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codeName="{899C9086-67A9-5B14-2C2D-5A8001700F7D}"/>
  <workbookPr codeName="ThisWorkbook"/>
  <mc:AlternateContent xmlns:mc="http://schemas.openxmlformats.org/markup-compatibility/2006">
    <mc:Choice Requires="x15">
      <x15ac:absPath xmlns:x15ac="http://schemas.microsoft.com/office/spreadsheetml/2010/11/ac" url="C:\Users\davec\Downloads\"/>
    </mc:Choice>
  </mc:AlternateContent>
  <xr:revisionPtr revIDLastSave="0" documentId="8_{BA417043-C5F5-4C8B-BB38-9DBA7BB57D6B}" xr6:coauthVersionLast="47" xr6:coauthVersionMax="47" xr10:uidLastSave="{00000000-0000-0000-0000-000000000000}"/>
  <bookViews>
    <workbookView xWindow="-28920" yWindow="6300" windowWidth="29040" windowHeight="15720" tabRatio="703" activeTab="2" xr2:uid="{00000000-000D-0000-FFFF-FFFF00000000}"/>
  </bookViews>
  <sheets>
    <sheet name="Crossover" sheetId="14" r:id="rId1"/>
    <sheet name="RCTs" sheetId="2" r:id="rId2"/>
    <sheet name="Non-Randomized" sheetId="15" r:id="rId3"/>
    <sheet name="Print_format (PP)" sheetId="6" state="hidden" r:id="rId4"/>
    <sheet name="Print_format (ITT)" sheetId="7" state="hidden" r:id="rId5"/>
    <sheet name="Function Tab" sheetId="1" state="hidden" r:id="rId6"/>
  </sheets>
  <functionGroups builtInGroupCount="19"/>
  <externalReferences>
    <externalReference r:id="rId7"/>
  </externalReferences>
  <definedNames>
    <definedName name="_xlnm.Print_Titles" localSheetId="0">Crossover!$B:$B,Crossover!#REF!</definedName>
    <definedName name="_xlnm.Print_Titles" localSheetId="1">RCTs!$B:$B,RCTs!#REF!</definedName>
    <definedName name="Serial_Number" localSheetId="0">OFFSET(Crossover!$A$2,0,0,COUNTA(Crossover!$A$2:$A$33),1)</definedName>
    <definedName name="Serial_Number">OFFSET(RCTs!$A$2,0,0,COUNTA(RCTs!$A$2:$A$34),1)</definedName>
    <definedName name="SummarySN" localSheetId="0">OFFSET(Crossover!#REF!,0,0,COUNTA(Crossover!$B$6:$B$33),1)</definedName>
    <definedName name="SummarySN" localSheetId="1">OFFSET(RCTs!#REF!,0,0,COUNTA(RCTs!$B$3:$B$34),1)</definedName>
  </definedNames>
  <calcPr calcId="191029"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4" i="15" l="1"/>
  <c r="E4" i="15"/>
  <c r="F4" i="15"/>
  <c r="G4" i="15"/>
  <c r="H4" i="15"/>
  <c r="I4" i="15"/>
  <c r="J4" i="15"/>
  <c r="K4" i="15"/>
  <c r="L4" i="15"/>
  <c r="M4" i="15"/>
  <c r="N4" i="15"/>
  <c r="O4" i="15"/>
  <c r="P4" i="15"/>
  <c r="Q4" i="15"/>
  <c r="R4" i="15"/>
  <c r="S4" i="15"/>
  <c r="T4" i="15"/>
  <c r="U4" i="15"/>
  <c r="V4" i="15"/>
  <c r="W4" i="15"/>
  <c r="X4" i="15"/>
  <c r="Y4" i="15"/>
  <c r="Z4" i="15"/>
  <c r="AA4" i="15"/>
  <c r="AB4" i="15"/>
  <c r="AC4" i="15"/>
  <c r="AD4" i="15"/>
  <c r="AE4" i="15"/>
  <c r="AF4" i="15"/>
  <c r="AG4" i="15"/>
  <c r="AH4" i="15"/>
  <c r="AI4" i="15"/>
  <c r="AJ4" i="15"/>
  <c r="AK4" i="15"/>
  <c r="AL4" i="15"/>
  <c r="AM4" i="15"/>
  <c r="AN4" i="15"/>
  <c r="AO4" i="15"/>
  <c r="AP4" i="15"/>
  <c r="AQ4" i="15"/>
  <c r="AR4" i="15"/>
  <c r="AS4" i="15"/>
  <c r="AT4" i="15"/>
  <c r="AU4" i="15"/>
  <c r="AV4" i="15"/>
  <c r="AW4" i="15"/>
  <c r="AX4" i="15"/>
  <c r="AY4" i="15"/>
  <c r="AZ4" i="15"/>
  <c r="BA4" i="15"/>
  <c r="BB4" i="15"/>
  <c r="BC4" i="15"/>
  <c r="BD4" i="15"/>
  <c r="BE4" i="15"/>
  <c r="BF4" i="15"/>
  <c r="B5" i="15"/>
  <c r="C5" i="15"/>
  <c r="D5" i="15"/>
  <c r="E5" i="15"/>
  <c r="F5" i="15"/>
  <c r="G5" i="15"/>
  <c r="H5" i="15"/>
  <c r="I5" i="15"/>
  <c r="J5" i="15"/>
  <c r="K5" i="15"/>
  <c r="L5" i="15"/>
  <c r="M5" i="15"/>
  <c r="N5" i="15"/>
  <c r="O5" i="15"/>
  <c r="P5" i="15"/>
  <c r="Q5" i="15"/>
  <c r="R5" i="15"/>
  <c r="S5" i="15"/>
  <c r="T5" i="15"/>
  <c r="U5" i="15"/>
  <c r="V5" i="15"/>
  <c r="W5" i="15"/>
  <c r="X5" i="15"/>
  <c r="Y5" i="15"/>
  <c r="Z5" i="15"/>
  <c r="AA5" i="15"/>
  <c r="AB5" i="15"/>
  <c r="AC5" i="15"/>
  <c r="AD5" i="15"/>
  <c r="AE5" i="15"/>
  <c r="AF5" i="15"/>
  <c r="AG5" i="15"/>
  <c r="AH5" i="15"/>
  <c r="AI5" i="15"/>
  <c r="AJ5" i="15"/>
  <c r="AK5" i="15"/>
  <c r="AL5" i="15"/>
  <c r="AM5" i="15"/>
  <c r="AN5" i="15"/>
  <c r="AO5" i="15"/>
  <c r="AP5" i="15"/>
  <c r="AQ5" i="15"/>
  <c r="AR5" i="15"/>
  <c r="AS5" i="15"/>
  <c r="AT5" i="15"/>
  <c r="AU5" i="15"/>
  <c r="AV5" i="15"/>
  <c r="AW5" i="15"/>
  <c r="AX5" i="15"/>
  <c r="AY5" i="15"/>
  <c r="AZ5" i="15"/>
  <c r="BA5" i="15"/>
  <c r="BB5" i="15"/>
  <c r="BC5" i="15"/>
  <c r="BD5" i="15"/>
  <c r="BE5" i="15"/>
  <c r="BF5" i="15"/>
  <c r="B6" i="15"/>
  <c r="C6" i="15"/>
  <c r="D6" i="15"/>
  <c r="E6" i="15"/>
  <c r="F6" i="15"/>
  <c r="G6" i="15"/>
  <c r="H6" i="15"/>
  <c r="I6" i="15"/>
  <c r="J6" i="15"/>
  <c r="K6" i="15"/>
  <c r="L6" i="15"/>
  <c r="M6" i="15"/>
  <c r="N6" i="15"/>
  <c r="O6" i="15"/>
  <c r="P6" i="15"/>
  <c r="Q6" i="15"/>
  <c r="R6" i="15"/>
  <c r="S6" i="15"/>
  <c r="T6" i="15"/>
  <c r="U6" i="15"/>
  <c r="V6" i="15"/>
  <c r="W6" i="15"/>
  <c r="X6" i="15"/>
  <c r="Y6" i="15"/>
  <c r="Z6" i="15"/>
  <c r="AA6" i="15"/>
  <c r="AB6" i="15"/>
  <c r="AC6" i="15"/>
  <c r="AD6" i="15"/>
  <c r="AE6" i="15"/>
  <c r="AF6" i="15"/>
  <c r="AG6" i="15"/>
  <c r="AH6" i="15"/>
  <c r="AI6" i="15"/>
  <c r="AJ6" i="15"/>
  <c r="AK6" i="15"/>
  <c r="AL6" i="15"/>
  <c r="AM6" i="15"/>
  <c r="AN6" i="15"/>
  <c r="AO6" i="15"/>
  <c r="AP6" i="15"/>
  <c r="AQ6" i="15"/>
  <c r="AR6" i="15"/>
  <c r="AS6" i="15"/>
  <c r="AT6" i="15"/>
  <c r="AU6" i="15"/>
  <c r="AV6" i="15"/>
  <c r="AW6" i="15"/>
  <c r="AX6" i="15"/>
  <c r="AY6" i="15"/>
  <c r="AZ6" i="15"/>
  <c r="BA6" i="15"/>
  <c r="BB6" i="15"/>
  <c r="BC6" i="15"/>
  <c r="BD6" i="15"/>
  <c r="BE6" i="15"/>
  <c r="BF6" i="15"/>
  <c r="B7" i="15"/>
  <c r="C7" i="15"/>
  <c r="D7" i="15"/>
  <c r="E7" i="15"/>
  <c r="F7" i="15"/>
  <c r="G7" i="15"/>
  <c r="H7" i="15"/>
  <c r="I7" i="15"/>
  <c r="J7" i="15"/>
  <c r="K7" i="15"/>
  <c r="L7" i="15"/>
  <c r="M7" i="15"/>
  <c r="N7" i="15"/>
  <c r="O7" i="15"/>
  <c r="P7" i="15"/>
  <c r="Q7" i="15"/>
  <c r="R7" i="15"/>
  <c r="S7" i="15"/>
  <c r="T7" i="15"/>
  <c r="U7" i="15"/>
  <c r="V7" i="15"/>
  <c r="W7" i="15"/>
  <c r="X7" i="15"/>
  <c r="Y7" i="15"/>
  <c r="Z7" i="15"/>
  <c r="AA7" i="15"/>
  <c r="AB7" i="15"/>
  <c r="AC7" i="15"/>
  <c r="AD7" i="15"/>
  <c r="AE7" i="15"/>
  <c r="AF7" i="15"/>
  <c r="AG7" i="15"/>
  <c r="AH7" i="15"/>
  <c r="AI7" i="15"/>
  <c r="AJ7" i="15"/>
  <c r="AK7" i="15"/>
  <c r="AL7" i="15"/>
  <c r="AM7" i="15"/>
  <c r="AN7" i="15"/>
  <c r="AO7" i="15"/>
  <c r="AP7" i="15"/>
  <c r="AQ7" i="15"/>
  <c r="AR7" i="15"/>
  <c r="AS7" i="15"/>
  <c r="AT7" i="15"/>
  <c r="AU7" i="15"/>
  <c r="AV7" i="15"/>
  <c r="AW7" i="15"/>
  <c r="AX7" i="15"/>
  <c r="AY7" i="15"/>
  <c r="AZ7" i="15"/>
  <c r="BA7" i="15"/>
  <c r="BB7" i="15"/>
  <c r="BC7" i="15"/>
  <c r="BD7" i="15"/>
  <c r="BE7" i="15"/>
  <c r="BF7" i="15"/>
  <c r="B8" i="15"/>
  <c r="C8" i="15"/>
  <c r="D8" i="15"/>
  <c r="E8" i="15"/>
  <c r="F8" i="15"/>
  <c r="G8" i="15"/>
  <c r="H8" i="15"/>
  <c r="I8" i="15"/>
  <c r="J8" i="15"/>
  <c r="K8" i="15"/>
  <c r="L8" i="15"/>
  <c r="M8" i="15"/>
  <c r="N8" i="15"/>
  <c r="O8" i="15"/>
  <c r="P8" i="15"/>
  <c r="Q8" i="15"/>
  <c r="R8" i="15"/>
  <c r="S8" i="15"/>
  <c r="T8" i="15"/>
  <c r="U8" i="15"/>
  <c r="V8" i="15"/>
  <c r="W8" i="15"/>
  <c r="X8" i="15"/>
  <c r="Y8" i="15"/>
  <c r="Z8" i="15"/>
  <c r="AA8" i="15"/>
  <c r="AB8" i="15"/>
  <c r="AC8" i="15"/>
  <c r="AD8" i="15"/>
  <c r="AE8" i="15"/>
  <c r="AF8" i="15"/>
  <c r="AG8" i="15"/>
  <c r="AH8" i="15"/>
  <c r="AI8" i="15"/>
  <c r="AJ8" i="15"/>
  <c r="AK8" i="15"/>
  <c r="AL8" i="15"/>
  <c r="AM8" i="15"/>
  <c r="AN8" i="15"/>
  <c r="AO8" i="15"/>
  <c r="AP8" i="15"/>
  <c r="AQ8" i="15"/>
  <c r="AR8" i="15"/>
  <c r="AS8" i="15"/>
  <c r="AT8" i="15"/>
  <c r="AU8" i="15"/>
  <c r="AV8" i="15"/>
  <c r="AW8" i="15"/>
  <c r="AX8" i="15"/>
  <c r="AY8" i="15"/>
  <c r="AZ8" i="15"/>
  <c r="BA8" i="15"/>
  <c r="BB8" i="15"/>
  <c r="BC8" i="15"/>
  <c r="BD8" i="15"/>
  <c r="BE8" i="15"/>
  <c r="BF8" i="15"/>
  <c r="B9" i="15"/>
  <c r="C9" i="15"/>
  <c r="D9" i="15"/>
  <c r="E9" i="15"/>
  <c r="F9" i="15"/>
  <c r="G9" i="15"/>
  <c r="H9" i="15"/>
  <c r="I9" i="15"/>
  <c r="J9" i="15"/>
  <c r="K9" i="15"/>
  <c r="L9" i="15"/>
  <c r="M9" i="15"/>
  <c r="N9" i="15"/>
  <c r="O9" i="15"/>
  <c r="P9" i="15"/>
  <c r="Q9" i="15"/>
  <c r="R9" i="15"/>
  <c r="S9" i="15"/>
  <c r="T9" i="15"/>
  <c r="U9" i="15"/>
  <c r="V9" i="15"/>
  <c r="W9" i="15"/>
  <c r="X9" i="15"/>
  <c r="Y9" i="15"/>
  <c r="Z9" i="15"/>
  <c r="AA9" i="15"/>
  <c r="AB9" i="15"/>
  <c r="AC9" i="15"/>
  <c r="AD9" i="15"/>
  <c r="AE9" i="15"/>
  <c r="AF9" i="15"/>
  <c r="AG9" i="15"/>
  <c r="AH9" i="15"/>
  <c r="AI9" i="15"/>
  <c r="AJ9" i="15"/>
  <c r="AK9" i="15"/>
  <c r="AL9" i="15"/>
  <c r="AM9" i="15"/>
  <c r="AN9" i="15"/>
  <c r="AO9" i="15"/>
  <c r="AP9" i="15"/>
  <c r="AQ9" i="15"/>
  <c r="AR9" i="15"/>
  <c r="AS9" i="15"/>
  <c r="AT9" i="15"/>
  <c r="AU9" i="15"/>
  <c r="AV9" i="15"/>
  <c r="AW9" i="15"/>
  <c r="AX9" i="15"/>
  <c r="AY9" i="15"/>
  <c r="AZ9" i="15"/>
  <c r="BA9" i="15"/>
  <c r="BB9" i="15"/>
  <c r="BC9" i="15"/>
  <c r="BD9" i="15"/>
  <c r="BE9" i="15"/>
  <c r="BF9" i="15"/>
  <c r="B10" i="15"/>
  <c r="C10" i="15"/>
  <c r="D10" i="15"/>
  <c r="E10" i="15"/>
  <c r="F10" i="15"/>
  <c r="G10" i="15"/>
  <c r="H10" i="15"/>
  <c r="I10" i="15"/>
  <c r="J10" i="15"/>
  <c r="K10" i="15"/>
  <c r="L10" i="15"/>
  <c r="M10" i="15"/>
  <c r="N10" i="15"/>
  <c r="O10" i="15"/>
  <c r="P10" i="15"/>
  <c r="Q10" i="15"/>
  <c r="R10" i="15"/>
  <c r="S10" i="15"/>
  <c r="T10" i="15"/>
  <c r="U10" i="15"/>
  <c r="V10" i="15"/>
  <c r="W10" i="15"/>
  <c r="X10" i="15"/>
  <c r="Y10" i="15"/>
  <c r="Z10" i="15"/>
  <c r="AA10" i="15"/>
  <c r="AB10" i="15"/>
  <c r="AC10" i="15"/>
  <c r="AD10" i="15"/>
  <c r="AE10" i="15"/>
  <c r="AF10" i="15"/>
  <c r="AG10" i="15"/>
  <c r="AH10" i="15"/>
  <c r="AI10" i="15"/>
  <c r="AJ10" i="15"/>
  <c r="AK10" i="15"/>
  <c r="AL10" i="15"/>
  <c r="AM10" i="15"/>
  <c r="AN10" i="15"/>
  <c r="AO10" i="15"/>
  <c r="AP10" i="15"/>
  <c r="AQ10" i="15"/>
  <c r="AR10" i="15"/>
  <c r="AS10" i="15"/>
  <c r="AT10" i="15"/>
  <c r="AU10" i="15"/>
  <c r="AV10" i="15"/>
  <c r="AW10" i="15"/>
  <c r="AX10" i="15"/>
  <c r="AY10" i="15"/>
  <c r="AZ10" i="15"/>
  <c r="BA10" i="15"/>
  <c r="BB10" i="15"/>
  <c r="BC10" i="15"/>
  <c r="BD10" i="15"/>
  <c r="BE10" i="15"/>
  <c r="BF10" i="15"/>
  <c r="B11" i="15"/>
  <c r="C11" i="15"/>
  <c r="D11" i="15"/>
  <c r="E11" i="15"/>
  <c r="F11" i="15"/>
  <c r="G11" i="15"/>
  <c r="H11" i="15"/>
  <c r="I11" i="15"/>
  <c r="J11" i="15"/>
  <c r="K11" i="15"/>
  <c r="L11" i="15"/>
  <c r="M11" i="15"/>
  <c r="N11" i="15"/>
  <c r="O11" i="15"/>
  <c r="P11" i="15"/>
  <c r="Q11" i="15"/>
  <c r="R11" i="15"/>
  <c r="S11" i="15"/>
  <c r="T11" i="15"/>
  <c r="U11" i="15"/>
  <c r="V11" i="15"/>
  <c r="W11" i="15"/>
  <c r="X11" i="15"/>
  <c r="Y11" i="15"/>
  <c r="Z11" i="15"/>
  <c r="AA11" i="15"/>
  <c r="AB11" i="15"/>
  <c r="AC11" i="15"/>
  <c r="AD11" i="15"/>
  <c r="AE11" i="15"/>
  <c r="AF11" i="15"/>
  <c r="AG11" i="15"/>
  <c r="AH11" i="15"/>
  <c r="AI11" i="15"/>
  <c r="AJ11" i="15"/>
  <c r="AK11" i="15"/>
  <c r="AL11" i="15"/>
  <c r="AM11" i="15"/>
  <c r="AN11" i="15"/>
  <c r="AO11" i="15"/>
  <c r="AP11" i="15"/>
  <c r="AQ11" i="15"/>
  <c r="AR11" i="15"/>
  <c r="AS11" i="15"/>
  <c r="AT11" i="15"/>
  <c r="AU11" i="15"/>
  <c r="AV11" i="15"/>
  <c r="AW11" i="15"/>
  <c r="AX11" i="15"/>
  <c r="AY11" i="15"/>
  <c r="AZ11" i="15"/>
  <c r="BA11" i="15"/>
  <c r="BB11" i="15"/>
  <c r="BC11" i="15"/>
  <c r="BD11" i="15"/>
  <c r="BE11" i="15"/>
  <c r="BF11" i="15"/>
  <c r="B12" i="15"/>
  <c r="C12" i="15"/>
  <c r="D12" i="15"/>
  <c r="E12" i="15"/>
  <c r="F12" i="15"/>
  <c r="G12" i="15"/>
  <c r="H12" i="15"/>
  <c r="I12" i="15"/>
  <c r="J12" i="15"/>
  <c r="K12" i="15"/>
  <c r="L12" i="15"/>
  <c r="M12" i="15"/>
  <c r="N12" i="15"/>
  <c r="O12" i="15"/>
  <c r="P12" i="15"/>
  <c r="Q12" i="15"/>
  <c r="R12" i="15"/>
  <c r="S12" i="15"/>
  <c r="T12" i="15"/>
  <c r="U12" i="15"/>
  <c r="V12" i="15"/>
  <c r="W12" i="15"/>
  <c r="X12" i="15"/>
  <c r="Y12" i="15"/>
  <c r="Z12" i="15"/>
  <c r="AA12" i="15"/>
  <c r="AB12" i="15"/>
  <c r="AC12" i="15"/>
  <c r="AD12" i="15"/>
  <c r="AE12" i="15"/>
  <c r="AF12" i="15"/>
  <c r="AG12" i="15"/>
  <c r="AH12" i="15"/>
  <c r="AI12" i="15"/>
  <c r="AJ12" i="15"/>
  <c r="AK12" i="15"/>
  <c r="AL12" i="15"/>
  <c r="AM12" i="15"/>
  <c r="AN12" i="15"/>
  <c r="AO12" i="15"/>
  <c r="AP12" i="15"/>
  <c r="AQ12" i="15"/>
  <c r="AR12" i="15"/>
  <c r="AS12" i="15"/>
  <c r="AT12" i="15"/>
  <c r="AU12" i="15"/>
  <c r="AV12" i="15"/>
  <c r="AW12" i="15"/>
  <c r="AX12" i="15"/>
  <c r="AY12" i="15"/>
  <c r="AZ12" i="15"/>
  <c r="BA12" i="15"/>
  <c r="BB12" i="15"/>
  <c r="BC12" i="15"/>
  <c r="BD12" i="15"/>
  <c r="BE12" i="15"/>
  <c r="BF12" i="15"/>
  <c r="B13" i="15"/>
  <c r="C13" i="15"/>
  <c r="D13" i="15"/>
  <c r="E13" i="15"/>
  <c r="F13" i="15"/>
  <c r="G13" i="15"/>
  <c r="H13" i="15"/>
  <c r="I13" i="15"/>
  <c r="J13" i="15"/>
  <c r="K13" i="15"/>
  <c r="L13" i="15"/>
  <c r="M13" i="15"/>
  <c r="N13" i="15"/>
  <c r="O13" i="15"/>
  <c r="P13" i="15"/>
  <c r="Q13" i="15"/>
  <c r="R13" i="15"/>
  <c r="S13" i="15"/>
  <c r="T13" i="15"/>
  <c r="U13" i="15"/>
  <c r="V13" i="15"/>
  <c r="W13" i="15"/>
  <c r="X13" i="15"/>
  <c r="Y13" i="15"/>
  <c r="Z13" i="15"/>
  <c r="AA13" i="15"/>
  <c r="AB13" i="15"/>
  <c r="AC13" i="15"/>
  <c r="AD13" i="15"/>
  <c r="AE13" i="15"/>
  <c r="AF13" i="15"/>
  <c r="AG13" i="15"/>
  <c r="AH13" i="15"/>
  <c r="AI13" i="15"/>
  <c r="AJ13" i="15"/>
  <c r="AK13" i="15"/>
  <c r="AL13" i="15"/>
  <c r="AM13" i="15"/>
  <c r="AN13" i="15"/>
  <c r="AO13" i="15"/>
  <c r="AP13" i="15"/>
  <c r="AQ13" i="15"/>
  <c r="AR13" i="15"/>
  <c r="AS13" i="15"/>
  <c r="AT13" i="15"/>
  <c r="AU13" i="15"/>
  <c r="AV13" i="15"/>
  <c r="AW13" i="15"/>
  <c r="AX13" i="15"/>
  <c r="AY13" i="15"/>
  <c r="AZ13" i="15"/>
  <c r="BA13" i="15"/>
  <c r="BB13" i="15"/>
  <c r="BC13" i="15"/>
  <c r="BD13" i="15"/>
  <c r="BE13" i="15"/>
  <c r="BF13" i="15"/>
  <c r="B14" i="15"/>
  <c r="C14" i="15"/>
  <c r="D14" i="15"/>
  <c r="E14" i="15"/>
  <c r="F14" i="15"/>
  <c r="G14" i="15"/>
  <c r="H14" i="15"/>
  <c r="I14" i="15"/>
  <c r="J14" i="15"/>
  <c r="K14" i="15"/>
  <c r="L14" i="15"/>
  <c r="M14" i="15"/>
  <c r="N14" i="15"/>
  <c r="O14" i="15"/>
  <c r="P14" i="15"/>
  <c r="Q14" i="15"/>
  <c r="R14" i="15"/>
  <c r="S14" i="15"/>
  <c r="T14" i="15"/>
  <c r="U14" i="15"/>
  <c r="V14" i="15"/>
  <c r="W14" i="15"/>
  <c r="X14" i="15"/>
  <c r="Y14" i="15"/>
  <c r="Z14" i="15"/>
  <c r="AA14" i="15"/>
  <c r="AB14" i="15"/>
  <c r="AC14" i="15"/>
  <c r="AD14" i="15"/>
  <c r="AE14" i="15"/>
  <c r="AF14" i="15"/>
  <c r="AG14" i="15"/>
  <c r="AH14" i="15"/>
  <c r="AI14" i="15"/>
  <c r="AJ14" i="15"/>
  <c r="AK14" i="15"/>
  <c r="AL14" i="15"/>
  <c r="AM14" i="15"/>
  <c r="AN14" i="15"/>
  <c r="AO14" i="15"/>
  <c r="AP14" i="15"/>
  <c r="AQ14" i="15"/>
  <c r="AR14" i="15"/>
  <c r="AS14" i="15"/>
  <c r="AT14" i="15"/>
  <c r="AU14" i="15"/>
  <c r="AV14" i="15"/>
  <c r="AW14" i="15"/>
  <c r="AX14" i="15"/>
  <c r="AY14" i="15"/>
  <c r="AZ14" i="15"/>
  <c r="BA14" i="15"/>
  <c r="BB14" i="15"/>
  <c r="BC14" i="15"/>
  <c r="BD14" i="15"/>
  <c r="BE14" i="15"/>
  <c r="BF14" i="15"/>
  <c r="B15" i="15"/>
  <c r="C15" i="15"/>
  <c r="D15" i="15"/>
  <c r="E15" i="15"/>
  <c r="F15" i="15"/>
  <c r="G15" i="15"/>
  <c r="H15" i="15"/>
  <c r="I15" i="15"/>
  <c r="J15" i="15"/>
  <c r="K15" i="15"/>
  <c r="L15" i="15"/>
  <c r="M15" i="15"/>
  <c r="N15" i="15"/>
  <c r="O15" i="15"/>
  <c r="P15" i="15"/>
  <c r="Q15" i="15"/>
  <c r="R15" i="15"/>
  <c r="S15" i="15"/>
  <c r="T15" i="15"/>
  <c r="U15" i="15"/>
  <c r="V15" i="15"/>
  <c r="W15" i="15"/>
  <c r="X15" i="15"/>
  <c r="Y15" i="15"/>
  <c r="Z15" i="15"/>
  <c r="AA15" i="15"/>
  <c r="AB15" i="15"/>
  <c r="AC15" i="15"/>
  <c r="AD15" i="15"/>
  <c r="AE15" i="15"/>
  <c r="AF15" i="15"/>
  <c r="AG15" i="15"/>
  <c r="AH15" i="15"/>
  <c r="AI15" i="15"/>
  <c r="AJ15" i="15"/>
  <c r="AK15" i="15"/>
  <c r="AL15" i="15"/>
  <c r="AM15" i="15"/>
  <c r="AN15" i="15"/>
  <c r="AO15" i="15"/>
  <c r="AP15" i="15"/>
  <c r="AQ15" i="15"/>
  <c r="AR15" i="15"/>
  <c r="AS15" i="15"/>
  <c r="AT15" i="15"/>
  <c r="AU15" i="15"/>
  <c r="AV15" i="15"/>
  <c r="AW15" i="15"/>
  <c r="AX15" i="15"/>
  <c r="AY15" i="15"/>
  <c r="AZ15" i="15"/>
  <c r="BA15" i="15"/>
  <c r="BB15" i="15"/>
  <c r="BC15" i="15"/>
  <c r="BD15" i="15"/>
  <c r="BE15" i="15"/>
  <c r="BF15" i="15"/>
  <c r="B16" i="15"/>
  <c r="C16" i="15"/>
  <c r="D16" i="15"/>
  <c r="E16" i="15"/>
  <c r="F16" i="15"/>
  <c r="G16" i="15"/>
  <c r="H16" i="15"/>
  <c r="I16" i="15"/>
  <c r="J16" i="15"/>
  <c r="K16" i="15"/>
  <c r="L16" i="15"/>
  <c r="M16" i="15"/>
  <c r="N16" i="15"/>
  <c r="O16" i="15"/>
  <c r="P16" i="15"/>
  <c r="Q16" i="15"/>
  <c r="R16" i="15"/>
  <c r="S16" i="15"/>
  <c r="T16" i="15"/>
  <c r="U16" i="15"/>
  <c r="V16" i="15"/>
  <c r="W16" i="15"/>
  <c r="X16" i="15"/>
  <c r="Y16" i="15"/>
  <c r="Z16" i="15"/>
  <c r="AA16" i="15"/>
  <c r="AB16" i="15"/>
  <c r="AC16" i="15"/>
  <c r="AD16" i="15"/>
  <c r="AE16" i="15"/>
  <c r="AF16" i="15"/>
  <c r="AG16" i="15"/>
  <c r="AH16" i="15"/>
  <c r="AI16" i="15"/>
  <c r="AJ16" i="15"/>
  <c r="AK16" i="15"/>
  <c r="AL16" i="15"/>
  <c r="AM16" i="15"/>
  <c r="AN16" i="15"/>
  <c r="AO16" i="15"/>
  <c r="AP16" i="15"/>
  <c r="AQ16" i="15"/>
  <c r="AR16" i="15"/>
  <c r="AS16" i="15"/>
  <c r="AT16" i="15"/>
  <c r="AU16" i="15"/>
  <c r="AV16" i="15"/>
  <c r="AW16" i="15"/>
  <c r="AX16" i="15"/>
  <c r="AY16" i="15"/>
  <c r="AZ16" i="15"/>
  <c r="BA16" i="15"/>
  <c r="BB16" i="15"/>
  <c r="BC16" i="15"/>
  <c r="BD16" i="15"/>
  <c r="BE16" i="15"/>
  <c r="BF16" i="15"/>
  <c r="B17" i="15"/>
  <c r="C17" i="15"/>
  <c r="D17" i="15"/>
  <c r="E17" i="15"/>
  <c r="F17" i="15"/>
  <c r="G17" i="15"/>
  <c r="H17" i="15"/>
  <c r="I17" i="15"/>
  <c r="J17" i="15"/>
  <c r="K17" i="15"/>
  <c r="L17" i="15"/>
  <c r="M17" i="15"/>
  <c r="N17" i="15"/>
  <c r="O17" i="15"/>
  <c r="P17" i="15"/>
  <c r="Q17" i="15"/>
  <c r="R17" i="15"/>
  <c r="S17" i="15"/>
  <c r="T17" i="15"/>
  <c r="U17" i="15"/>
  <c r="V17" i="15"/>
  <c r="W17" i="15"/>
  <c r="X17" i="15"/>
  <c r="Y17" i="15"/>
  <c r="Z17" i="15"/>
  <c r="AA17" i="15"/>
  <c r="AB17" i="15"/>
  <c r="AC17" i="15"/>
  <c r="AD17" i="15"/>
  <c r="AE17" i="15"/>
  <c r="AF17" i="15"/>
  <c r="AG17" i="15"/>
  <c r="AH17" i="15"/>
  <c r="AI17" i="15"/>
  <c r="AJ17" i="15"/>
  <c r="AK17" i="15"/>
  <c r="AL17" i="15"/>
  <c r="AM17" i="15"/>
  <c r="AN17" i="15"/>
  <c r="AO17" i="15"/>
  <c r="AP17" i="15"/>
  <c r="AQ17" i="15"/>
  <c r="AR17" i="15"/>
  <c r="AS17" i="15"/>
  <c r="AT17" i="15"/>
  <c r="AU17" i="15"/>
  <c r="AV17" i="15"/>
  <c r="AW17" i="15"/>
  <c r="AX17" i="15"/>
  <c r="AY17" i="15"/>
  <c r="AZ17" i="15"/>
  <c r="BA17" i="15"/>
  <c r="BB17" i="15"/>
  <c r="BC17" i="15"/>
  <c r="BD17" i="15"/>
  <c r="BE17" i="15"/>
  <c r="BF17" i="15"/>
  <c r="B18" i="15"/>
  <c r="C18" i="15"/>
  <c r="D18" i="15"/>
  <c r="E18" i="15"/>
  <c r="F18" i="15"/>
  <c r="G18" i="15"/>
  <c r="H18" i="15"/>
  <c r="I18" i="15"/>
  <c r="J18" i="15"/>
  <c r="K18" i="15"/>
  <c r="L18" i="15"/>
  <c r="M18" i="15"/>
  <c r="N18" i="15"/>
  <c r="O18" i="15"/>
  <c r="P18" i="15"/>
  <c r="Q18" i="15"/>
  <c r="R18" i="15"/>
  <c r="S18" i="15"/>
  <c r="T18" i="15"/>
  <c r="U18" i="15"/>
  <c r="V18" i="15"/>
  <c r="W18" i="15"/>
  <c r="X18" i="15"/>
  <c r="Y18" i="15"/>
  <c r="Z18" i="15"/>
  <c r="AA18" i="15"/>
  <c r="AB18" i="15"/>
  <c r="AC18" i="15"/>
  <c r="AD18" i="15"/>
  <c r="AE18" i="15"/>
  <c r="AF18" i="15"/>
  <c r="AG18" i="15"/>
  <c r="AH18" i="15"/>
  <c r="AI18" i="15"/>
  <c r="AJ18" i="15"/>
  <c r="AK18" i="15"/>
  <c r="AL18" i="15"/>
  <c r="AM18" i="15"/>
  <c r="AN18" i="15"/>
  <c r="AO18" i="15"/>
  <c r="AP18" i="15"/>
  <c r="AQ18" i="15"/>
  <c r="AR18" i="15"/>
  <c r="AS18" i="15"/>
  <c r="AT18" i="15"/>
  <c r="AU18" i="15"/>
  <c r="AV18" i="15"/>
  <c r="AW18" i="15"/>
  <c r="AX18" i="15"/>
  <c r="AY18" i="15"/>
  <c r="AZ18" i="15"/>
  <c r="BA18" i="15"/>
  <c r="BB18" i="15"/>
  <c r="BC18" i="15"/>
  <c r="BD18" i="15"/>
  <c r="BE18" i="15"/>
  <c r="BF18" i="15"/>
  <c r="B19" i="15"/>
  <c r="C19" i="15"/>
  <c r="D19" i="15"/>
  <c r="E19" i="15"/>
  <c r="F19" i="15"/>
  <c r="G19" i="15"/>
  <c r="H19" i="15"/>
  <c r="I19" i="15"/>
  <c r="J19" i="15"/>
  <c r="K19" i="15"/>
  <c r="L19" i="15"/>
  <c r="M19" i="15"/>
  <c r="N19" i="15"/>
  <c r="O19" i="15"/>
  <c r="P19" i="15"/>
  <c r="Q19" i="15"/>
  <c r="R19" i="15"/>
  <c r="S19" i="15"/>
  <c r="T19" i="15"/>
  <c r="U19" i="15"/>
  <c r="V19" i="15"/>
  <c r="W19" i="15"/>
  <c r="X19" i="15"/>
  <c r="Y19" i="15"/>
  <c r="Z19" i="15"/>
  <c r="AA19" i="15"/>
  <c r="AB19" i="15"/>
  <c r="AC19" i="15"/>
  <c r="AD19" i="15"/>
  <c r="AE19" i="15"/>
  <c r="AF19" i="15"/>
  <c r="AG19" i="15"/>
  <c r="AH19" i="15"/>
  <c r="AI19" i="15"/>
  <c r="AJ19" i="15"/>
  <c r="AK19" i="15"/>
  <c r="AL19" i="15"/>
  <c r="AM19" i="15"/>
  <c r="AN19" i="15"/>
  <c r="AO19" i="15"/>
  <c r="AP19" i="15"/>
  <c r="AQ19" i="15"/>
  <c r="AR19" i="15"/>
  <c r="AS19" i="15"/>
  <c r="AT19" i="15"/>
  <c r="AU19" i="15"/>
  <c r="AV19" i="15"/>
  <c r="AW19" i="15"/>
  <c r="AX19" i="15"/>
  <c r="AY19" i="15"/>
  <c r="AZ19" i="15"/>
  <c r="BA19" i="15"/>
  <c r="BB19" i="15"/>
  <c r="BC19" i="15"/>
  <c r="BD19" i="15"/>
  <c r="BE19" i="15"/>
  <c r="BF19" i="15"/>
  <c r="B20" i="15"/>
  <c r="C20" i="15"/>
  <c r="D20" i="15"/>
  <c r="E20" i="15"/>
  <c r="F20" i="15"/>
  <c r="G20" i="15"/>
  <c r="H20" i="15"/>
  <c r="I20" i="15"/>
  <c r="J20" i="15"/>
  <c r="K20" i="15"/>
  <c r="L20" i="15"/>
  <c r="M20" i="15"/>
  <c r="N20" i="15"/>
  <c r="O20" i="15"/>
  <c r="P20" i="15"/>
  <c r="Q20" i="15"/>
  <c r="R20" i="15"/>
  <c r="S20" i="15"/>
  <c r="T20" i="15"/>
  <c r="U20" i="15"/>
  <c r="V20" i="15"/>
  <c r="W20" i="15"/>
  <c r="X20" i="15"/>
  <c r="Y20" i="15"/>
  <c r="Z20" i="15"/>
  <c r="AA20" i="15"/>
  <c r="AB20" i="15"/>
  <c r="AC20" i="15"/>
  <c r="AD20" i="15"/>
  <c r="AE20" i="15"/>
  <c r="AF20" i="15"/>
  <c r="AG20" i="15"/>
  <c r="AH20" i="15"/>
  <c r="AI20" i="15"/>
  <c r="AJ20" i="15"/>
  <c r="AK20" i="15"/>
  <c r="AL20" i="15"/>
  <c r="AM20" i="15"/>
  <c r="AN20" i="15"/>
  <c r="AO20" i="15"/>
  <c r="AP20" i="15"/>
  <c r="AQ20" i="15"/>
  <c r="AR20" i="15"/>
  <c r="AS20" i="15"/>
  <c r="AT20" i="15"/>
  <c r="AU20" i="15"/>
  <c r="AV20" i="15"/>
  <c r="AW20" i="15"/>
  <c r="AX20" i="15"/>
  <c r="AY20" i="15"/>
  <c r="AZ20" i="15"/>
  <c r="BA20" i="15"/>
  <c r="BB20" i="15"/>
  <c r="BC20" i="15"/>
  <c r="BD20" i="15"/>
  <c r="BE20" i="15"/>
  <c r="BF20" i="15"/>
  <c r="B21" i="15"/>
  <c r="C21" i="15"/>
  <c r="D21" i="15"/>
  <c r="E21" i="15"/>
  <c r="F21" i="15"/>
  <c r="G21" i="15"/>
  <c r="H21" i="15"/>
  <c r="I21" i="15"/>
  <c r="J21" i="15"/>
  <c r="K21" i="15"/>
  <c r="L21" i="15"/>
  <c r="M21" i="15"/>
  <c r="N21" i="15"/>
  <c r="O21" i="15"/>
  <c r="P21" i="15"/>
  <c r="Q21" i="15"/>
  <c r="R21" i="15"/>
  <c r="S21" i="15"/>
  <c r="T21" i="15"/>
  <c r="U21" i="15"/>
  <c r="V21" i="15"/>
  <c r="W21" i="15"/>
  <c r="X21" i="15"/>
  <c r="Y21" i="15"/>
  <c r="Z21" i="15"/>
  <c r="AA21" i="15"/>
  <c r="AB21" i="15"/>
  <c r="AC21" i="15"/>
  <c r="AD21" i="15"/>
  <c r="AE21" i="15"/>
  <c r="AF21" i="15"/>
  <c r="AG21" i="15"/>
  <c r="AH21" i="15"/>
  <c r="AI21" i="15"/>
  <c r="AJ21" i="15"/>
  <c r="AK21" i="15"/>
  <c r="AL21" i="15"/>
  <c r="AM21" i="15"/>
  <c r="AN21" i="15"/>
  <c r="AO21" i="15"/>
  <c r="AP21" i="15"/>
  <c r="AQ21" i="15"/>
  <c r="AR21" i="15"/>
  <c r="AS21" i="15"/>
  <c r="AT21" i="15"/>
  <c r="AU21" i="15"/>
  <c r="AV21" i="15"/>
  <c r="AW21" i="15"/>
  <c r="AX21" i="15"/>
  <c r="AY21" i="15"/>
  <c r="AZ21" i="15"/>
  <c r="BA21" i="15"/>
  <c r="BB21" i="15"/>
  <c r="BC21" i="15"/>
  <c r="BD21" i="15"/>
  <c r="BE21" i="15"/>
  <c r="BF21" i="15"/>
  <c r="B22" i="15"/>
  <c r="C22" i="15"/>
  <c r="D22" i="15"/>
  <c r="E22" i="15"/>
  <c r="F22" i="15"/>
  <c r="G22" i="15"/>
  <c r="H22" i="15"/>
  <c r="I22" i="15"/>
  <c r="J22" i="15"/>
  <c r="K22" i="15"/>
  <c r="L22" i="15"/>
  <c r="M22" i="15"/>
  <c r="N22" i="15"/>
  <c r="O22" i="15"/>
  <c r="P22" i="15"/>
  <c r="Q22" i="15"/>
  <c r="R22" i="15"/>
  <c r="S22" i="15"/>
  <c r="T22" i="15"/>
  <c r="U22" i="15"/>
  <c r="V22" i="15"/>
  <c r="W22" i="15"/>
  <c r="X22" i="15"/>
  <c r="Y22" i="15"/>
  <c r="Z22" i="15"/>
  <c r="AA22" i="15"/>
  <c r="AB22" i="15"/>
  <c r="AC22" i="15"/>
  <c r="AD22" i="15"/>
  <c r="AE22" i="15"/>
  <c r="AF22" i="15"/>
  <c r="AG22" i="15"/>
  <c r="AH22" i="15"/>
  <c r="AI22" i="15"/>
  <c r="AJ22" i="15"/>
  <c r="AK22" i="15"/>
  <c r="AL22" i="15"/>
  <c r="AM22" i="15"/>
  <c r="AN22" i="15"/>
  <c r="AO22" i="15"/>
  <c r="AP22" i="15"/>
  <c r="AQ22" i="15"/>
  <c r="AR22" i="15"/>
  <c r="AS22" i="15"/>
  <c r="AT22" i="15"/>
  <c r="AU22" i="15"/>
  <c r="AV22" i="15"/>
  <c r="AW22" i="15"/>
  <c r="AX22" i="15"/>
  <c r="AY22" i="15"/>
  <c r="AZ22" i="15"/>
  <c r="BA22" i="15"/>
  <c r="BB22" i="15"/>
  <c r="BC22" i="15"/>
  <c r="BD22" i="15"/>
  <c r="BE22" i="15"/>
  <c r="BF22" i="15"/>
  <c r="B23" i="15"/>
  <c r="C23" i="15"/>
  <c r="D23" i="15"/>
  <c r="E23" i="15"/>
  <c r="F23" i="15"/>
  <c r="G23" i="15"/>
  <c r="H23" i="15"/>
  <c r="I23" i="15"/>
  <c r="J23" i="15"/>
  <c r="K23" i="15"/>
  <c r="L23" i="15"/>
  <c r="M23" i="15"/>
  <c r="N23" i="15"/>
  <c r="O23" i="15"/>
  <c r="P23" i="15"/>
  <c r="Q23" i="15"/>
  <c r="R23" i="15"/>
  <c r="S23" i="15"/>
  <c r="T23" i="15"/>
  <c r="U23" i="15"/>
  <c r="V23" i="15"/>
  <c r="W23" i="15"/>
  <c r="X23" i="15"/>
  <c r="Y23" i="15"/>
  <c r="Z23" i="15"/>
  <c r="AA23" i="15"/>
  <c r="AB23" i="15"/>
  <c r="AC23" i="15"/>
  <c r="AD23" i="15"/>
  <c r="AE23" i="15"/>
  <c r="AF23" i="15"/>
  <c r="AG23" i="15"/>
  <c r="AH23" i="15"/>
  <c r="AI23" i="15"/>
  <c r="AJ23" i="15"/>
  <c r="AK23" i="15"/>
  <c r="AL23" i="15"/>
  <c r="AM23" i="15"/>
  <c r="AN23" i="15"/>
  <c r="AO23" i="15"/>
  <c r="AP23" i="15"/>
  <c r="AQ23" i="15"/>
  <c r="AR23" i="15"/>
  <c r="AS23" i="15"/>
  <c r="AT23" i="15"/>
  <c r="AU23" i="15"/>
  <c r="AV23" i="15"/>
  <c r="AW23" i="15"/>
  <c r="AX23" i="15"/>
  <c r="AY23" i="15"/>
  <c r="AZ23" i="15"/>
  <c r="BA23" i="15"/>
  <c r="BB23" i="15"/>
  <c r="BC23" i="15"/>
  <c r="BD23" i="15"/>
  <c r="BE23" i="15"/>
  <c r="BF23" i="15"/>
  <c r="B24" i="15"/>
  <c r="C24" i="15"/>
  <c r="D24" i="15"/>
  <c r="E24" i="15"/>
  <c r="F24" i="15"/>
  <c r="G24" i="15"/>
  <c r="H24" i="15"/>
  <c r="I24" i="15"/>
  <c r="J24" i="15"/>
  <c r="K24" i="15"/>
  <c r="L24" i="15"/>
  <c r="M24" i="15"/>
  <c r="N24" i="15"/>
  <c r="O24" i="15"/>
  <c r="P24" i="15"/>
  <c r="Q24" i="15"/>
  <c r="R24" i="15"/>
  <c r="S24" i="15"/>
  <c r="T24" i="15"/>
  <c r="U24" i="15"/>
  <c r="V24" i="15"/>
  <c r="W24" i="15"/>
  <c r="X24" i="15"/>
  <c r="Y24" i="15"/>
  <c r="Z24" i="15"/>
  <c r="AA24" i="15"/>
  <c r="AB24" i="15"/>
  <c r="AC24" i="15"/>
  <c r="AD24" i="15"/>
  <c r="AE24" i="15"/>
  <c r="AF24" i="15"/>
  <c r="AG24" i="15"/>
  <c r="AH24" i="15"/>
  <c r="AI24" i="15"/>
  <c r="AJ24" i="15"/>
  <c r="AK24" i="15"/>
  <c r="AL24" i="15"/>
  <c r="AM24" i="15"/>
  <c r="AN24" i="15"/>
  <c r="AO24" i="15"/>
  <c r="AP24" i="15"/>
  <c r="AQ24" i="15"/>
  <c r="AR24" i="15"/>
  <c r="AS24" i="15"/>
  <c r="AT24" i="15"/>
  <c r="AU24" i="15"/>
  <c r="AV24" i="15"/>
  <c r="AW24" i="15"/>
  <c r="AX24" i="15"/>
  <c r="AY24" i="15"/>
  <c r="AZ24" i="15"/>
  <c r="BA24" i="15"/>
  <c r="BB24" i="15"/>
  <c r="BC24" i="15"/>
  <c r="BD24" i="15"/>
  <c r="BE24" i="15"/>
  <c r="BF24" i="15"/>
  <c r="B25" i="15"/>
  <c r="C25" i="15"/>
  <c r="D25" i="15"/>
  <c r="E25" i="15"/>
  <c r="F25" i="15"/>
  <c r="G25" i="15"/>
  <c r="H25" i="15"/>
  <c r="I25" i="15"/>
  <c r="J25" i="15"/>
  <c r="K25" i="15"/>
  <c r="L25" i="15"/>
  <c r="M25" i="15"/>
  <c r="N25" i="15"/>
  <c r="O25" i="15"/>
  <c r="P25" i="15"/>
  <c r="Q25" i="15"/>
  <c r="R25" i="15"/>
  <c r="S25" i="15"/>
  <c r="T25" i="15"/>
  <c r="U25" i="15"/>
  <c r="V25" i="15"/>
  <c r="W25" i="15"/>
  <c r="X25" i="15"/>
  <c r="Y25" i="15"/>
  <c r="Z25" i="15"/>
  <c r="AA25" i="15"/>
  <c r="AB25" i="15"/>
  <c r="AC25" i="15"/>
  <c r="AD25" i="15"/>
  <c r="AE25" i="15"/>
  <c r="AF25" i="15"/>
  <c r="AG25" i="15"/>
  <c r="AH25" i="15"/>
  <c r="AI25" i="15"/>
  <c r="AJ25" i="15"/>
  <c r="AK25" i="15"/>
  <c r="AL25" i="15"/>
  <c r="AM25" i="15"/>
  <c r="AN25" i="15"/>
  <c r="AO25" i="15"/>
  <c r="AP25" i="15"/>
  <c r="AQ25" i="15"/>
  <c r="AR25" i="15"/>
  <c r="AS25" i="15"/>
  <c r="AT25" i="15"/>
  <c r="AU25" i="15"/>
  <c r="AV25" i="15"/>
  <c r="AW25" i="15"/>
  <c r="AX25" i="15"/>
  <c r="AY25" i="15"/>
  <c r="AZ25" i="15"/>
  <c r="BA25" i="15"/>
  <c r="BB25" i="15"/>
  <c r="BC25" i="15"/>
  <c r="BD25" i="15"/>
  <c r="BE25" i="15"/>
  <c r="BF25" i="15"/>
  <c r="B26" i="15"/>
  <c r="C26" i="15"/>
  <c r="D26" i="15"/>
  <c r="E26" i="15"/>
  <c r="F26" i="15"/>
  <c r="G26" i="15"/>
  <c r="H26" i="15"/>
  <c r="I26" i="15"/>
  <c r="J26" i="15"/>
  <c r="K26" i="15"/>
  <c r="L26" i="15"/>
  <c r="M26" i="15"/>
  <c r="N26" i="15"/>
  <c r="O26" i="15"/>
  <c r="P26" i="15"/>
  <c r="Q26" i="15"/>
  <c r="R26" i="15"/>
  <c r="S26" i="15"/>
  <c r="T26" i="15"/>
  <c r="U26" i="15"/>
  <c r="V26" i="15"/>
  <c r="W26" i="15"/>
  <c r="X26" i="15"/>
  <c r="Y26" i="15"/>
  <c r="Z26" i="15"/>
  <c r="AA26" i="15"/>
  <c r="AB26" i="15"/>
  <c r="AC26" i="15"/>
  <c r="AD26" i="15"/>
  <c r="AE26" i="15"/>
  <c r="AF26" i="15"/>
  <c r="AG26" i="15"/>
  <c r="AH26" i="15"/>
  <c r="AI26" i="15"/>
  <c r="AJ26" i="15"/>
  <c r="AK26" i="15"/>
  <c r="AL26" i="15"/>
  <c r="AM26" i="15"/>
  <c r="AN26" i="15"/>
  <c r="AO26" i="15"/>
  <c r="AP26" i="15"/>
  <c r="AQ26" i="15"/>
  <c r="AR26" i="15"/>
  <c r="AS26" i="15"/>
  <c r="AT26" i="15"/>
  <c r="AU26" i="15"/>
  <c r="AV26" i="15"/>
  <c r="AW26" i="15"/>
  <c r="AX26" i="15"/>
  <c r="AY26" i="15"/>
  <c r="AZ26" i="15"/>
  <c r="BA26" i="15"/>
  <c r="BB26" i="15"/>
  <c r="BC26" i="15"/>
  <c r="BD26" i="15"/>
  <c r="BE26" i="15"/>
  <c r="BF26" i="15"/>
  <c r="B27" i="15"/>
  <c r="C27" i="15"/>
  <c r="D27" i="15"/>
  <c r="E27" i="15"/>
  <c r="F27" i="15"/>
  <c r="G27" i="15"/>
  <c r="H27" i="15"/>
  <c r="I27" i="15"/>
  <c r="J27" i="15"/>
  <c r="K27" i="15"/>
  <c r="L27" i="15"/>
  <c r="M27" i="15"/>
  <c r="N27" i="15"/>
  <c r="O27" i="15"/>
  <c r="P27" i="15"/>
  <c r="Q27" i="15"/>
  <c r="R27" i="15"/>
  <c r="S27" i="15"/>
  <c r="T27" i="15"/>
  <c r="U27" i="15"/>
  <c r="V27" i="15"/>
  <c r="W27" i="15"/>
  <c r="X27" i="15"/>
  <c r="Y27" i="15"/>
  <c r="Z27" i="15"/>
  <c r="AA27" i="15"/>
  <c r="AB27" i="15"/>
  <c r="AC27" i="15"/>
  <c r="AD27" i="15"/>
  <c r="AE27" i="15"/>
  <c r="AF27" i="15"/>
  <c r="AG27" i="15"/>
  <c r="AH27" i="15"/>
  <c r="AI27" i="15"/>
  <c r="AJ27" i="15"/>
  <c r="AK27" i="15"/>
  <c r="AL27" i="15"/>
  <c r="AM27" i="15"/>
  <c r="AN27" i="15"/>
  <c r="AO27" i="15"/>
  <c r="AP27" i="15"/>
  <c r="AQ27" i="15"/>
  <c r="AR27" i="15"/>
  <c r="AS27" i="15"/>
  <c r="AT27" i="15"/>
  <c r="AU27" i="15"/>
  <c r="AV27" i="15"/>
  <c r="AW27" i="15"/>
  <c r="AX27" i="15"/>
  <c r="AY27" i="15"/>
  <c r="AZ27" i="15"/>
  <c r="BA27" i="15"/>
  <c r="BB27" i="15"/>
  <c r="BC27" i="15"/>
  <c r="BD27" i="15"/>
  <c r="BE27" i="15"/>
  <c r="BF27" i="15"/>
  <c r="B28" i="15"/>
  <c r="C28" i="15"/>
  <c r="D28" i="15"/>
  <c r="E28" i="15"/>
  <c r="F28" i="15"/>
  <c r="G28" i="15"/>
  <c r="H28" i="15"/>
  <c r="I28" i="15"/>
  <c r="J28" i="15"/>
  <c r="K28" i="15"/>
  <c r="L28" i="15"/>
  <c r="M28" i="15"/>
  <c r="N28" i="15"/>
  <c r="O28" i="15"/>
  <c r="P28" i="15"/>
  <c r="Q28" i="15"/>
  <c r="R28" i="15"/>
  <c r="S28" i="15"/>
  <c r="T28" i="15"/>
  <c r="U28" i="15"/>
  <c r="V28" i="15"/>
  <c r="W28" i="15"/>
  <c r="X28" i="15"/>
  <c r="Y28" i="15"/>
  <c r="Z28" i="15"/>
  <c r="AA28" i="15"/>
  <c r="AB28" i="15"/>
  <c r="AC28" i="15"/>
  <c r="AD28" i="15"/>
  <c r="AE28" i="15"/>
  <c r="AF28" i="15"/>
  <c r="AG28" i="15"/>
  <c r="AH28" i="15"/>
  <c r="AI28" i="15"/>
  <c r="AJ28" i="15"/>
  <c r="AK28" i="15"/>
  <c r="AL28" i="15"/>
  <c r="AM28" i="15"/>
  <c r="AN28" i="15"/>
  <c r="AO28" i="15"/>
  <c r="AP28" i="15"/>
  <c r="AQ28" i="15"/>
  <c r="AR28" i="15"/>
  <c r="AS28" i="15"/>
  <c r="AT28" i="15"/>
  <c r="AU28" i="15"/>
  <c r="AV28" i="15"/>
  <c r="AW28" i="15"/>
  <c r="AX28" i="15"/>
  <c r="AY28" i="15"/>
  <c r="AZ28" i="15"/>
  <c r="BA28" i="15"/>
  <c r="BB28" i="15"/>
  <c r="BC28" i="15"/>
  <c r="BD28" i="15"/>
  <c r="BE28" i="15"/>
  <c r="BF28" i="15"/>
  <c r="B29" i="15"/>
  <c r="C29" i="15"/>
  <c r="D29" i="15"/>
  <c r="E29" i="15"/>
  <c r="F29" i="15"/>
  <c r="G29" i="15"/>
  <c r="H29" i="15"/>
  <c r="I29" i="15"/>
  <c r="J29" i="15"/>
  <c r="K29" i="15"/>
  <c r="L29" i="15"/>
  <c r="M29" i="15"/>
  <c r="N29" i="15"/>
  <c r="O29" i="15"/>
  <c r="P29" i="15"/>
  <c r="Q29" i="15"/>
  <c r="R29" i="15"/>
  <c r="S29" i="15"/>
  <c r="T29" i="15"/>
  <c r="U29" i="15"/>
  <c r="V29" i="15"/>
  <c r="W29" i="15"/>
  <c r="X29" i="15"/>
  <c r="Y29" i="15"/>
  <c r="Z29" i="15"/>
  <c r="AA29" i="15"/>
  <c r="AB29" i="15"/>
  <c r="AC29" i="15"/>
  <c r="AD29" i="15"/>
  <c r="AE29" i="15"/>
  <c r="AF29" i="15"/>
  <c r="AG29" i="15"/>
  <c r="AH29" i="15"/>
  <c r="AI29" i="15"/>
  <c r="AJ29" i="15"/>
  <c r="AK29" i="15"/>
  <c r="AL29" i="15"/>
  <c r="AM29" i="15"/>
  <c r="AN29" i="15"/>
  <c r="AO29" i="15"/>
  <c r="AP29" i="15"/>
  <c r="AQ29" i="15"/>
  <c r="AR29" i="15"/>
  <c r="AS29" i="15"/>
  <c r="AT29" i="15"/>
  <c r="AU29" i="15"/>
  <c r="AV29" i="15"/>
  <c r="AW29" i="15"/>
  <c r="AX29" i="15"/>
  <c r="AY29" i="15"/>
  <c r="AZ29" i="15"/>
  <c r="BA29" i="15"/>
  <c r="BB29" i="15"/>
  <c r="BC29" i="15"/>
  <c r="BD29" i="15"/>
  <c r="BE29" i="15"/>
  <c r="BF29" i="15"/>
  <c r="B30" i="15"/>
  <c r="C30" i="15"/>
  <c r="D30" i="15"/>
  <c r="E30" i="15"/>
  <c r="F30" i="15"/>
  <c r="G30" i="15"/>
  <c r="H30" i="15"/>
  <c r="I30" i="15"/>
  <c r="J30" i="15"/>
  <c r="K30" i="15"/>
  <c r="L30" i="15"/>
  <c r="M30" i="15"/>
  <c r="N30" i="15"/>
  <c r="O30" i="15"/>
  <c r="P30" i="15"/>
  <c r="Q30" i="15"/>
  <c r="R30" i="15"/>
  <c r="S30" i="15"/>
  <c r="T30" i="15"/>
  <c r="U30" i="15"/>
  <c r="V30" i="15"/>
  <c r="W30" i="15"/>
  <c r="X30" i="15"/>
  <c r="Y30" i="15"/>
  <c r="Z30" i="15"/>
  <c r="AA30" i="15"/>
  <c r="AB30" i="15"/>
  <c r="AC30" i="15"/>
  <c r="AD30" i="15"/>
  <c r="AE30" i="15"/>
  <c r="AF30" i="15"/>
  <c r="AG30" i="15"/>
  <c r="AH30" i="15"/>
  <c r="AI30" i="15"/>
  <c r="AJ30" i="15"/>
  <c r="AK30" i="15"/>
  <c r="AL30" i="15"/>
  <c r="AM30" i="15"/>
  <c r="AN30" i="15"/>
  <c r="AO30" i="15"/>
  <c r="AP30" i="15"/>
  <c r="AQ30" i="15"/>
  <c r="AR30" i="15"/>
  <c r="AS30" i="15"/>
  <c r="AT30" i="15"/>
  <c r="AU30" i="15"/>
  <c r="AV30" i="15"/>
  <c r="AW30" i="15"/>
  <c r="AX30" i="15"/>
  <c r="AY30" i="15"/>
  <c r="AZ30" i="15"/>
  <c r="BA30" i="15"/>
  <c r="BB30" i="15"/>
  <c r="BC30" i="15"/>
  <c r="BD30" i="15"/>
  <c r="BE30" i="15"/>
  <c r="BF30" i="15"/>
  <c r="B31" i="15"/>
  <c r="C31" i="15"/>
  <c r="D31" i="15"/>
  <c r="E31" i="15"/>
  <c r="F31" i="15"/>
  <c r="G31" i="15"/>
  <c r="H31" i="15"/>
  <c r="I31" i="15"/>
  <c r="J31" i="15"/>
  <c r="K31" i="15"/>
  <c r="L31" i="15"/>
  <c r="M31" i="15"/>
  <c r="N31" i="15"/>
  <c r="O31" i="15"/>
  <c r="P31" i="15"/>
  <c r="Q31" i="15"/>
  <c r="R31" i="15"/>
  <c r="S31" i="15"/>
  <c r="T31" i="15"/>
  <c r="U31" i="15"/>
  <c r="V31" i="15"/>
  <c r="W31" i="15"/>
  <c r="X31" i="15"/>
  <c r="Y31" i="15"/>
  <c r="Z31" i="15"/>
  <c r="AA31" i="15"/>
  <c r="AB31" i="15"/>
  <c r="AC31" i="15"/>
  <c r="AD31" i="15"/>
  <c r="AE31" i="15"/>
  <c r="AF31" i="15"/>
  <c r="AG31" i="15"/>
  <c r="AH31" i="15"/>
  <c r="AI31" i="15"/>
  <c r="AJ31" i="15"/>
  <c r="AK31" i="15"/>
  <c r="AL31" i="15"/>
  <c r="AM31" i="15"/>
  <c r="AN31" i="15"/>
  <c r="AO31" i="15"/>
  <c r="AP31" i="15"/>
  <c r="AQ31" i="15"/>
  <c r="AR31" i="15"/>
  <c r="AS31" i="15"/>
  <c r="AT31" i="15"/>
  <c r="AU31" i="15"/>
  <c r="AV31" i="15"/>
  <c r="AW31" i="15"/>
  <c r="AX31" i="15"/>
  <c r="AY31" i="15"/>
  <c r="AZ31" i="15"/>
  <c r="BA31" i="15"/>
  <c r="BB31" i="15"/>
  <c r="BC31" i="15"/>
  <c r="BD31" i="15"/>
  <c r="BE31" i="15"/>
  <c r="BF31" i="15"/>
  <c r="B32" i="15"/>
  <c r="C32" i="15"/>
  <c r="D32" i="15"/>
  <c r="E32" i="15"/>
  <c r="F32" i="15"/>
  <c r="G32" i="15"/>
  <c r="H32" i="15"/>
  <c r="I32" i="15"/>
  <c r="J32" i="15"/>
  <c r="K32" i="15"/>
  <c r="L32" i="15"/>
  <c r="M32" i="15"/>
  <c r="N32" i="15"/>
  <c r="O32" i="15"/>
  <c r="P32" i="15"/>
  <c r="Q32" i="15"/>
  <c r="R32" i="15"/>
  <c r="S32" i="15"/>
  <c r="T32" i="15"/>
  <c r="U32" i="15"/>
  <c r="V32" i="15"/>
  <c r="W32" i="15"/>
  <c r="X32" i="15"/>
  <c r="Y32" i="15"/>
  <c r="Z32" i="15"/>
  <c r="AA32" i="15"/>
  <c r="AB32" i="15"/>
  <c r="AC32" i="15"/>
  <c r="AD32" i="15"/>
  <c r="AE32" i="15"/>
  <c r="AF32" i="15"/>
  <c r="AG32" i="15"/>
  <c r="AH32" i="15"/>
  <c r="AI32" i="15"/>
  <c r="AJ32" i="15"/>
  <c r="AK32" i="15"/>
  <c r="AL32" i="15"/>
  <c r="AM32" i="15"/>
  <c r="AN32" i="15"/>
  <c r="AO32" i="15"/>
  <c r="AP32" i="15"/>
  <c r="AQ32" i="15"/>
  <c r="AR32" i="15"/>
  <c r="AS32" i="15"/>
  <c r="AT32" i="15"/>
  <c r="AU32" i="15"/>
  <c r="AV32" i="15"/>
  <c r="AW32" i="15"/>
  <c r="AX32" i="15"/>
  <c r="AY32" i="15"/>
  <c r="AZ32" i="15"/>
  <c r="BA32" i="15"/>
  <c r="BB32" i="15"/>
  <c r="BC32" i="15"/>
  <c r="BD32" i="15"/>
  <c r="BE32" i="15"/>
  <c r="BF32" i="15"/>
  <c r="B33" i="15"/>
  <c r="C33" i="15"/>
  <c r="D33" i="15"/>
  <c r="E33" i="15"/>
  <c r="F33" i="15"/>
  <c r="G33" i="15"/>
  <c r="H33" i="15"/>
  <c r="I33" i="15"/>
  <c r="J33" i="15"/>
  <c r="K33" i="15"/>
  <c r="L33" i="15"/>
  <c r="M33" i="15"/>
  <c r="N33" i="15"/>
  <c r="O33" i="15"/>
  <c r="P33" i="15"/>
  <c r="Q33" i="15"/>
  <c r="R33" i="15"/>
  <c r="S33" i="15"/>
  <c r="T33" i="15"/>
  <c r="U33" i="15"/>
  <c r="V33" i="15"/>
  <c r="W33" i="15"/>
  <c r="X33" i="15"/>
  <c r="Y33" i="15"/>
  <c r="Z33" i="15"/>
  <c r="AA33" i="15"/>
  <c r="AB33" i="15"/>
  <c r="AC33" i="15"/>
  <c r="AD33" i="15"/>
  <c r="AE33" i="15"/>
  <c r="AF33" i="15"/>
  <c r="AG33" i="15"/>
  <c r="AH33" i="15"/>
  <c r="AI33" i="15"/>
  <c r="AJ33" i="15"/>
  <c r="AK33" i="15"/>
  <c r="AL33" i="15"/>
  <c r="AM33" i="15"/>
  <c r="AN33" i="15"/>
  <c r="AO33" i="15"/>
  <c r="AP33" i="15"/>
  <c r="AQ33" i="15"/>
  <c r="AR33" i="15"/>
  <c r="AS33" i="15"/>
  <c r="AT33" i="15"/>
  <c r="AU33" i="15"/>
  <c r="AV33" i="15"/>
  <c r="AW33" i="15"/>
  <c r="AX33" i="15"/>
  <c r="AY33" i="15"/>
  <c r="AZ33" i="15"/>
  <c r="BA33" i="15"/>
  <c r="BB33" i="15"/>
  <c r="BC33" i="15"/>
  <c r="BD33" i="15"/>
  <c r="BE33" i="15"/>
  <c r="BF33" i="15"/>
  <c r="B34" i="15"/>
  <c r="C34" i="15"/>
  <c r="D34" i="15"/>
  <c r="E34" i="15"/>
  <c r="F34" i="15"/>
  <c r="G34" i="15"/>
  <c r="H34" i="15"/>
  <c r="I34" i="15"/>
  <c r="J34" i="15"/>
  <c r="K34" i="15"/>
  <c r="L34" i="15"/>
  <c r="M34" i="15"/>
  <c r="N34" i="15"/>
  <c r="O34" i="15"/>
  <c r="P34" i="15"/>
  <c r="Q34" i="15"/>
  <c r="R34" i="15"/>
  <c r="S34" i="15"/>
  <c r="T34" i="15"/>
  <c r="U34" i="15"/>
  <c r="V34" i="15"/>
  <c r="W34" i="15"/>
  <c r="X34" i="15"/>
  <c r="Y34" i="15"/>
  <c r="Z34" i="15"/>
  <c r="AA34" i="15"/>
  <c r="AB34" i="15"/>
  <c r="AC34" i="15"/>
  <c r="AD34" i="15"/>
  <c r="AE34" i="15"/>
  <c r="AF34" i="15"/>
  <c r="AG34" i="15"/>
  <c r="AH34" i="15"/>
  <c r="AI34" i="15"/>
  <c r="AJ34" i="15"/>
  <c r="AK34" i="15"/>
  <c r="AL34" i="15"/>
  <c r="AM34" i="15"/>
  <c r="AN34" i="15"/>
  <c r="AO34" i="15"/>
  <c r="AP34" i="15"/>
  <c r="AQ34" i="15"/>
  <c r="AR34" i="15"/>
  <c r="AS34" i="15"/>
  <c r="AT34" i="15"/>
  <c r="AU34" i="15"/>
  <c r="AV34" i="15"/>
  <c r="AW34" i="15"/>
  <c r="AX34" i="15"/>
  <c r="AY34" i="15"/>
  <c r="AZ34" i="15"/>
  <c r="BA34" i="15"/>
  <c r="BB34" i="15"/>
  <c r="BC34" i="15"/>
  <c r="BD34" i="15"/>
  <c r="BE34" i="15"/>
  <c r="BF34" i="15"/>
  <c r="B35" i="15"/>
  <c r="C35" i="15"/>
  <c r="D35" i="15"/>
  <c r="E35" i="15"/>
  <c r="F35" i="15"/>
  <c r="G35" i="15"/>
  <c r="H35" i="15"/>
  <c r="I35" i="15"/>
  <c r="J35" i="15"/>
  <c r="K35" i="15"/>
  <c r="L35" i="15"/>
  <c r="M35" i="15"/>
  <c r="N35" i="15"/>
  <c r="O35" i="15"/>
  <c r="P35" i="15"/>
  <c r="Q35" i="15"/>
  <c r="R35" i="15"/>
  <c r="S35" i="15"/>
  <c r="T35" i="15"/>
  <c r="U35" i="15"/>
  <c r="V35" i="15"/>
  <c r="W35" i="15"/>
  <c r="X35" i="15"/>
  <c r="Y35" i="15"/>
  <c r="Z35" i="15"/>
  <c r="AA35" i="15"/>
  <c r="AB35" i="15"/>
  <c r="AC35" i="15"/>
  <c r="AD35" i="15"/>
  <c r="AE35" i="15"/>
  <c r="AF35" i="15"/>
  <c r="AG35" i="15"/>
  <c r="AH35" i="15"/>
  <c r="AI35" i="15"/>
  <c r="AJ35" i="15"/>
  <c r="AK35" i="15"/>
  <c r="AL35" i="15"/>
  <c r="AM35" i="15"/>
  <c r="AN35" i="15"/>
  <c r="AO35" i="15"/>
  <c r="AP35" i="15"/>
  <c r="AQ35" i="15"/>
  <c r="AR35" i="15"/>
  <c r="AS35" i="15"/>
  <c r="AT35" i="15"/>
  <c r="AU35" i="15"/>
  <c r="AV35" i="15"/>
  <c r="AW35" i="15"/>
  <c r="AX35" i="15"/>
  <c r="AY35" i="15"/>
  <c r="AZ35" i="15"/>
  <c r="BA35" i="15"/>
  <c r="BB35" i="15"/>
  <c r="BC35" i="15"/>
  <c r="BD35" i="15"/>
  <c r="BE35" i="15"/>
  <c r="BF35" i="15"/>
  <c r="B36" i="15"/>
  <c r="C36" i="15"/>
  <c r="D36" i="15"/>
  <c r="E36" i="15"/>
  <c r="F36" i="15"/>
  <c r="G36" i="15"/>
  <c r="H36" i="15"/>
  <c r="I36" i="15"/>
  <c r="J36" i="15"/>
  <c r="K36" i="15"/>
  <c r="L36" i="15"/>
  <c r="M36" i="15"/>
  <c r="N36" i="15"/>
  <c r="O36" i="15"/>
  <c r="P36" i="15"/>
  <c r="Q36" i="15"/>
  <c r="R36" i="15"/>
  <c r="S36" i="15"/>
  <c r="T36" i="15"/>
  <c r="U36" i="15"/>
  <c r="V36" i="15"/>
  <c r="W36" i="15"/>
  <c r="X36" i="15"/>
  <c r="Y36" i="15"/>
  <c r="Z36" i="15"/>
  <c r="AA36" i="15"/>
  <c r="AB36" i="15"/>
  <c r="AC36" i="15"/>
  <c r="AD36" i="15"/>
  <c r="AE36" i="15"/>
  <c r="AF36" i="15"/>
  <c r="AG36" i="15"/>
  <c r="AH36" i="15"/>
  <c r="AI36" i="15"/>
  <c r="AJ36" i="15"/>
  <c r="AK36" i="15"/>
  <c r="AL36" i="15"/>
  <c r="AM36" i="15"/>
  <c r="AN36" i="15"/>
  <c r="AO36" i="15"/>
  <c r="AP36" i="15"/>
  <c r="AQ36" i="15"/>
  <c r="AR36" i="15"/>
  <c r="AS36" i="15"/>
  <c r="AT36" i="15"/>
  <c r="AU36" i="15"/>
  <c r="AV36" i="15"/>
  <c r="AW36" i="15"/>
  <c r="AX36" i="15"/>
  <c r="AY36" i="15"/>
  <c r="AZ36" i="15"/>
  <c r="BA36" i="15"/>
  <c r="BB36" i="15"/>
  <c r="BC36" i="15"/>
  <c r="BD36" i="15"/>
  <c r="BE36" i="15"/>
  <c r="BF36" i="15"/>
  <c r="B37" i="15"/>
  <c r="C37" i="15"/>
  <c r="D37" i="15"/>
  <c r="E37" i="15"/>
  <c r="F37" i="15"/>
  <c r="G37" i="15"/>
  <c r="H37" i="15"/>
  <c r="I37" i="15"/>
  <c r="J37" i="15"/>
  <c r="K37" i="15"/>
  <c r="L37" i="15"/>
  <c r="M37" i="15"/>
  <c r="N37" i="15"/>
  <c r="O37" i="15"/>
  <c r="P37" i="15"/>
  <c r="Q37" i="15"/>
  <c r="R37" i="15"/>
  <c r="S37" i="15"/>
  <c r="T37" i="15"/>
  <c r="U37" i="15"/>
  <c r="V37" i="15"/>
  <c r="W37" i="15"/>
  <c r="X37" i="15"/>
  <c r="Y37" i="15"/>
  <c r="Z37" i="15"/>
  <c r="AA37" i="15"/>
  <c r="AB37" i="15"/>
  <c r="AC37" i="15"/>
  <c r="AD37" i="15"/>
  <c r="AE37" i="15"/>
  <c r="AF37" i="15"/>
  <c r="AG37" i="15"/>
  <c r="AH37" i="15"/>
  <c r="AI37" i="15"/>
  <c r="AJ37" i="15"/>
  <c r="AK37" i="15"/>
  <c r="AL37" i="15"/>
  <c r="AM37" i="15"/>
  <c r="AN37" i="15"/>
  <c r="AO37" i="15"/>
  <c r="AP37" i="15"/>
  <c r="AQ37" i="15"/>
  <c r="AR37" i="15"/>
  <c r="AS37" i="15"/>
  <c r="AT37" i="15"/>
  <c r="AU37" i="15"/>
  <c r="AV37" i="15"/>
  <c r="AW37" i="15"/>
  <c r="AX37" i="15"/>
  <c r="AY37" i="15"/>
  <c r="AZ37" i="15"/>
  <c r="BA37" i="15"/>
  <c r="BB37" i="15"/>
  <c r="BC37" i="15"/>
  <c r="BD37" i="15"/>
  <c r="BE37" i="15"/>
  <c r="BF37" i="15"/>
  <c r="B38" i="15"/>
  <c r="C38" i="15"/>
  <c r="D38" i="15"/>
  <c r="E38" i="15"/>
  <c r="F38" i="15"/>
  <c r="G38" i="15"/>
  <c r="H38" i="15"/>
  <c r="I38" i="15"/>
  <c r="J38" i="15"/>
  <c r="K38" i="15"/>
  <c r="L38" i="15"/>
  <c r="M38" i="15"/>
  <c r="N38" i="15"/>
  <c r="O38" i="15"/>
  <c r="P38" i="15"/>
  <c r="Q38" i="15"/>
  <c r="R38" i="15"/>
  <c r="S38" i="15"/>
  <c r="T38" i="15"/>
  <c r="U38" i="15"/>
  <c r="V38" i="15"/>
  <c r="W38" i="15"/>
  <c r="X38" i="15"/>
  <c r="Y38" i="15"/>
  <c r="Z38" i="15"/>
  <c r="AA38" i="15"/>
  <c r="AB38" i="15"/>
  <c r="AC38" i="15"/>
  <c r="AD38" i="15"/>
  <c r="AE38" i="15"/>
  <c r="AF38" i="15"/>
  <c r="AG38" i="15"/>
  <c r="AH38" i="15"/>
  <c r="AI38" i="15"/>
  <c r="AJ38" i="15"/>
  <c r="AK38" i="15"/>
  <c r="AL38" i="15"/>
  <c r="AM38" i="15"/>
  <c r="AN38" i="15"/>
  <c r="AO38" i="15"/>
  <c r="AP38" i="15"/>
  <c r="AQ38" i="15"/>
  <c r="AR38" i="15"/>
  <c r="AS38" i="15"/>
  <c r="AT38" i="15"/>
  <c r="AU38" i="15"/>
  <c r="AV38" i="15"/>
  <c r="AW38" i="15"/>
  <c r="AX38" i="15"/>
  <c r="AY38" i="15"/>
  <c r="AZ38" i="15"/>
  <c r="BA38" i="15"/>
  <c r="BB38" i="15"/>
  <c r="BC38" i="15"/>
  <c r="BD38" i="15"/>
  <c r="BE38" i="15"/>
  <c r="BF38" i="15"/>
  <c r="B39" i="15"/>
  <c r="C39" i="15"/>
  <c r="D39" i="15"/>
  <c r="E39" i="15"/>
  <c r="F39" i="15"/>
  <c r="G39" i="15"/>
  <c r="H39" i="15"/>
  <c r="I39" i="15"/>
  <c r="J39" i="15"/>
  <c r="K39" i="15"/>
  <c r="L39" i="15"/>
  <c r="M39" i="15"/>
  <c r="N39" i="15"/>
  <c r="O39" i="15"/>
  <c r="P39" i="15"/>
  <c r="Q39" i="15"/>
  <c r="R39" i="15"/>
  <c r="S39" i="15"/>
  <c r="T39" i="15"/>
  <c r="U39" i="15"/>
  <c r="V39" i="15"/>
  <c r="W39" i="15"/>
  <c r="X39" i="15"/>
  <c r="Y39" i="15"/>
  <c r="Z39" i="15"/>
  <c r="AA39" i="15"/>
  <c r="AB39" i="15"/>
  <c r="AC39" i="15"/>
  <c r="AD39" i="15"/>
  <c r="AE39" i="15"/>
  <c r="AF39" i="15"/>
  <c r="AG39" i="15"/>
  <c r="AH39" i="15"/>
  <c r="AI39" i="15"/>
  <c r="AJ39" i="15"/>
  <c r="AK39" i="15"/>
  <c r="AL39" i="15"/>
  <c r="AM39" i="15"/>
  <c r="AN39" i="15"/>
  <c r="AO39" i="15"/>
  <c r="AP39" i="15"/>
  <c r="AQ39" i="15"/>
  <c r="AR39" i="15"/>
  <c r="AS39" i="15"/>
  <c r="AT39" i="15"/>
  <c r="AU39" i="15"/>
  <c r="AV39" i="15"/>
  <c r="AW39" i="15"/>
  <c r="AX39" i="15"/>
  <c r="AY39" i="15"/>
  <c r="AZ39" i="15"/>
  <c r="BA39" i="15"/>
  <c r="BB39" i="15"/>
  <c r="BC39" i="15"/>
  <c r="BD39" i="15"/>
  <c r="BE39" i="15"/>
  <c r="BF39" i="15"/>
  <c r="B40" i="15"/>
  <c r="C40" i="15"/>
  <c r="D40" i="15"/>
  <c r="E40" i="15"/>
  <c r="F40" i="15"/>
  <c r="G40" i="15"/>
  <c r="H40" i="15"/>
  <c r="I40" i="15"/>
  <c r="J40" i="15"/>
  <c r="K40" i="15"/>
  <c r="L40" i="15"/>
  <c r="M40" i="15"/>
  <c r="N40" i="15"/>
  <c r="O40" i="15"/>
  <c r="P40" i="15"/>
  <c r="Q40" i="15"/>
  <c r="R40" i="15"/>
  <c r="S40" i="15"/>
  <c r="T40" i="15"/>
  <c r="U40" i="15"/>
  <c r="V40" i="15"/>
  <c r="W40" i="15"/>
  <c r="X40" i="15"/>
  <c r="Y40" i="15"/>
  <c r="Z40" i="15"/>
  <c r="AA40" i="15"/>
  <c r="AB40" i="15"/>
  <c r="AC40" i="15"/>
  <c r="AD40" i="15"/>
  <c r="AE40" i="15"/>
  <c r="AF40" i="15"/>
  <c r="AG40" i="15"/>
  <c r="AH40" i="15"/>
  <c r="AI40" i="15"/>
  <c r="AJ40" i="15"/>
  <c r="AK40" i="15"/>
  <c r="AL40" i="15"/>
  <c r="AM40" i="15"/>
  <c r="AN40" i="15"/>
  <c r="AO40" i="15"/>
  <c r="AP40" i="15"/>
  <c r="AQ40" i="15"/>
  <c r="AR40" i="15"/>
  <c r="AS40" i="15"/>
  <c r="AT40" i="15"/>
  <c r="AU40" i="15"/>
  <c r="AV40" i="15"/>
  <c r="AW40" i="15"/>
  <c r="AX40" i="15"/>
  <c r="AY40" i="15"/>
  <c r="AZ40" i="15"/>
  <c r="BA40" i="15"/>
  <c r="BB40" i="15"/>
  <c r="BC40" i="15"/>
  <c r="BD40" i="15"/>
  <c r="BE40" i="15"/>
  <c r="BF40" i="15"/>
  <c r="B41" i="15"/>
  <c r="C41" i="15"/>
  <c r="D41" i="15"/>
  <c r="E41" i="15"/>
  <c r="F41" i="15"/>
  <c r="G41" i="15"/>
  <c r="H41" i="15"/>
  <c r="I41" i="15"/>
  <c r="J41" i="15"/>
  <c r="K41" i="15"/>
  <c r="L41" i="15"/>
  <c r="M41" i="15"/>
  <c r="N41" i="15"/>
  <c r="O41" i="15"/>
  <c r="P41" i="15"/>
  <c r="Q41" i="15"/>
  <c r="R41" i="15"/>
  <c r="S41" i="15"/>
  <c r="T41" i="15"/>
  <c r="U41" i="15"/>
  <c r="V41" i="15"/>
  <c r="W41" i="15"/>
  <c r="X41" i="15"/>
  <c r="Y41" i="15"/>
  <c r="Z41" i="15"/>
  <c r="AA41" i="15"/>
  <c r="AB41" i="15"/>
  <c r="AC41" i="15"/>
  <c r="AD41" i="15"/>
  <c r="AE41" i="15"/>
  <c r="AF41" i="15"/>
  <c r="AG41" i="15"/>
  <c r="AH41" i="15"/>
  <c r="AI41" i="15"/>
  <c r="AJ41" i="15"/>
  <c r="AK41" i="15"/>
  <c r="AL41" i="15"/>
  <c r="AM41" i="15"/>
  <c r="AN41" i="15"/>
  <c r="AO41" i="15"/>
  <c r="AP41" i="15"/>
  <c r="AQ41" i="15"/>
  <c r="AR41" i="15"/>
  <c r="AS41" i="15"/>
  <c r="AT41" i="15"/>
  <c r="AU41" i="15"/>
  <c r="AV41" i="15"/>
  <c r="AW41" i="15"/>
  <c r="AX41" i="15"/>
  <c r="AY41" i="15"/>
  <c r="AZ41" i="15"/>
  <c r="BA41" i="15"/>
  <c r="BB41" i="15"/>
  <c r="BC41" i="15"/>
  <c r="BD41" i="15"/>
  <c r="BE41" i="15"/>
  <c r="BF41" i="15"/>
  <c r="B42" i="15"/>
  <c r="C42" i="15"/>
  <c r="D42" i="15"/>
  <c r="E42" i="15"/>
  <c r="F42" i="15"/>
  <c r="G42" i="15"/>
  <c r="H42" i="15"/>
  <c r="I42" i="15"/>
  <c r="J42" i="15"/>
  <c r="K42" i="15"/>
  <c r="L42" i="15"/>
  <c r="M42" i="15"/>
  <c r="N42" i="15"/>
  <c r="O42" i="15"/>
  <c r="P42" i="15"/>
  <c r="Q42" i="15"/>
  <c r="R42" i="15"/>
  <c r="S42" i="15"/>
  <c r="T42" i="15"/>
  <c r="U42" i="15"/>
  <c r="V42" i="15"/>
  <c r="W42" i="15"/>
  <c r="X42" i="15"/>
  <c r="Y42" i="15"/>
  <c r="Z42" i="15"/>
  <c r="AA42" i="15"/>
  <c r="AB42" i="15"/>
  <c r="AC42" i="15"/>
  <c r="AD42" i="15"/>
  <c r="AE42" i="15"/>
  <c r="AF42" i="15"/>
  <c r="AG42" i="15"/>
  <c r="AH42" i="15"/>
  <c r="AI42" i="15"/>
  <c r="AJ42" i="15"/>
  <c r="AK42" i="15"/>
  <c r="AL42" i="15"/>
  <c r="AM42" i="15"/>
  <c r="AN42" i="15"/>
  <c r="AO42" i="15"/>
  <c r="AP42" i="15"/>
  <c r="AQ42" i="15"/>
  <c r="AR42" i="15"/>
  <c r="AS42" i="15"/>
  <c r="AT42" i="15"/>
  <c r="AU42" i="15"/>
  <c r="AV42" i="15"/>
  <c r="AW42" i="15"/>
  <c r="AX42" i="15"/>
  <c r="AY42" i="15"/>
  <c r="AZ42" i="15"/>
  <c r="BA42" i="15"/>
  <c r="BB42" i="15"/>
  <c r="BC42" i="15"/>
  <c r="BD42" i="15"/>
  <c r="BE42" i="15"/>
  <c r="BF42" i="15"/>
  <c r="B43" i="15"/>
  <c r="C43" i="15"/>
  <c r="D43" i="15"/>
  <c r="E43" i="15"/>
  <c r="F43" i="15"/>
  <c r="G43" i="15"/>
  <c r="H43" i="15"/>
  <c r="I43" i="15"/>
  <c r="J43" i="15"/>
  <c r="K43" i="15"/>
  <c r="L43" i="15"/>
  <c r="M43" i="15"/>
  <c r="N43" i="15"/>
  <c r="O43" i="15"/>
  <c r="P43" i="15"/>
  <c r="Q43" i="15"/>
  <c r="R43" i="15"/>
  <c r="S43" i="15"/>
  <c r="T43" i="15"/>
  <c r="U43" i="15"/>
  <c r="V43" i="15"/>
  <c r="W43" i="15"/>
  <c r="X43" i="15"/>
  <c r="Y43" i="15"/>
  <c r="Z43" i="15"/>
  <c r="AA43" i="15"/>
  <c r="AB43" i="15"/>
  <c r="AC43" i="15"/>
  <c r="AD43" i="15"/>
  <c r="AE43" i="15"/>
  <c r="AF43" i="15"/>
  <c r="AG43" i="15"/>
  <c r="AH43" i="15"/>
  <c r="AI43" i="15"/>
  <c r="AJ43" i="15"/>
  <c r="AK43" i="15"/>
  <c r="AL43" i="15"/>
  <c r="AM43" i="15"/>
  <c r="AN43" i="15"/>
  <c r="AO43" i="15"/>
  <c r="AP43" i="15"/>
  <c r="AQ43" i="15"/>
  <c r="AR43" i="15"/>
  <c r="AS43" i="15"/>
  <c r="AT43" i="15"/>
  <c r="AU43" i="15"/>
  <c r="AV43" i="15"/>
  <c r="AW43" i="15"/>
  <c r="AX43" i="15"/>
  <c r="AY43" i="15"/>
  <c r="AZ43" i="15"/>
  <c r="BA43" i="15"/>
  <c r="BB43" i="15"/>
  <c r="BC43" i="15"/>
  <c r="BD43" i="15"/>
  <c r="BE43" i="15"/>
  <c r="BF43" i="15"/>
  <c r="B44" i="15"/>
  <c r="C44" i="15"/>
  <c r="D44" i="15"/>
  <c r="E44" i="15"/>
  <c r="F44" i="15"/>
  <c r="G44" i="15"/>
  <c r="H44" i="15"/>
  <c r="I44" i="15"/>
  <c r="J44" i="15"/>
  <c r="K44" i="15"/>
  <c r="L44" i="15"/>
  <c r="M44" i="15"/>
  <c r="N44" i="15"/>
  <c r="O44" i="15"/>
  <c r="P44" i="15"/>
  <c r="Q44" i="15"/>
  <c r="R44" i="15"/>
  <c r="S44" i="15"/>
  <c r="T44" i="15"/>
  <c r="U44" i="15"/>
  <c r="V44" i="15"/>
  <c r="W44" i="15"/>
  <c r="X44" i="15"/>
  <c r="Y44" i="15"/>
  <c r="Z44" i="15"/>
  <c r="AA44" i="15"/>
  <c r="AB44" i="15"/>
  <c r="AC44" i="15"/>
  <c r="AD44" i="15"/>
  <c r="AE44" i="15"/>
  <c r="AF44" i="15"/>
  <c r="AG44" i="15"/>
  <c r="AH44" i="15"/>
  <c r="AI44" i="15"/>
  <c r="AJ44" i="15"/>
  <c r="AK44" i="15"/>
  <c r="AL44" i="15"/>
  <c r="AM44" i="15"/>
  <c r="AN44" i="15"/>
  <c r="AO44" i="15"/>
  <c r="AP44" i="15"/>
  <c r="AQ44" i="15"/>
  <c r="AR44" i="15"/>
  <c r="AS44" i="15"/>
  <c r="AT44" i="15"/>
  <c r="AU44" i="15"/>
  <c r="AV44" i="15"/>
  <c r="AW44" i="15"/>
  <c r="AX44" i="15"/>
  <c r="AY44" i="15"/>
  <c r="AZ44" i="15"/>
  <c r="BA44" i="15"/>
  <c r="BB44" i="15"/>
  <c r="BC44" i="15"/>
  <c r="BD44" i="15"/>
  <c r="BE44" i="15"/>
  <c r="BF44" i="15"/>
  <c r="B45" i="15"/>
  <c r="C45" i="15"/>
  <c r="D45" i="15"/>
  <c r="E45" i="15"/>
  <c r="F45" i="15"/>
  <c r="G45" i="15"/>
  <c r="H45" i="15"/>
  <c r="I45" i="15"/>
  <c r="J45" i="15"/>
  <c r="K45" i="15"/>
  <c r="L45" i="15"/>
  <c r="M45" i="15"/>
  <c r="N45" i="15"/>
  <c r="O45" i="15"/>
  <c r="P45" i="15"/>
  <c r="Q45" i="15"/>
  <c r="R45" i="15"/>
  <c r="S45" i="15"/>
  <c r="T45" i="15"/>
  <c r="U45" i="15"/>
  <c r="V45" i="15"/>
  <c r="W45" i="15"/>
  <c r="X45" i="15"/>
  <c r="Y45" i="15"/>
  <c r="Z45" i="15"/>
  <c r="AA45" i="15"/>
  <c r="AB45" i="15"/>
  <c r="AC45" i="15"/>
  <c r="AD45" i="15"/>
  <c r="AE45" i="15"/>
  <c r="AF45" i="15"/>
  <c r="AG45" i="15"/>
  <c r="AH45" i="15"/>
  <c r="AI45" i="15"/>
  <c r="AJ45" i="15"/>
  <c r="AK45" i="15"/>
  <c r="AL45" i="15"/>
  <c r="AM45" i="15"/>
  <c r="AN45" i="15"/>
  <c r="AO45" i="15"/>
  <c r="AP45" i="15"/>
  <c r="AQ45" i="15"/>
  <c r="AR45" i="15"/>
  <c r="AS45" i="15"/>
  <c r="AT45" i="15"/>
  <c r="AU45" i="15"/>
  <c r="AV45" i="15"/>
  <c r="AW45" i="15"/>
  <c r="AX45" i="15"/>
  <c r="AY45" i="15"/>
  <c r="AZ45" i="15"/>
  <c r="BA45" i="15"/>
  <c r="BB45" i="15"/>
  <c r="BC45" i="15"/>
  <c r="BD45" i="15"/>
  <c r="BE45" i="15"/>
  <c r="BF45" i="15"/>
  <c r="B46" i="15"/>
  <c r="C46" i="15"/>
  <c r="D46" i="15"/>
  <c r="E46" i="15"/>
  <c r="F46" i="15"/>
  <c r="G46" i="15"/>
  <c r="H46" i="15"/>
  <c r="I46" i="15"/>
  <c r="J46" i="15"/>
  <c r="K46" i="15"/>
  <c r="L46" i="15"/>
  <c r="M46" i="15"/>
  <c r="N46" i="15"/>
  <c r="O46" i="15"/>
  <c r="P46" i="15"/>
  <c r="Q46" i="15"/>
  <c r="R46" i="15"/>
  <c r="S46" i="15"/>
  <c r="T46" i="15"/>
  <c r="U46" i="15"/>
  <c r="V46" i="15"/>
  <c r="W46" i="15"/>
  <c r="X46" i="15"/>
  <c r="Y46" i="15"/>
  <c r="Z46" i="15"/>
  <c r="AA46" i="15"/>
  <c r="AB46" i="15"/>
  <c r="AC46" i="15"/>
  <c r="AD46" i="15"/>
  <c r="AE46" i="15"/>
  <c r="AF46" i="15"/>
  <c r="AG46" i="15"/>
  <c r="AH46" i="15"/>
  <c r="AI46" i="15"/>
  <c r="AJ46" i="15"/>
  <c r="AK46" i="15"/>
  <c r="AL46" i="15"/>
  <c r="AM46" i="15"/>
  <c r="AN46" i="15"/>
  <c r="AO46" i="15"/>
  <c r="AP46" i="15"/>
  <c r="AQ46" i="15"/>
  <c r="AR46" i="15"/>
  <c r="AS46" i="15"/>
  <c r="AT46" i="15"/>
  <c r="AU46" i="15"/>
  <c r="AV46" i="15"/>
  <c r="AW46" i="15"/>
  <c r="AX46" i="15"/>
  <c r="AY46" i="15"/>
  <c r="AZ46" i="15"/>
  <c r="BA46" i="15"/>
  <c r="BB46" i="15"/>
  <c r="BC46" i="15"/>
  <c r="BD46" i="15"/>
  <c r="BE46" i="15"/>
  <c r="BF46" i="15"/>
  <c r="B47" i="15"/>
  <c r="C47" i="15"/>
  <c r="D47" i="15"/>
  <c r="E47" i="15"/>
  <c r="F47" i="15"/>
  <c r="G47" i="15"/>
  <c r="H47" i="15"/>
  <c r="I47" i="15"/>
  <c r="J47" i="15"/>
  <c r="K47" i="15"/>
  <c r="L47" i="15"/>
  <c r="M47" i="15"/>
  <c r="N47" i="15"/>
  <c r="O47" i="15"/>
  <c r="P47" i="15"/>
  <c r="Q47" i="15"/>
  <c r="R47" i="15"/>
  <c r="S47" i="15"/>
  <c r="T47" i="15"/>
  <c r="U47" i="15"/>
  <c r="V47" i="15"/>
  <c r="W47" i="15"/>
  <c r="X47" i="15"/>
  <c r="Y47" i="15"/>
  <c r="Z47" i="15"/>
  <c r="AA47" i="15"/>
  <c r="AB47" i="15"/>
  <c r="AC47" i="15"/>
  <c r="AD47" i="15"/>
  <c r="AE47" i="15"/>
  <c r="AF47" i="15"/>
  <c r="AG47" i="15"/>
  <c r="AH47" i="15"/>
  <c r="AI47" i="15"/>
  <c r="AJ47" i="15"/>
  <c r="AK47" i="15"/>
  <c r="AL47" i="15"/>
  <c r="AM47" i="15"/>
  <c r="AN47" i="15"/>
  <c r="AO47" i="15"/>
  <c r="AP47" i="15"/>
  <c r="AQ47" i="15"/>
  <c r="AR47" i="15"/>
  <c r="AS47" i="15"/>
  <c r="AT47" i="15"/>
  <c r="AU47" i="15"/>
  <c r="AV47" i="15"/>
  <c r="AW47" i="15"/>
  <c r="AX47" i="15"/>
  <c r="AY47" i="15"/>
  <c r="AZ47" i="15"/>
  <c r="BA47" i="15"/>
  <c r="BB47" i="15"/>
  <c r="BC47" i="15"/>
  <c r="BD47" i="15"/>
  <c r="BE47" i="15"/>
  <c r="BF47" i="15"/>
  <c r="B48" i="15"/>
  <c r="C48" i="15"/>
  <c r="D48" i="15"/>
  <c r="E48" i="15"/>
  <c r="F48" i="15"/>
  <c r="G48" i="15"/>
  <c r="H48" i="15"/>
  <c r="I48" i="15"/>
  <c r="J48" i="15"/>
  <c r="K48" i="15"/>
  <c r="L48" i="15"/>
  <c r="M48" i="15"/>
  <c r="N48" i="15"/>
  <c r="O48" i="15"/>
  <c r="P48" i="15"/>
  <c r="Q48" i="15"/>
  <c r="R48" i="15"/>
  <c r="S48" i="15"/>
  <c r="T48" i="15"/>
  <c r="U48" i="15"/>
  <c r="V48" i="15"/>
  <c r="W48" i="15"/>
  <c r="X48" i="15"/>
  <c r="Y48" i="15"/>
  <c r="Z48" i="15"/>
  <c r="AA48" i="15"/>
  <c r="AB48" i="15"/>
  <c r="AC48" i="15"/>
  <c r="AD48" i="15"/>
  <c r="AE48" i="15"/>
  <c r="AF48" i="15"/>
  <c r="AG48" i="15"/>
  <c r="AH48" i="15"/>
  <c r="AI48" i="15"/>
  <c r="AJ48" i="15"/>
  <c r="AK48" i="15"/>
  <c r="AL48" i="15"/>
  <c r="AM48" i="15"/>
  <c r="AN48" i="15"/>
  <c r="AO48" i="15"/>
  <c r="AP48" i="15"/>
  <c r="AQ48" i="15"/>
  <c r="AR48" i="15"/>
  <c r="AS48" i="15"/>
  <c r="AT48" i="15"/>
  <c r="AU48" i="15"/>
  <c r="AV48" i="15"/>
  <c r="AW48" i="15"/>
  <c r="AX48" i="15"/>
  <c r="AY48" i="15"/>
  <c r="AZ48" i="15"/>
  <c r="BA48" i="15"/>
  <c r="BB48" i="15"/>
  <c r="BC48" i="15"/>
  <c r="BD48" i="15"/>
  <c r="BE48" i="15"/>
  <c r="BF48" i="15"/>
  <c r="B49" i="15"/>
  <c r="C49" i="15"/>
  <c r="D49" i="15"/>
  <c r="E49" i="15"/>
  <c r="F49" i="15"/>
  <c r="G49" i="15"/>
  <c r="H49" i="15"/>
  <c r="I49" i="15"/>
  <c r="J49" i="15"/>
  <c r="K49" i="15"/>
  <c r="L49" i="15"/>
  <c r="M49" i="15"/>
  <c r="N49" i="15"/>
  <c r="O49" i="15"/>
  <c r="P49" i="15"/>
  <c r="Q49" i="15"/>
  <c r="R49" i="15"/>
  <c r="S49" i="15"/>
  <c r="T49" i="15"/>
  <c r="U49" i="15"/>
  <c r="V49" i="15"/>
  <c r="W49" i="15"/>
  <c r="X49" i="15"/>
  <c r="Y49" i="15"/>
  <c r="Z49" i="15"/>
  <c r="AA49" i="15"/>
  <c r="AB49" i="15"/>
  <c r="AC49" i="15"/>
  <c r="AD49" i="15"/>
  <c r="AE49" i="15"/>
  <c r="AF49" i="15"/>
  <c r="AG49" i="15"/>
  <c r="AH49" i="15"/>
  <c r="AI49" i="15"/>
  <c r="AJ49" i="15"/>
  <c r="AK49" i="15"/>
  <c r="AL49" i="15"/>
  <c r="AM49" i="15"/>
  <c r="AN49" i="15"/>
  <c r="AO49" i="15"/>
  <c r="AP49" i="15"/>
  <c r="AQ49" i="15"/>
  <c r="AR49" i="15"/>
  <c r="AS49" i="15"/>
  <c r="AT49" i="15"/>
  <c r="AU49" i="15"/>
  <c r="AV49" i="15"/>
  <c r="AW49" i="15"/>
  <c r="AX49" i="15"/>
  <c r="AY49" i="15"/>
  <c r="AZ49" i="15"/>
  <c r="BA49" i="15"/>
  <c r="BB49" i="15"/>
  <c r="BC49" i="15"/>
  <c r="BD49" i="15"/>
  <c r="BE49" i="15"/>
  <c r="BF49" i="15"/>
  <c r="B50" i="15"/>
  <c r="C50" i="15"/>
  <c r="D50" i="15"/>
  <c r="E50" i="15"/>
  <c r="F50" i="15"/>
  <c r="G50" i="15"/>
  <c r="H50" i="15"/>
  <c r="I50" i="15"/>
  <c r="J50" i="15"/>
  <c r="K50" i="15"/>
  <c r="L50" i="15"/>
  <c r="M50" i="15"/>
  <c r="N50" i="15"/>
  <c r="O50" i="15"/>
  <c r="P50" i="15"/>
  <c r="Q50" i="15"/>
  <c r="R50" i="15"/>
  <c r="S50" i="15"/>
  <c r="T50" i="15"/>
  <c r="U50" i="15"/>
  <c r="V50" i="15"/>
  <c r="W50" i="15"/>
  <c r="X50" i="15"/>
  <c r="Y50" i="15"/>
  <c r="Z50" i="15"/>
  <c r="AA50" i="15"/>
  <c r="AB50" i="15"/>
  <c r="AC50" i="15"/>
  <c r="AD50" i="15"/>
  <c r="AE50" i="15"/>
  <c r="AF50" i="15"/>
  <c r="AG50" i="15"/>
  <c r="AH50" i="15"/>
  <c r="AI50" i="15"/>
  <c r="AJ50" i="15"/>
  <c r="AK50" i="15"/>
  <c r="AL50" i="15"/>
  <c r="AM50" i="15"/>
  <c r="AN50" i="15"/>
  <c r="AO50" i="15"/>
  <c r="AP50" i="15"/>
  <c r="AQ50" i="15"/>
  <c r="AR50" i="15"/>
  <c r="AS50" i="15"/>
  <c r="AT50" i="15"/>
  <c r="AU50" i="15"/>
  <c r="AV50" i="15"/>
  <c r="AW50" i="15"/>
  <c r="AX50" i="15"/>
  <c r="AY50" i="15"/>
  <c r="AZ50" i="15"/>
  <c r="BA50" i="15"/>
  <c r="BB50" i="15"/>
  <c r="BC50" i="15"/>
  <c r="BD50" i="15"/>
  <c r="BE50" i="15"/>
  <c r="BF50" i="15"/>
  <c r="B51" i="15"/>
  <c r="C51" i="15"/>
  <c r="D51" i="15"/>
  <c r="E51" i="15"/>
  <c r="F51" i="15"/>
  <c r="G51" i="15"/>
  <c r="H51" i="15"/>
  <c r="I51" i="15"/>
  <c r="J51" i="15"/>
  <c r="K51" i="15"/>
  <c r="L51" i="15"/>
  <c r="M51" i="15"/>
  <c r="N51" i="15"/>
  <c r="O51" i="15"/>
  <c r="P51" i="15"/>
  <c r="Q51" i="15"/>
  <c r="R51" i="15"/>
  <c r="S51" i="15"/>
  <c r="T51" i="15"/>
  <c r="U51" i="15"/>
  <c r="V51" i="15"/>
  <c r="W51" i="15"/>
  <c r="X51" i="15"/>
  <c r="Y51" i="15"/>
  <c r="Z51" i="15"/>
  <c r="AA51" i="15"/>
  <c r="AB51" i="15"/>
  <c r="AC51" i="15"/>
  <c r="AD51" i="15"/>
  <c r="AE51" i="15"/>
  <c r="AF51" i="15"/>
  <c r="AG51" i="15"/>
  <c r="AH51" i="15"/>
  <c r="AI51" i="15"/>
  <c r="AJ51" i="15"/>
  <c r="AK51" i="15"/>
  <c r="AL51" i="15"/>
  <c r="AM51" i="15"/>
  <c r="AN51" i="15"/>
  <c r="AO51" i="15"/>
  <c r="AP51" i="15"/>
  <c r="AQ51" i="15"/>
  <c r="AR51" i="15"/>
  <c r="AS51" i="15"/>
  <c r="AT51" i="15"/>
  <c r="AU51" i="15"/>
  <c r="AV51" i="15"/>
  <c r="AW51" i="15"/>
  <c r="AX51" i="15"/>
  <c r="AY51" i="15"/>
  <c r="AZ51" i="15"/>
  <c r="BA51" i="15"/>
  <c r="BB51" i="15"/>
  <c r="BC51" i="15"/>
  <c r="BD51" i="15"/>
  <c r="BE51" i="15"/>
  <c r="BF51" i="15"/>
  <c r="B52" i="15"/>
  <c r="C52" i="15"/>
  <c r="D52" i="15"/>
  <c r="E52" i="15"/>
  <c r="F52" i="15"/>
  <c r="G52" i="15"/>
  <c r="H52" i="15"/>
  <c r="I52" i="15"/>
  <c r="J52" i="15"/>
  <c r="K52" i="15"/>
  <c r="L52" i="15"/>
  <c r="M52" i="15"/>
  <c r="N52" i="15"/>
  <c r="O52" i="15"/>
  <c r="P52" i="15"/>
  <c r="Q52" i="15"/>
  <c r="R52" i="15"/>
  <c r="S52" i="15"/>
  <c r="T52" i="15"/>
  <c r="U52" i="15"/>
  <c r="V52" i="15"/>
  <c r="W52" i="15"/>
  <c r="X52" i="15"/>
  <c r="Y52" i="15"/>
  <c r="Z52" i="15"/>
  <c r="AA52" i="15"/>
  <c r="AB52" i="15"/>
  <c r="AC52" i="15"/>
  <c r="AD52" i="15"/>
  <c r="AE52" i="15"/>
  <c r="AF52" i="15"/>
  <c r="AG52" i="15"/>
  <c r="AH52" i="15"/>
  <c r="AI52" i="15"/>
  <c r="AJ52" i="15"/>
  <c r="AK52" i="15"/>
  <c r="AL52" i="15"/>
  <c r="AM52" i="15"/>
  <c r="AN52" i="15"/>
  <c r="AO52" i="15"/>
  <c r="AP52" i="15"/>
  <c r="AQ52" i="15"/>
  <c r="AR52" i="15"/>
  <c r="AS52" i="15"/>
  <c r="AT52" i="15"/>
  <c r="AU52" i="15"/>
  <c r="AV52" i="15"/>
  <c r="AW52" i="15"/>
  <c r="AX52" i="15"/>
  <c r="AY52" i="15"/>
  <c r="AZ52" i="15"/>
  <c r="BA52" i="15"/>
  <c r="BB52" i="15"/>
  <c r="BC52" i="15"/>
  <c r="BD52" i="15"/>
  <c r="BE52" i="15"/>
  <c r="BF52" i="15"/>
  <c r="B53" i="15"/>
  <c r="C53" i="15"/>
  <c r="D53" i="15"/>
  <c r="E53" i="15"/>
  <c r="F53" i="15"/>
  <c r="G53" i="15"/>
  <c r="H53" i="15"/>
  <c r="I53" i="15"/>
  <c r="J53" i="15"/>
  <c r="K53" i="15"/>
  <c r="L53" i="15"/>
  <c r="M53" i="15"/>
  <c r="N53" i="15"/>
  <c r="O53" i="15"/>
  <c r="P53" i="15"/>
  <c r="Q53" i="15"/>
  <c r="R53" i="15"/>
  <c r="S53" i="15"/>
  <c r="T53" i="15"/>
  <c r="U53" i="15"/>
  <c r="V53" i="15"/>
  <c r="W53" i="15"/>
  <c r="X53" i="15"/>
  <c r="Y53" i="15"/>
  <c r="Z53" i="15"/>
  <c r="AA53" i="15"/>
  <c r="AB53" i="15"/>
  <c r="AC53" i="15"/>
  <c r="AD53" i="15"/>
  <c r="AE53" i="15"/>
  <c r="AF53" i="15"/>
  <c r="AG53" i="15"/>
  <c r="AH53" i="15"/>
  <c r="AI53" i="15"/>
  <c r="AJ53" i="15"/>
  <c r="AK53" i="15"/>
  <c r="AL53" i="15"/>
  <c r="AM53" i="15"/>
  <c r="AN53" i="15"/>
  <c r="AO53" i="15"/>
  <c r="AP53" i="15"/>
  <c r="AQ53" i="15"/>
  <c r="AR53" i="15"/>
  <c r="AS53" i="15"/>
  <c r="AT53" i="15"/>
  <c r="AU53" i="15"/>
  <c r="AV53" i="15"/>
  <c r="AW53" i="15"/>
  <c r="AX53" i="15"/>
  <c r="AY53" i="15"/>
  <c r="AZ53" i="15"/>
  <c r="BA53" i="15"/>
  <c r="BB53" i="15"/>
  <c r="BC53" i="15"/>
  <c r="BD53" i="15"/>
  <c r="BE53" i="15"/>
  <c r="BF53" i="15"/>
  <c r="B54" i="15"/>
  <c r="C54" i="15"/>
  <c r="D54" i="15"/>
  <c r="E54" i="15"/>
  <c r="F54" i="15"/>
  <c r="G54" i="15"/>
  <c r="H54" i="15"/>
  <c r="I54" i="15"/>
  <c r="J54" i="15"/>
  <c r="K54" i="15"/>
  <c r="L54" i="15"/>
  <c r="M54" i="15"/>
  <c r="N54" i="15"/>
  <c r="O54" i="15"/>
  <c r="P54" i="15"/>
  <c r="Q54" i="15"/>
  <c r="R54" i="15"/>
  <c r="S54" i="15"/>
  <c r="T54" i="15"/>
  <c r="U54" i="15"/>
  <c r="V54" i="15"/>
  <c r="W54" i="15"/>
  <c r="X54" i="15"/>
  <c r="Y54" i="15"/>
  <c r="Z54" i="15"/>
  <c r="AA54" i="15"/>
  <c r="AB54" i="15"/>
  <c r="AC54" i="15"/>
  <c r="AD54" i="15"/>
  <c r="AE54" i="15"/>
  <c r="AF54" i="15"/>
  <c r="AG54" i="15"/>
  <c r="AH54" i="15"/>
  <c r="AI54" i="15"/>
  <c r="AJ54" i="15"/>
  <c r="AK54" i="15"/>
  <c r="AL54" i="15"/>
  <c r="AM54" i="15"/>
  <c r="AN54" i="15"/>
  <c r="AO54" i="15"/>
  <c r="AP54" i="15"/>
  <c r="AQ54" i="15"/>
  <c r="AR54" i="15"/>
  <c r="AS54" i="15"/>
  <c r="AT54" i="15"/>
  <c r="AU54" i="15"/>
  <c r="AV54" i="15"/>
  <c r="AW54" i="15"/>
  <c r="AX54" i="15"/>
  <c r="AY54" i="15"/>
  <c r="AZ54" i="15"/>
  <c r="BA54" i="15"/>
  <c r="BB54" i="15"/>
  <c r="BC54" i="15"/>
  <c r="BD54" i="15"/>
  <c r="BE54" i="15"/>
  <c r="BF54" i="15"/>
  <c r="B55" i="15"/>
  <c r="C55" i="15"/>
  <c r="D55" i="15"/>
  <c r="E55" i="15"/>
  <c r="F55" i="15"/>
  <c r="G55" i="15"/>
  <c r="H55" i="15"/>
  <c r="I55" i="15"/>
  <c r="J55" i="15"/>
  <c r="K55" i="15"/>
  <c r="L55" i="15"/>
  <c r="M55" i="15"/>
  <c r="N55" i="15"/>
  <c r="O55" i="15"/>
  <c r="P55" i="15"/>
  <c r="Q55" i="15"/>
  <c r="R55" i="15"/>
  <c r="S55" i="15"/>
  <c r="T55" i="15"/>
  <c r="U55" i="15"/>
  <c r="V55" i="15"/>
  <c r="W55" i="15"/>
  <c r="X55" i="15"/>
  <c r="Y55" i="15"/>
  <c r="Z55" i="15"/>
  <c r="AA55" i="15"/>
  <c r="AB55" i="15"/>
  <c r="AC55" i="15"/>
  <c r="AD55" i="15"/>
  <c r="AE55" i="15"/>
  <c r="AF55" i="15"/>
  <c r="AG55" i="15"/>
  <c r="AH55" i="15"/>
  <c r="AI55" i="15"/>
  <c r="AJ55" i="15"/>
  <c r="AK55" i="15"/>
  <c r="AL55" i="15"/>
  <c r="AM55" i="15"/>
  <c r="AN55" i="15"/>
  <c r="AO55" i="15"/>
  <c r="AP55" i="15"/>
  <c r="AQ55" i="15"/>
  <c r="AR55" i="15"/>
  <c r="AS55" i="15"/>
  <c r="AT55" i="15"/>
  <c r="AU55" i="15"/>
  <c r="AV55" i="15"/>
  <c r="AW55" i="15"/>
  <c r="AX55" i="15"/>
  <c r="AY55" i="15"/>
  <c r="AZ55" i="15"/>
  <c r="BA55" i="15"/>
  <c r="BB55" i="15"/>
  <c r="BC55" i="15"/>
  <c r="BD55" i="15"/>
  <c r="BE55" i="15"/>
  <c r="BF55" i="15"/>
  <c r="B56" i="15"/>
  <c r="C56" i="15"/>
  <c r="D56" i="15"/>
  <c r="E56" i="15"/>
  <c r="F56" i="15"/>
  <c r="G56" i="15"/>
  <c r="H56" i="15"/>
  <c r="I56" i="15"/>
  <c r="J56" i="15"/>
  <c r="K56" i="15"/>
  <c r="L56" i="15"/>
  <c r="M56" i="15"/>
  <c r="N56" i="15"/>
  <c r="O56" i="15"/>
  <c r="P56" i="15"/>
  <c r="Q56" i="15"/>
  <c r="R56" i="15"/>
  <c r="S56" i="15"/>
  <c r="T56" i="15"/>
  <c r="U56" i="15"/>
  <c r="V56" i="15"/>
  <c r="W56" i="15"/>
  <c r="X56" i="15"/>
  <c r="Y56" i="15"/>
  <c r="Z56" i="15"/>
  <c r="AA56" i="15"/>
  <c r="AB56" i="15"/>
  <c r="AC56" i="15"/>
  <c r="AD56" i="15"/>
  <c r="AE56" i="15"/>
  <c r="AF56" i="15"/>
  <c r="AG56" i="15"/>
  <c r="AH56" i="15"/>
  <c r="AI56" i="15"/>
  <c r="AJ56" i="15"/>
  <c r="AK56" i="15"/>
  <c r="AL56" i="15"/>
  <c r="AM56" i="15"/>
  <c r="AN56" i="15"/>
  <c r="AO56" i="15"/>
  <c r="AP56" i="15"/>
  <c r="AQ56" i="15"/>
  <c r="AR56" i="15"/>
  <c r="AS56" i="15"/>
  <c r="AT56" i="15"/>
  <c r="AU56" i="15"/>
  <c r="AV56" i="15"/>
  <c r="AW56" i="15"/>
  <c r="AX56" i="15"/>
  <c r="AY56" i="15"/>
  <c r="AZ56" i="15"/>
  <c r="BA56" i="15"/>
  <c r="BB56" i="15"/>
  <c r="BC56" i="15"/>
  <c r="BD56" i="15"/>
  <c r="BE56" i="15"/>
  <c r="BF56" i="15"/>
  <c r="B57" i="15"/>
  <c r="C57" i="15"/>
  <c r="D57" i="15"/>
  <c r="E57" i="15"/>
  <c r="F57" i="15"/>
  <c r="G57" i="15"/>
  <c r="H57" i="15"/>
  <c r="I57" i="15"/>
  <c r="J57" i="15"/>
  <c r="K57" i="15"/>
  <c r="L57" i="15"/>
  <c r="M57" i="15"/>
  <c r="N57" i="15"/>
  <c r="O57" i="15"/>
  <c r="P57" i="15"/>
  <c r="Q57" i="15"/>
  <c r="R57" i="15"/>
  <c r="S57" i="15"/>
  <c r="T57" i="15"/>
  <c r="U57" i="15"/>
  <c r="V57" i="15"/>
  <c r="W57" i="15"/>
  <c r="X57" i="15"/>
  <c r="Y57" i="15"/>
  <c r="Z57" i="15"/>
  <c r="AA57" i="15"/>
  <c r="AB57" i="15"/>
  <c r="AC57" i="15"/>
  <c r="AD57" i="15"/>
  <c r="AE57" i="15"/>
  <c r="AF57" i="15"/>
  <c r="AG57" i="15"/>
  <c r="AH57" i="15"/>
  <c r="AI57" i="15"/>
  <c r="AJ57" i="15"/>
  <c r="AK57" i="15"/>
  <c r="AL57" i="15"/>
  <c r="AM57" i="15"/>
  <c r="AN57" i="15"/>
  <c r="AO57" i="15"/>
  <c r="AP57" i="15"/>
  <c r="AQ57" i="15"/>
  <c r="AR57" i="15"/>
  <c r="AS57" i="15"/>
  <c r="AT57" i="15"/>
  <c r="AU57" i="15"/>
  <c r="AV57" i="15"/>
  <c r="AW57" i="15"/>
  <c r="AX57" i="15"/>
  <c r="AY57" i="15"/>
  <c r="AZ57" i="15"/>
  <c r="BA57" i="15"/>
  <c r="BB57" i="15"/>
  <c r="BC57" i="15"/>
  <c r="BD57" i="15"/>
  <c r="BE57" i="15"/>
  <c r="BF57" i="15"/>
  <c r="B58" i="15"/>
  <c r="C58" i="15"/>
  <c r="D58" i="15"/>
  <c r="E58" i="15"/>
  <c r="F58" i="15"/>
  <c r="G58" i="15"/>
  <c r="H58" i="15"/>
  <c r="I58" i="15"/>
  <c r="J58" i="15"/>
  <c r="K58" i="15"/>
  <c r="L58" i="15"/>
  <c r="M58" i="15"/>
  <c r="N58" i="15"/>
  <c r="O58" i="15"/>
  <c r="P58" i="15"/>
  <c r="Q58" i="15"/>
  <c r="R58" i="15"/>
  <c r="S58" i="15"/>
  <c r="T58" i="15"/>
  <c r="U58" i="15"/>
  <c r="V58" i="15"/>
  <c r="W58" i="15"/>
  <c r="X58" i="15"/>
  <c r="Y58" i="15"/>
  <c r="Z58" i="15"/>
  <c r="AA58" i="15"/>
  <c r="AB58" i="15"/>
  <c r="AC58" i="15"/>
  <c r="AD58" i="15"/>
  <c r="AE58" i="15"/>
  <c r="AF58" i="15"/>
  <c r="AG58" i="15"/>
  <c r="AH58" i="15"/>
  <c r="AI58" i="15"/>
  <c r="AJ58" i="15"/>
  <c r="AK58" i="15"/>
  <c r="AL58" i="15"/>
  <c r="AM58" i="15"/>
  <c r="AN58" i="15"/>
  <c r="AO58" i="15"/>
  <c r="AP58" i="15"/>
  <c r="AQ58" i="15"/>
  <c r="AR58" i="15"/>
  <c r="AS58" i="15"/>
  <c r="AT58" i="15"/>
  <c r="AU58" i="15"/>
  <c r="AV58" i="15"/>
  <c r="AW58" i="15"/>
  <c r="AX58" i="15"/>
  <c r="AY58" i="15"/>
  <c r="AZ58" i="15"/>
  <c r="BA58" i="15"/>
  <c r="BB58" i="15"/>
  <c r="BC58" i="15"/>
  <c r="BD58" i="15"/>
  <c r="BE58" i="15"/>
  <c r="BF58" i="15"/>
  <c r="B59" i="15"/>
  <c r="C59" i="15"/>
  <c r="D59" i="15"/>
  <c r="E59" i="15"/>
  <c r="F59" i="15"/>
  <c r="G59" i="15"/>
  <c r="H59" i="15"/>
  <c r="I59" i="15"/>
  <c r="J59" i="15"/>
  <c r="K59" i="15"/>
  <c r="L59" i="15"/>
  <c r="M59" i="15"/>
  <c r="N59" i="15"/>
  <c r="O59" i="15"/>
  <c r="P59" i="15"/>
  <c r="Q59" i="15"/>
  <c r="R59" i="15"/>
  <c r="S59" i="15"/>
  <c r="T59" i="15"/>
  <c r="U59" i="15"/>
  <c r="V59" i="15"/>
  <c r="W59" i="15"/>
  <c r="X59" i="15"/>
  <c r="Y59" i="15"/>
  <c r="Z59" i="15"/>
  <c r="AA59" i="15"/>
  <c r="AB59" i="15"/>
  <c r="AC59" i="15"/>
  <c r="AD59" i="15"/>
  <c r="AE59" i="15"/>
  <c r="AF59" i="15"/>
  <c r="AG59" i="15"/>
  <c r="AH59" i="15"/>
  <c r="AI59" i="15"/>
  <c r="AJ59" i="15"/>
  <c r="AK59" i="15"/>
  <c r="AL59" i="15"/>
  <c r="AM59" i="15"/>
  <c r="AN59" i="15"/>
  <c r="AO59" i="15"/>
  <c r="AP59" i="15"/>
  <c r="AQ59" i="15"/>
  <c r="AR59" i="15"/>
  <c r="AS59" i="15"/>
  <c r="AT59" i="15"/>
  <c r="AU59" i="15"/>
  <c r="AV59" i="15"/>
  <c r="AW59" i="15"/>
  <c r="AX59" i="15"/>
  <c r="AY59" i="15"/>
  <c r="AZ59" i="15"/>
  <c r="BA59" i="15"/>
  <c r="BB59" i="15"/>
  <c r="BC59" i="15"/>
  <c r="BD59" i="15"/>
  <c r="BE59" i="15"/>
  <c r="BF59" i="15"/>
  <c r="B60" i="15"/>
  <c r="C60" i="15"/>
  <c r="D60" i="15"/>
  <c r="E60" i="15"/>
  <c r="F60" i="15"/>
  <c r="G60" i="15"/>
  <c r="H60" i="15"/>
  <c r="I60" i="15"/>
  <c r="J60" i="15"/>
  <c r="K60" i="15"/>
  <c r="L60" i="15"/>
  <c r="M60" i="15"/>
  <c r="N60" i="15"/>
  <c r="O60" i="15"/>
  <c r="P60" i="15"/>
  <c r="Q60" i="15"/>
  <c r="R60" i="15"/>
  <c r="S60" i="15"/>
  <c r="T60" i="15"/>
  <c r="U60" i="15"/>
  <c r="V60" i="15"/>
  <c r="W60" i="15"/>
  <c r="X60" i="15"/>
  <c r="Y60" i="15"/>
  <c r="Z60" i="15"/>
  <c r="AA60" i="15"/>
  <c r="AB60" i="15"/>
  <c r="AC60" i="15"/>
  <c r="AD60" i="15"/>
  <c r="AE60" i="15"/>
  <c r="AF60" i="15"/>
  <c r="AG60" i="15"/>
  <c r="AH60" i="15"/>
  <c r="AI60" i="15"/>
  <c r="AJ60" i="15"/>
  <c r="AK60" i="15"/>
  <c r="AL60" i="15"/>
  <c r="AM60" i="15"/>
  <c r="AN60" i="15"/>
  <c r="AO60" i="15"/>
  <c r="AP60" i="15"/>
  <c r="AQ60" i="15"/>
  <c r="AR60" i="15"/>
  <c r="AS60" i="15"/>
  <c r="AT60" i="15"/>
  <c r="AU60" i="15"/>
  <c r="AV60" i="15"/>
  <c r="AW60" i="15"/>
  <c r="AX60" i="15"/>
  <c r="AY60" i="15"/>
  <c r="AZ60" i="15"/>
  <c r="BA60" i="15"/>
  <c r="BB60" i="15"/>
  <c r="BC60" i="15"/>
  <c r="BD60" i="15"/>
  <c r="BE60" i="15"/>
  <c r="BF60" i="15"/>
  <c r="B61" i="15"/>
  <c r="C61" i="15"/>
  <c r="D61" i="15"/>
  <c r="E61" i="15"/>
  <c r="F61" i="15"/>
  <c r="G61" i="15"/>
  <c r="H61" i="15"/>
  <c r="I61" i="15"/>
  <c r="J61" i="15"/>
  <c r="K61" i="15"/>
  <c r="L61" i="15"/>
  <c r="M61" i="15"/>
  <c r="N61" i="15"/>
  <c r="O61" i="15"/>
  <c r="P61" i="15"/>
  <c r="Q61" i="15"/>
  <c r="R61" i="15"/>
  <c r="S61" i="15"/>
  <c r="T61" i="15"/>
  <c r="U61" i="15"/>
  <c r="V61" i="15"/>
  <c r="W61" i="15"/>
  <c r="X61" i="15"/>
  <c r="Y61" i="15"/>
  <c r="Z61" i="15"/>
  <c r="AA61" i="15"/>
  <c r="AB61" i="15"/>
  <c r="AC61" i="15"/>
  <c r="AD61" i="15"/>
  <c r="AE61" i="15"/>
  <c r="AF61" i="15"/>
  <c r="AG61" i="15"/>
  <c r="AH61" i="15"/>
  <c r="AI61" i="15"/>
  <c r="AJ61" i="15"/>
  <c r="AK61" i="15"/>
  <c r="AL61" i="15"/>
  <c r="AM61" i="15"/>
  <c r="AN61" i="15"/>
  <c r="AO61" i="15"/>
  <c r="AP61" i="15"/>
  <c r="AQ61" i="15"/>
  <c r="AR61" i="15"/>
  <c r="AS61" i="15"/>
  <c r="AT61" i="15"/>
  <c r="AU61" i="15"/>
  <c r="AV61" i="15"/>
  <c r="AW61" i="15"/>
  <c r="AX61" i="15"/>
  <c r="AY61" i="15"/>
  <c r="AZ61" i="15"/>
  <c r="BA61" i="15"/>
  <c r="BB61" i="15"/>
  <c r="BC61" i="15"/>
  <c r="BD61" i="15"/>
  <c r="BE61" i="15"/>
  <c r="BF61" i="15"/>
  <c r="B62" i="15"/>
  <c r="C62" i="15"/>
  <c r="D62" i="15"/>
  <c r="E62" i="15"/>
  <c r="F62" i="15"/>
  <c r="G62" i="15"/>
  <c r="H62" i="15"/>
  <c r="I62" i="15"/>
  <c r="J62" i="15"/>
  <c r="K62" i="15"/>
  <c r="L62" i="15"/>
  <c r="M62" i="15"/>
  <c r="N62" i="15"/>
  <c r="O62" i="15"/>
  <c r="P62" i="15"/>
  <c r="Q62" i="15"/>
  <c r="R62" i="15"/>
  <c r="S62" i="15"/>
  <c r="T62" i="15"/>
  <c r="U62" i="15"/>
  <c r="V62" i="15"/>
  <c r="W62" i="15"/>
  <c r="X62" i="15"/>
  <c r="Y62" i="15"/>
  <c r="Z62" i="15"/>
  <c r="AA62" i="15"/>
  <c r="AB62" i="15"/>
  <c r="AC62" i="15"/>
  <c r="AD62" i="15"/>
  <c r="AE62" i="15"/>
  <c r="AF62" i="15"/>
  <c r="AG62" i="15"/>
  <c r="AH62" i="15"/>
  <c r="AI62" i="15"/>
  <c r="AJ62" i="15"/>
  <c r="AK62" i="15"/>
  <c r="AL62" i="15"/>
  <c r="AM62" i="15"/>
  <c r="AN62" i="15"/>
  <c r="AO62" i="15"/>
  <c r="AP62" i="15"/>
  <c r="AQ62" i="15"/>
  <c r="AR62" i="15"/>
  <c r="AS62" i="15"/>
  <c r="AT62" i="15"/>
  <c r="AU62" i="15"/>
  <c r="AV62" i="15"/>
  <c r="AW62" i="15"/>
  <c r="AX62" i="15"/>
  <c r="AY62" i="15"/>
  <c r="AZ62" i="15"/>
  <c r="BA62" i="15"/>
  <c r="BB62" i="15"/>
  <c r="BC62" i="15"/>
  <c r="BD62" i="15"/>
  <c r="BE62" i="15"/>
  <c r="BF62" i="15"/>
  <c r="B63" i="15"/>
  <c r="C63" i="15"/>
  <c r="D63" i="15"/>
  <c r="E63" i="15"/>
  <c r="F63" i="15"/>
  <c r="G63" i="15"/>
  <c r="H63" i="15"/>
  <c r="I63" i="15"/>
  <c r="J63" i="15"/>
  <c r="K63" i="15"/>
  <c r="L63" i="15"/>
  <c r="M63" i="15"/>
  <c r="N63" i="15"/>
  <c r="O63" i="15"/>
  <c r="P63" i="15"/>
  <c r="Q63" i="15"/>
  <c r="R63" i="15"/>
  <c r="S63" i="15"/>
  <c r="T63" i="15"/>
  <c r="U63" i="15"/>
  <c r="V63" i="15"/>
  <c r="W63" i="15"/>
  <c r="X63" i="15"/>
  <c r="Y63" i="15"/>
  <c r="Z63" i="15"/>
  <c r="AA63" i="15"/>
  <c r="AB63" i="15"/>
  <c r="AC63" i="15"/>
  <c r="AD63" i="15"/>
  <c r="AE63" i="15"/>
  <c r="AF63" i="15"/>
  <c r="AG63" i="15"/>
  <c r="AH63" i="15"/>
  <c r="AI63" i="15"/>
  <c r="AJ63" i="15"/>
  <c r="AK63" i="15"/>
  <c r="AL63" i="15"/>
  <c r="AM63" i="15"/>
  <c r="AN63" i="15"/>
  <c r="AO63" i="15"/>
  <c r="AP63" i="15"/>
  <c r="AQ63" i="15"/>
  <c r="AR63" i="15"/>
  <c r="AS63" i="15"/>
  <c r="AT63" i="15"/>
  <c r="AU63" i="15"/>
  <c r="AV63" i="15"/>
  <c r="AW63" i="15"/>
  <c r="AX63" i="15"/>
  <c r="AY63" i="15"/>
  <c r="AZ63" i="15"/>
  <c r="BA63" i="15"/>
  <c r="BB63" i="15"/>
  <c r="BC63" i="15"/>
  <c r="BD63" i="15"/>
  <c r="BE63" i="15"/>
  <c r="BF63" i="15"/>
  <c r="B64" i="15"/>
  <c r="C64" i="15"/>
  <c r="D64" i="15"/>
  <c r="E64" i="15"/>
  <c r="F64" i="15"/>
  <c r="G64" i="15"/>
  <c r="H64" i="15"/>
  <c r="I64" i="15"/>
  <c r="J64" i="15"/>
  <c r="K64" i="15"/>
  <c r="L64" i="15"/>
  <c r="M64" i="15"/>
  <c r="N64" i="15"/>
  <c r="O64" i="15"/>
  <c r="P64" i="15"/>
  <c r="Q64" i="15"/>
  <c r="R64" i="15"/>
  <c r="S64" i="15"/>
  <c r="T64" i="15"/>
  <c r="U64" i="15"/>
  <c r="V64" i="15"/>
  <c r="W64" i="15"/>
  <c r="X64" i="15"/>
  <c r="Y64" i="15"/>
  <c r="Z64" i="15"/>
  <c r="AA64" i="15"/>
  <c r="AB64" i="15"/>
  <c r="AC64" i="15"/>
  <c r="AD64" i="15"/>
  <c r="AE64" i="15"/>
  <c r="AF64" i="15"/>
  <c r="AG64" i="15"/>
  <c r="AH64" i="15"/>
  <c r="AI64" i="15"/>
  <c r="AJ64" i="15"/>
  <c r="AK64" i="15"/>
  <c r="AL64" i="15"/>
  <c r="AM64" i="15"/>
  <c r="AN64" i="15"/>
  <c r="AO64" i="15"/>
  <c r="AP64" i="15"/>
  <c r="AQ64" i="15"/>
  <c r="AR64" i="15"/>
  <c r="AS64" i="15"/>
  <c r="AT64" i="15"/>
  <c r="AU64" i="15"/>
  <c r="AV64" i="15"/>
  <c r="AW64" i="15"/>
  <c r="AX64" i="15"/>
  <c r="AY64" i="15"/>
  <c r="AZ64" i="15"/>
  <c r="BA64" i="15"/>
  <c r="BB64" i="15"/>
  <c r="BC64" i="15"/>
  <c r="BD64" i="15"/>
  <c r="BE64" i="15"/>
  <c r="BF64" i="15"/>
  <c r="B65" i="15"/>
  <c r="C65" i="15"/>
  <c r="D65" i="15"/>
  <c r="E65" i="15"/>
  <c r="F65" i="15"/>
  <c r="G65" i="15"/>
  <c r="H65" i="15"/>
  <c r="I65" i="15"/>
  <c r="J65" i="15"/>
  <c r="K65" i="15"/>
  <c r="L65" i="15"/>
  <c r="M65" i="15"/>
  <c r="N65" i="15"/>
  <c r="O65" i="15"/>
  <c r="P65" i="15"/>
  <c r="Q65" i="15"/>
  <c r="R65" i="15"/>
  <c r="S65" i="15"/>
  <c r="T65" i="15"/>
  <c r="U65" i="15"/>
  <c r="V65" i="15"/>
  <c r="W65" i="15"/>
  <c r="X65" i="15"/>
  <c r="Y65" i="15"/>
  <c r="Z65" i="15"/>
  <c r="AA65" i="15"/>
  <c r="AB65" i="15"/>
  <c r="AC65" i="15"/>
  <c r="AD65" i="15"/>
  <c r="AE65" i="15"/>
  <c r="AF65" i="15"/>
  <c r="AG65" i="15"/>
  <c r="AH65" i="15"/>
  <c r="AI65" i="15"/>
  <c r="AJ65" i="15"/>
  <c r="AK65" i="15"/>
  <c r="AL65" i="15"/>
  <c r="AM65" i="15"/>
  <c r="AN65" i="15"/>
  <c r="AO65" i="15"/>
  <c r="AP65" i="15"/>
  <c r="AQ65" i="15"/>
  <c r="AR65" i="15"/>
  <c r="AS65" i="15"/>
  <c r="AT65" i="15"/>
  <c r="AU65" i="15"/>
  <c r="AV65" i="15"/>
  <c r="AW65" i="15"/>
  <c r="AX65" i="15"/>
  <c r="AY65" i="15"/>
  <c r="AZ65" i="15"/>
  <c r="BA65" i="15"/>
  <c r="BB65" i="15"/>
  <c r="BC65" i="15"/>
  <c r="BD65" i="15"/>
  <c r="BE65" i="15"/>
  <c r="BF65" i="15"/>
  <c r="B66" i="15"/>
  <c r="C66" i="15"/>
  <c r="D66" i="15"/>
  <c r="E66" i="15"/>
  <c r="F66" i="15"/>
  <c r="G66" i="15"/>
  <c r="H66" i="15"/>
  <c r="I66" i="15"/>
  <c r="J66" i="15"/>
  <c r="K66" i="15"/>
  <c r="L66" i="15"/>
  <c r="M66" i="15"/>
  <c r="N66" i="15"/>
  <c r="O66" i="15"/>
  <c r="P66" i="15"/>
  <c r="Q66" i="15"/>
  <c r="R66" i="15"/>
  <c r="S66" i="15"/>
  <c r="T66" i="15"/>
  <c r="U66" i="15"/>
  <c r="V66" i="15"/>
  <c r="W66" i="15"/>
  <c r="X66" i="15"/>
  <c r="Y66" i="15"/>
  <c r="Z66" i="15"/>
  <c r="AA66" i="15"/>
  <c r="AB66" i="15"/>
  <c r="AC66" i="15"/>
  <c r="AD66" i="15"/>
  <c r="AE66" i="15"/>
  <c r="AF66" i="15"/>
  <c r="AG66" i="15"/>
  <c r="AH66" i="15"/>
  <c r="AI66" i="15"/>
  <c r="AJ66" i="15"/>
  <c r="AK66" i="15"/>
  <c r="AL66" i="15"/>
  <c r="AM66" i="15"/>
  <c r="AN66" i="15"/>
  <c r="AO66" i="15"/>
  <c r="AP66" i="15"/>
  <c r="AQ66" i="15"/>
  <c r="AR66" i="15"/>
  <c r="AS66" i="15"/>
  <c r="AT66" i="15"/>
  <c r="AU66" i="15"/>
  <c r="AV66" i="15"/>
  <c r="AW66" i="15"/>
  <c r="AX66" i="15"/>
  <c r="AY66" i="15"/>
  <c r="AZ66" i="15"/>
  <c r="BA66" i="15"/>
  <c r="BB66" i="15"/>
  <c r="BC66" i="15"/>
  <c r="BD66" i="15"/>
  <c r="BE66" i="15"/>
  <c r="BF66" i="15"/>
  <c r="B67" i="15"/>
  <c r="C67" i="15"/>
  <c r="D67" i="15"/>
  <c r="E67" i="15"/>
  <c r="F67" i="15"/>
  <c r="G67" i="15"/>
  <c r="H67" i="15"/>
  <c r="I67" i="15"/>
  <c r="J67" i="15"/>
  <c r="K67" i="15"/>
  <c r="L67" i="15"/>
  <c r="M67" i="15"/>
  <c r="N67" i="15"/>
  <c r="O67" i="15"/>
  <c r="P67" i="15"/>
  <c r="Q67" i="15"/>
  <c r="R67" i="15"/>
  <c r="S67" i="15"/>
  <c r="T67" i="15"/>
  <c r="U67" i="15"/>
  <c r="V67" i="15"/>
  <c r="W67" i="15"/>
  <c r="X67" i="15"/>
  <c r="Y67" i="15"/>
  <c r="Z67" i="15"/>
  <c r="AA67" i="15"/>
  <c r="AB67" i="15"/>
  <c r="AC67" i="15"/>
  <c r="AD67" i="15"/>
  <c r="AE67" i="15"/>
  <c r="AF67" i="15"/>
  <c r="AG67" i="15"/>
  <c r="AH67" i="15"/>
  <c r="AI67" i="15"/>
  <c r="AJ67" i="15"/>
  <c r="AK67" i="15"/>
  <c r="AL67" i="15"/>
  <c r="AM67" i="15"/>
  <c r="AN67" i="15"/>
  <c r="AO67" i="15"/>
  <c r="AP67" i="15"/>
  <c r="AQ67" i="15"/>
  <c r="AR67" i="15"/>
  <c r="AS67" i="15"/>
  <c r="AT67" i="15"/>
  <c r="AU67" i="15"/>
  <c r="AV67" i="15"/>
  <c r="AW67" i="15"/>
  <c r="AX67" i="15"/>
  <c r="AY67" i="15"/>
  <c r="AZ67" i="15"/>
  <c r="BA67" i="15"/>
  <c r="BB67" i="15"/>
  <c r="BC67" i="15"/>
  <c r="BD67" i="15"/>
  <c r="BE67" i="15"/>
  <c r="BF67" i="15"/>
  <c r="B68" i="15"/>
  <c r="C68" i="15"/>
  <c r="D68" i="15"/>
  <c r="E68" i="15"/>
  <c r="F68" i="15"/>
  <c r="G68" i="15"/>
  <c r="H68" i="15"/>
  <c r="I68" i="15"/>
  <c r="J68" i="15"/>
  <c r="K68" i="15"/>
  <c r="L68" i="15"/>
  <c r="M68" i="15"/>
  <c r="N68" i="15"/>
  <c r="O68" i="15"/>
  <c r="P68" i="15"/>
  <c r="Q68" i="15"/>
  <c r="R68" i="15"/>
  <c r="S68" i="15"/>
  <c r="T68" i="15"/>
  <c r="U68" i="15"/>
  <c r="V68" i="15"/>
  <c r="W68" i="15"/>
  <c r="X68" i="15"/>
  <c r="Y68" i="15"/>
  <c r="Z68" i="15"/>
  <c r="AA68" i="15"/>
  <c r="AB68" i="15"/>
  <c r="AC68" i="15"/>
  <c r="AD68" i="15"/>
  <c r="AE68" i="15"/>
  <c r="AF68" i="15"/>
  <c r="AG68" i="15"/>
  <c r="AH68" i="15"/>
  <c r="AI68" i="15"/>
  <c r="AJ68" i="15"/>
  <c r="AK68" i="15"/>
  <c r="AL68" i="15"/>
  <c r="AM68" i="15"/>
  <c r="AN68" i="15"/>
  <c r="AO68" i="15"/>
  <c r="AP68" i="15"/>
  <c r="AQ68" i="15"/>
  <c r="AR68" i="15"/>
  <c r="AS68" i="15"/>
  <c r="AT68" i="15"/>
  <c r="AU68" i="15"/>
  <c r="AV68" i="15"/>
  <c r="AW68" i="15"/>
  <c r="AX68" i="15"/>
  <c r="AY68" i="15"/>
  <c r="AZ68" i="15"/>
  <c r="BA68" i="15"/>
  <c r="BB68" i="15"/>
  <c r="BC68" i="15"/>
  <c r="BD68" i="15"/>
  <c r="BE68" i="15"/>
  <c r="BF68" i="15"/>
  <c r="B69" i="15"/>
  <c r="C69" i="15"/>
  <c r="D69" i="15"/>
  <c r="E69" i="15"/>
  <c r="F69" i="15"/>
  <c r="G69" i="15"/>
  <c r="H69" i="15"/>
  <c r="I69" i="15"/>
  <c r="J69" i="15"/>
  <c r="K69" i="15"/>
  <c r="L69" i="15"/>
  <c r="M69" i="15"/>
  <c r="N69" i="15"/>
  <c r="O69" i="15"/>
  <c r="P69" i="15"/>
  <c r="Q69" i="15"/>
  <c r="R69" i="15"/>
  <c r="S69" i="15"/>
  <c r="T69" i="15"/>
  <c r="U69" i="15"/>
  <c r="V69" i="15"/>
  <c r="W69" i="15"/>
  <c r="X69" i="15"/>
  <c r="Y69" i="15"/>
  <c r="Z69" i="15"/>
  <c r="AA69" i="15"/>
  <c r="AB69" i="15"/>
  <c r="AC69" i="15"/>
  <c r="AD69" i="15"/>
  <c r="AE69" i="15"/>
  <c r="AF69" i="15"/>
  <c r="AG69" i="15"/>
  <c r="AH69" i="15"/>
  <c r="AI69" i="15"/>
  <c r="AJ69" i="15"/>
  <c r="AK69" i="15"/>
  <c r="AL69" i="15"/>
  <c r="AM69" i="15"/>
  <c r="AN69" i="15"/>
  <c r="AO69" i="15"/>
  <c r="AP69" i="15"/>
  <c r="AQ69" i="15"/>
  <c r="AR69" i="15"/>
  <c r="AS69" i="15"/>
  <c r="AT69" i="15"/>
  <c r="AU69" i="15"/>
  <c r="AV69" i="15"/>
  <c r="AW69" i="15"/>
  <c r="AX69" i="15"/>
  <c r="AY69" i="15"/>
  <c r="AZ69" i="15"/>
  <c r="BA69" i="15"/>
  <c r="BB69" i="15"/>
  <c r="BC69" i="15"/>
  <c r="BD69" i="15"/>
  <c r="BE69" i="15"/>
  <c r="BF69" i="15"/>
  <c r="B70" i="15"/>
  <c r="C70" i="15"/>
  <c r="D70" i="15"/>
  <c r="E70" i="15"/>
  <c r="F70" i="15"/>
  <c r="G70" i="15"/>
  <c r="H70" i="15"/>
  <c r="I70" i="15"/>
  <c r="J70" i="15"/>
  <c r="K70" i="15"/>
  <c r="L70" i="15"/>
  <c r="M70" i="15"/>
  <c r="N70" i="15"/>
  <c r="O70" i="15"/>
  <c r="P70" i="15"/>
  <c r="Q70" i="15"/>
  <c r="R70" i="15"/>
  <c r="S70" i="15"/>
  <c r="T70" i="15"/>
  <c r="U70" i="15"/>
  <c r="V70" i="15"/>
  <c r="W70" i="15"/>
  <c r="X70" i="15"/>
  <c r="Y70" i="15"/>
  <c r="Z70" i="15"/>
  <c r="AA70" i="15"/>
  <c r="AB70" i="15"/>
  <c r="AC70" i="15"/>
  <c r="AD70" i="15"/>
  <c r="AE70" i="15"/>
  <c r="AF70" i="15"/>
  <c r="AG70" i="15"/>
  <c r="AH70" i="15"/>
  <c r="AI70" i="15"/>
  <c r="AJ70" i="15"/>
  <c r="AK70" i="15"/>
  <c r="AL70" i="15"/>
  <c r="AM70" i="15"/>
  <c r="AN70" i="15"/>
  <c r="AO70" i="15"/>
  <c r="AP70" i="15"/>
  <c r="AQ70" i="15"/>
  <c r="AR70" i="15"/>
  <c r="AS70" i="15"/>
  <c r="AT70" i="15"/>
  <c r="AU70" i="15"/>
  <c r="AV70" i="15"/>
  <c r="AW70" i="15"/>
  <c r="AX70" i="15"/>
  <c r="AY70" i="15"/>
  <c r="AZ70" i="15"/>
  <c r="BA70" i="15"/>
  <c r="BB70" i="15"/>
  <c r="BC70" i="15"/>
  <c r="BD70" i="15"/>
  <c r="BE70" i="15"/>
  <c r="BF70" i="15"/>
  <c r="B71" i="15"/>
  <c r="C71" i="15"/>
  <c r="D71" i="15"/>
  <c r="E71" i="15"/>
  <c r="F71" i="15"/>
  <c r="G71" i="15"/>
  <c r="H71" i="15"/>
  <c r="I71" i="15"/>
  <c r="J71" i="15"/>
  <c r="K71" i="15"/>
  <c r="L71" i="15"/>
  <c r="M71" i="15"/>
  <c r="N71" i="15"/>
  <c r="O71" i="15"/>
  <c r="P71" i="15"/>
  <c r="Q71" i="15"/>
  <c r="R71" i="15"/>
  <c r="S71" i="15"/>
  <c r="T71" i="15"/>
  <c r="U71" i="15"/>
  <c r="V71" i="15"/>
  <c r="W71" i="15"/>
  <c r="X71" i="15"/>
  <c r="Y71" i="15"/>
  <c r="Z71" i="15"/>
  <c r="AA71" i="15"/>
  <c r="AB71" i="15"/>
  <c r="AC71" i="15"/>
  <c r="AD71" i="15"/>
  <c r="AE71" i="15"/>
  <c r="AF71" i="15"/>
  <c r="AG71" i="15"/>
  <c r="AH71" i="15"/>
  <c r="AI71" i="15"/>
  <c r="AJ71" i="15"/>
  <c r="AK71" i="15"/>
  <c r="AL71" i="15"/>
  <c r="AM71" i="15"/>
  <c r="AN71" i="15"/>
  <c r="AO71" i="15"/>
  <c r="AP71" i="15"/>
  <c r="AQ71" i="15"/>
  <c r="AR71" i="15"/>
  <c r="AS71" i="15"/>
  <c r="AT71" i="15"/>
  <c r="AU71" i="15"/>
  <c r="AV71" i="15"/>
  <c r="AW71" i="15"/>
  <c r="AX71" i="15"/>
  <c r="AY71" i="15"/>
  <c r="AZ71" i="15"/>
  <c r="BA71" i="15"/>
  <c r="BB71" i="15"/>
  <c r="BC71" i="15"/>
  <c r="BD71" i="15"/>
  <c r="BE71" i="15"/>
  <c r="BF71" i="15"/>
  <c r="B72" i="15"/>
  <c r="C72" i="15"/>
  <c r="D72" i="15"/>
  <c r="E72" i="15"/>
  <c r="F72" i="15"/>
  <c r="G72" i="15"/>
  <c r="H72" i="15"/>
  <c r="I72" i="15"/>
  <c r="J72" i="15"/>
  <c r="K72" i="15"/>
  <c r="L72" i="15"/>
  <c r="M72" i="15"/>
  <c r="N72" i="15"/>
  <c r="O72" i="15"/>
  <c r="P72" i="15"/>
  <c r="Q72" i="15"/>
  <c r="R72" i="15"/>
  <c r="S72" i="15"/>
  <c r="T72" i="15"/>
  <c r="U72" i="15"/>
  <c r="V72" i="15"/>
  <c r="W72" i="15"/>
  <c r="X72" i="15"/>
  <c r="Y72" i="15"/>
  <c r="Z72" i="15"/>
  <c r="AA72" i="15"/>
  <c r="AB72" i="15"/>
  <c r="AC72" i="15"/>
  <c r="AD72" i="15"/>
  <c r="AE72" i="15"/>
  <c r="AF72" i="15"/>
  <c r="AG72" i="15"/>
  <c r="AH72" i="15"/>
  <c r="AI72" i="15"/>
  <c r="AJ72" i="15"/>
  <c r="AK72" i="15"/>
  <c r="AL72" i="15"/>
  <c r="AM72" i="15"/>
  <c r="AN72" i="15"/>
  <c r="AO72" i="15"/>
  <c r="AP72" i="15"/>
  <c r="AQ72" i="15"/>
  <c r="AR72" i="15"/>
  <c r="AS72" i="15"/>
  <c r="AT72" i="15"/>
  <c r="AU72" i="15"/>
  <c r="AV72" i="15"/>
  <c r="AW72" i="15"/>
  <c r="AX72" i="15"/>
  <c r="AY72" i="15"/>
  <c r="AZ72" i="15"/>
  <c r="BA72" i="15"/>
  <c r="BB72" i="15"/>
  <c r="BC72" i="15"/>
  <c r="BD72" i="15"/>
  <c r="BE72" i="15"/>
  <c r="BF72" i="15"/>
  <c r="B73" i="15"/>
  <c r="C73" i="15"/>
  <c r="D73" i="15"/>
  <c r="E73" i="15"/>
  <c r="F73" i="15"/>
  <c r="G73" i="15"/>
  <c r="H73" i="15"/>
  <c r="I73" i="15"/>
  <c r="J73" i="15"/>
  <c r="K73" i="15"/>
  <c r="L73" i="15"/>
  <c r="M73" i="15"/>
  <c r="N73" i="15"/>
  <c r="O73" i="15"/>
  <c r="P73" i="15"/>
  <c r="Q73" i="15"/>
  <c r="R73" i="15"/>
  <c r="S73" i="15"/>
  <c r="T73" i="15"/>
  <c r="U73" i="15"/>
  <c r="V73" i="15"/>
  <c r="W73" i="15"/>
  <c r="X73" i="15"/>
  <c r="Y73" i="15"/>
  <c r="Z73" i="15"/>
  <c r="AA73" i="15"/>
  <c r="AB73" i="15"/>
  <c r="AC73" i="15"/>
  <c r="AD73" i="15"/>
  <c r="AE73" i="15"/>
  <c r="AF73" i="15"/>
  <c r="AG73" i="15"/>
  <c r="AH73" i="15"/>
  <c r="AI73" i="15"/>
  <c r="AJ73" i="15"/>
  <c r="AK73" i="15"/>
  <c r="AL73" i="15"/>
  <c r="AM73" i="15"/>
  <c r="AN73" i="15"/>
  <c r="AO73" i="15"/>
  <c r="AP73" i="15"/>
  <c r="AQ73" i="15"/>
  <c r="AR73" i="15"/>
  <c r="AS73" i="15"/>
  <c r="AT73" i="15"/>
  <c r="AU73" i="15"/>
  <c r="AV73" i="15"/>
  <c r="AW73" i="15"/>
  <c r="AX73" i="15"/>
  <c r="AY73" i="15"/>
  <c r="AZ73" i="15"/>
  <c r="BA73" i="15"/>
  <c r="BB73" i="15"/>
  <c r="BC73" i="15"/>
  <c r="BD73" i="15"/>
  <c r="BE73" i="15"/>
  <c r="BF73" i="15"/>
  <c r="B74" i="15"/>
  <c r="C74" i="15"/>
  <c r="D74" i="15"/>
  <c r="E74" i="15"/>
  <c r="F74" i="15"/>
  <c r="G74" i="15"/>
  <c r="H74" i="15"/>
  <c r="I74" i="15"/>
  <c r="J74" i="15"/>
  <c r="K74" i="15"/>
  <c r="L74" i="15"/>
  <c r="M74" i="15"/>
  <c r="N74" i="15"/>
  <c r="O74" i="15"/>
  <c r="P74" i="15"/>
  <c r="Q74" i="15"/>
  <c r="R74" i="15"/>
  <c r="S74" i="15"/>
  <c r="T74" i="15"/>
  <c r="U74" i="15"/>
  <c r="V74" i="15"/>
  <c r="W74" i="15"/>
  <c r="X74" i="15"/>
  <c r="Y74" i="15"/>
  <c r="Z74" i="15"/>
  <c r="AA74" i="15"/>
  <c r="AB74" i="15"/>
  <c r="AC74" i="15"/>
  <c r="AD74" i="15"/>
  <c r="AE74" i="15"/>
  <c r="AF74" i="15"/>
  <c r="AG74" i="15"/>
  <c r="AH74" i="15"/>
  <c r="AI74" i="15"/>
  <c r="AJ74" i="15"/>
  <c r="AK74" i="15"/>
  <c r="AL74" i="15"/>
  <c r="AM74" i="15"/>
  <c r="AN74" i="15"/>
  <c r="AO74" i="15"/>
  <c r="AP74" i="15"/>
  <c r="AQ74" i="15"/>
  <c r="AR74" i="15"/>
  <c r="AS74" i="15"/>
  <c r="AT74" i="15"/>
  <c r="AU74" i="15"/>
  <c r="AV74" i="15"/>
  <c r="AW74" i="15"/>
  <c r="AX74" i="15"/>
  <c r="AY74" i="15"/>
  <c r="AZ74" i="15"/>
  <c r="BA74" i="15"/>
  <c r="BB74" i="15"/>
  <c r="BC74" i="15"/>
  <c r="BD74" i="15"/>
  <c r="BE74" i="15"/>
  <c r="BF74" i="15"/>
  <c r="B75" i="15"/>
  <c r="C75" i="15"/>
  <c r="D75" i="15"/>
  <c r="E75" i="15"/>
  <c r="F75" i="15"/>
  <c r="G75" i="15"/>
  <c r="H75" i="15"/>
  <c r="I75" i="15"/>
  <c r="J75" i="15"/>
  <c r="K75" i="15"/>
  <c r="L75" i="15"/>
  <c r="M75" i="15"/>
  <c r="N75" i="15"/>
  <c r="O75" i="15"/>
  <c r="P75" i="15"/>
  <c r="Q75" i="15"/>
  <c r="R75" i="15"/>
  <c r="S75" i="15"/>
  <c r="T75" i="15"/>
  <c r="U75" i="15"/>
  <c r="V75" i="15"/>
  <c r="W75" i="15"/>
  <c r="X75" i="15"/>
  <c r="Y75" i="15"/>
  <c r="Z75" i="15"/>
  <c r="AA75" i="15"/>
  <c r="AB75" i="15"/>
  <c r="AC75" i="15"/>
  <c r="AD75" i="15"/>
  <c r="AE75" i="15"/>
  <c r="AF75" i="15"/>
  <c r="AG75" i="15"/>
  <c r="AH75" i="15"/>
  <c r="AI75" i="15"/>
  <c r="AJ75" i="15"/>
  <c r="AK75" i="15"/>
  <c r="AL75" i="15"/>
  <c r="AM75" i="15"/>
  <c r="AN75" i="15"/>
  <c r="AO75" i="15"/>
  <c r="AP75" i="15"/>
  <c r="AQ75" i="15"/>
  <c r="AR75" i="15"/>
  <c r="AS75" i="15"/>
  <c r="AT75" i="15"/>
  <c r="AU75" i="15"/>
  <c r="AV75" i="15"/>
  <c r="AW75" i="15"/>
  <c r="AX75" i="15"/>
  <c r="AY75" i="15"/>
  <c r="AZ75" i="15"/>
  <c r="BA75" i="15"/>
  <c r="BB75" i="15"/>
  <c r="BC75" i="15"/>
  <c r="BD75" i="15"/>
  <c r="BE75" i="15"/>
  <c r="BF75" i="15"/>
  <c r="B76" i="15"/>
  <c r="C76" i="15"/>
  <c r="D76" i="15"/>
  <c r="E76" i="15"/>
  <c r="F76" i="15"/>
  <c r="G76" i="15"/>
  <c r="H76" i="15"/>
  <c r="I76" i="15"/>
  <c r="J76" i="15"/>
  <c r="K76" i="15"/>
  <c r="L76" i="15"/>
  <c r="M76" i="15"/>
  <c r="N76" i="15"/>
  <c r="O76" i="15"/>
  <c r="P76" i="15"/>
  <c r="Q76" i="15"/>
  <c r="R76" i="15"/>
  <c r="S76" i="15"/>
  <c r="T76" i="15"/>
  <c r="U76" i="15"/>
  <c r="V76" i="15"/>
  <c r="W76" i="15"/>
  <c r="X76" i="15"/>
  <c r="Y76" i="15"/>
  <c r="Z76" i="15"/>
  <c r="AA76" i="15"/>
  <c r="AB76" i="15"/>
  <c r="AC76" i="15"/>
  <c r="AD76" i="15"/>
  <c r="AE76" i="15"/>
  <c r="AF76" i="15"/>
  <c r="AG76" i="15"/>
  <c r="AH76" i="15"/>
  <c r="AI76" i="15"/>
  <c r="AJ76" i="15"/>
  <c r="AK76" i="15"/>
  <c r="AL76" i="15"/>
  <c r="AM76" i="15"/>
  <c r="AN76" i="15"/>
  <c r="AO76" i="15"/>
  <c r="AP76" i="15"/>
  <c r="AQ76" i="15"/>
  <c r="AR76" i="15"/>
  <c r="AS76" i="15"/>
  <c r="AT76" i="15"/>
  <c r="AU76" i="15"/>
  <c r="AV76" i="15"/>
  <c r="AW76" i="15"/>
  <c r="AX76" i="15"/>
  <c r="AY76" i="15"/>
  <c r="AZ76" i="15"/>
  <c r="BA76" i="15"/>
  <c r="BB76" i="15"/>
  <c r="BC76" i="15"/>
  <c r="BD76" i="15"/>
  <c r="BE76" i="15"/>
  <c r="BF76" i="15"/>
  <c r="B77" i="15"/>
  <c r="C77" i="15"/>
  <c r="D77" i="15"/>
  <c r="E77" i="15"/>
  <c r="F77" i="15"/>
  <c r="G77" i="15"/>
  <c r="H77" i="15"/>
  <c r="I77" i="15"/>
  <c r="J77" i="15"/>
  <c r="K77" i="15"/>
  <c r="L77" i="15"/>
  <c r="M77" i="15"/>
  <c r="N77" i="15"/>
  <c r="O77" i="15"/>
  <c r="P77" i="15"/>
  <c r="Q77" i="15"/>
  <c r="R77" i="15"/>
  <c r="S77" i="15"/>
  <c r="T77" i="15"/>
  <c r="U77" i="15"/>
  <c r="V77" i="15"/>
  <c r="W77" i="15"/>
  <c r="X77" i="15"/>
  <c r="Y77" i="15"/>
  <c r="Z77" i="15"/>
  <c r="AA77" i="15"/>
  <c r="AB77" i="15"/>
  <c r="AC77" i="15"/>
  <c r="AD77" i="15"/>
  <c r="AE77" i="15"/>
  <c r="AF77" i="15"/>
  <c r="AG77" i="15"/>
  <c r="AH77" i="15"/>
  <c r="AI77" i="15"/>
  <c r="AJ77" i="15"/>
  <c r="AK77" i="15"/>
  <c r="AL77" i="15"/>
  <c r="AM77" i="15"/>
  <c r="AN77" i="15"/>
  <c r="AO77" i="15"/>
  <c r="AP77" i="15"/>
  <c r="AQ77" i="15"/>
  <c r="AR77" i="15"/>
  <c r="AS77" i="15"/>
  <c r="AT77" i="15"/>
  <c r="AU77" i="15"/>
  <c r="AV77" i="15"/>
  <c r="AW77" i="15"/>
  <c r="AX77" i="15"/>
  <c r="AY77" i="15"/>
  <c r="AZ77" i="15"/>
  <c r="BA77" i="15"/>
  <c r="BB77" i="15"/>
  <c r="BC77" i="15"/>
  <c r="BD77" i="15"/>
  <c r="BE77" i="15"/>
  <c r="BF77" i="15"/>
  <c r="B78" i="15"/>
  <c r="C78" i="15"/>
  <c r="D78" i="15"/>
  <c r="E78" i="15"/>
  <c r="F78" i="15"/>
  <c r="G78" i="15"/>
  <c r="H78" i="15"/>
  <c r="I78" i="15"/>
  <c r="J78" i="15"/>
  <c r="K78" i="15"/>
  <c r="L78" i="15"/>
  <c r="M78" i="15"/>
  <c r="N78" i="15"/>
  <c r="O78" i="15"/>
  <c r="P78" i="15"/>
  <c r="Q78" i="15"/>
  <c r="R78" i="15"/>
  <c r="S78" i="15"/>
  <c r="T78" i="15"/>
  <c r="U78" i="15"/>
  <c r="V78" i="15"/>
  <c r="W78" i="15"/>
  <c r="X78" i="15"/>
  <c r="Y78" i="15"/>
  <c r="Z78" i="15"/>
  <c r="AA78" i="15"/>
  <c r="AB78" i="15"/>
  <c r="AC78" i="15"/>
  <c r="AD78" i="15"/>
  <c r="AE78" i="15"/>
  <c r="AF78" i="15"/>
  <c r="AG78" i="15"/>
  <c r="AH78" i="15"/>
  <c r="AI78" i="15"/>
  <c r="AJ78" i="15"/>
  <c r="AK78" i="15"/>
  <c r="AL78" i="15"/>
  <c r="AM78" i="15"/>
  <c r="AN78" i="15"/>
  <c r="AO78" i="15"/>
  <c r="AP78" i="15"/>
  <c r="AQ78" i="15"/>
  <c r="AR78" i="15"/>
  <c r="AS78" i="15"/>
  <c r="AT78" i="15"/>
  <c r="AU78" i="15"/>
  <c r="AV78" i="15"/>
  <c r="AW78" i="15"/>
  <c r="AX78" i="15"/>
  <c r="AY78" i="15"/>
  <c r="AZ78" i="15"/>
  <c r="BA78" i="15"/>
  <c r="BB78" i="15"/>
  <c r="BC78" i="15"/>
  <c r="BD78" i="15"/>
  <c r="BE78" i="15"/>
  <c r="BF78" i="15"/>
  <c r="B79" i="15"/>
  <c r="C79" i="15"/>
  <c r="D79" i="15"/>
  <c r="E79" i="15"/>
  <c r="F79" i="15"/>
  <c r="G79" i="15"/>
  <c r="H79" i="15"/>
  <c r="I79" i="15"/>
  <c r="J79" i="15"/>
  <c r="K79" i="15"/>
  <c r="L79" i="15"/>
  <c r="M79" i="15"/>
  <c r="N79" i="15"/>
  <c r="O79" i="15"/>
  <c r="P79" i="15"/>
  <c r="Q79" i="15"/>
  <c r="R79" i="15"/>
  <c r="S79" i="15"/>
  <c r="T79" i="15"/>
  <c r="U79" i="15"/>
  <c r="V79" i="15"/>
  <c r="W79" i="15"/>
  <c r="X79" i="15"/>
  <c r="Y79" i="15"/>
  <c r="Z79" i="15"/>
  <c r="AA79" i="15"/>
  <c r="AB79" i="15"/>
  <c r="AC79" i="15"/>
  <c r="AD79" i="15"/>
  <c r="AE79" i="15"/>
  <c r="AF79" i="15"/>
  <c r="AG79" i="15"/>
  <c r="AH79" i="15"/>
  <c r="AI79" i="15"/>
  <c r="AJ79" i="15"/>
  <c r="AK79" i="15"/>
  <c r="AL79" i="15"/>
  <c r="AM79" i="15"/>
  <c r="AN79" i="15"/>
  <c r="AO79" i="15"/>
  <c r="AP79" i="15"/>
  <c r="AQ79" i="15"/>
  <c r="AR79" i="15"/>
  <c r="AS79" i="15"/>
  <c r="AT79" i="15"/>
  <c r="AU79" i="15"/>
  <c r="AV79" i="15"/>
  <c r="AW79" i="15"/>
  <c r="AX79" i="15"/>
  <c r="AY79" i="15"/>
  <c r="AZ79" i="15"/>
  <c r="BA79" i="15"/>
  <c r="BB79" i="15"/>
  <c r="BC79" i="15"/>
  <c r="BD79" i="15"/>
  <c r="BE79" i="15"/>
  <c r="BF79" i="15"/>
  <c r="B80" i="15"/>
  <c r="C80" i="15"/>
  <c r="D80" i="15"/>
  <c r="E80" i="15"/>
  <c r="F80" i="15"/>
  <c r="G80" i="15"/>
  <c r="H80" i="15"/>
  <c r="I80" i="15"/>
  <c r="J80" i="15"/>
  <c r="K80" i="15"/>
  <c r="L80" i="15"/>
  <c r="M80" i="15"/>
  <c r="N80" i="15"/>
  <c r="O80" i="15"/>
  <c r="P80" i="15"/>
  <c r="Q80" i="15"/>
  <c r="R80" i="15"/>
  <c r="S80" i="15"/>
  <c r="T80" i="15"/>
  <c r="U80" i="15"/>
  <c r="V80" i="15"/>
  <c r="W80" i="15"/>
  <c r="X80" i="15"/>
  <c r="Y80" i="15"/>
  <c r="Z80" i="15"/>
  <c r="AA80" i="15"/>
  <c r="AB80" i="15"/>
  <c r="AC80" i="15"/>
  <c r="AD80" i="15"/>
  <c r="AE80" i="15"/>
  <c r="AF80" i="15"/>
  <c r="AG80" i="15"/>
  <c r="AH80" i="15"/>
  <c r="AI80" i="15"/>
  <c r="AJ80" i="15"/>
  <c r="AK80" i="15"/>
  <c r="AL80" i="15"/>
  <c r="AM80" i="15"/>
  <c r="AN80" i="15"/>
  <c r="AO80" i="15"/>
  <c r="AP80" i="15"/>
  <c r="AQ80" i="15"/>
  <c r="AR80" i="15"/>
  <c r="AS80" i="15"/>
  <c r="AT80" i="15"/>
  <c r="AU80" i="15"/>
  <c r="AV80" i="15"/>
  <c r="AW80" i="15"/>
  <c r="AX80" i="15"/>
  <c r="AY80" i="15"/>
  <c r="AZ80" i="15"/>
  <c r="BA80" i="15"/>
  <c r="BB80" i="15"/>
  <c r="BC80" i="15"/>
  <c r="BD80" i="15"/>
  <c r="BE80" i="15"/>
  <c r="BF80" i="15"/>
  <c r="B81" i="15"/>
  <c r="C81" i="15"/>
  <c r="D81" i="15"/>
  <c r="E81" i="15"/>
  <c r="F81" i="15"/>
  <c r="G81" i="15"/>
  <c r="H81" i="15"/>
  <c r="I81" i="15"/>
  <c r="J81" i="15"/>
  <c r="K81" i="15"/>
  <c r="L81" i="15"/>
  <c r="M81" i="15"/>
  <c r="N81" i="15"/>
  <c r="O81" i="15"/>
  <c r="P81" i="15"/>
  <c r="Q81" i="15"/>
  <c r="R81" i="15"/>
  <c r="S81" i="15"/>
  <c r="T81" i="15"/>
  <c r="U81" i="15"/>
  <c r="V81" i="15"/>
  <c r="W81" i="15"/>
  <c r="X81" i="15"/>
  <c r="Y81" i="15"/>
  <c r="Z81" i="15"/>
  <c r="AA81" i="15"/>
  <c r="AB81" i="15"/>
  <c r="AC81" i="15"/>
  <c r="AD81" i="15"/>
  <c r="AE81" i="15"/>
  <c r="AF81" i="15"/>
  <c r="AG81" i="15"/>
  <c r="AH81" i="15"/>
  <c r="AI81" i="15"/>
  <c r="AJ81" i="15"/>
  <c r="AK81" i="15"/>
  <c r="AL81" i="15"/>
  <c r="AM81" i="15"/>
  <c r="AN81" i="15"/>
  <c r="AO81" i="15"/>
  <c r="AP81" i="15"/>
  <c r="AQ81" i="15"/>
  <c r="AR81" i="15"/>
  <c r="AS81" i="15"/>
  <c r="AT81" i="15"/>
  <c r="AU81" i="15"/>
  <c r="AV81" i="15"/>
  <c r="AW81" i="15"/>
  <c r="AX81" i="15"/>
  <c r="AY81" i="15"/>
  <c r="AZ81" i="15"/>
  <c r="BA81" i="15"/>
  <c r="BB81" i="15"/>
  <c r="BC81" i="15"/>
  <c r="BD81" i="15"/>
  <c r="BE81" i="15"/>
  <c r="BF81" i="15"/>
  <c r="B82" i="15"/>
  <c r="C82" i="15"/>
  <c r="D82" i="15"/>
  <c r="E82" i="15"/>
  <c r="F82" i="15"/>
  <c r="G82" i="15"/>
  <c r="H82" i="15"/>
  <c r="I82" i="15"/>
  <c r="J82" i="15"/>
  <c r="K82" i="15"/>
  <c r="L82" i="15"/>
  <c r="M82" i="15"/>
  <c r="N82" i="15"/>
  <c r="O82" i="15"/>
  <c r="P82" i="15"/>
  <c r="Q82" i="15"/>
  <c r="R82" i="15"/>
  <c r="S82" i="15"/>
  <c r="T82" i="15"/>
  <c r="U82" i="15"/>
  <c r="V82" i="15"/>
  <c r="W82" i="15"/>
  <c r="X82" i="15"/>
  <c r="Y82" i="15"/>
  <c r="Z82" i="15"/>
  <c r="AA82" i="15"/>
  <c r="AB82" i="15"/>
  <c r="AC82" i="15"/>
  <c r="AD82" i="15"/>
  <c r="AE82" i="15"/>
  <c r="AF82" i="15"/>
  <c r="AG82" i="15"/>
  <c r="AH82" i="15"/>
  <c r="AI82" i="15"/>
  <c r="AJ82" i="15"/>
  <c r="AK82" i="15"/>
  <c r="AL82" i="15"/>
  <c r="AM82" i="15"/>
  <c r="AN82" i="15"/>
  <c r="AO82" i="15"/>
  <c r="AP82" i="15"/>
  <c r="AQ82" i="15"/>
  <c r="AR82" i="15"/>
  <c r="AS82" i="15"/>
  <c r="AT82" i="15"/>
  <c r="AU82" i="15"/>
  <c r="AV82" i="15"/>
  <c r="AW82" i="15"/>
  <c r="AX82" i="15"/>
  <c r="AY82" i="15"/>
  <c r="AZ82" i="15"/>
  <c r="BA82" i="15"/>
  <c r="BB82" i="15"/>
  <c r="BC82" i="15"/>
  <c r="BD82" i="15"/>
  <c r="BE82" i="15"/>
  <c r="BF82" i="15"/>
  <c r="B83" i="15"/>
  <c r="C83" i="15"/>
  <c r="D83" i="15"/>
  <c r="E83" i="15"/>
  <c r="F83" i="15"/>
  <c r="G83" i="15"/>
  <c r="H83" i="15"/>
  <c r="I83" i="15"/>
  <c r="J83" i="15"/>
  <c r="K83" i="15"/>
  <c r="L83" i="15"/>
  <c r="M83" i="15"/>
  <c r="N83" i="15"/>
  <c r="O83" i="15"/>
  <c r="P83" i="15"/>
  <c r="Q83" i="15"/>
  <c r="R83" i="15"/>
  <c r="S83" i="15"/>
  <c r="T83" i="15"/>
  <c r="U83" i="15"/>
  <c r="V83" i="15"/>
  <c r="W83" i="15"/>
  <c r="X83" i="15"/>
  <c r="Y83" i="15"/>
  <c r="Z83" i="15"/>
  <c r="AA83" i="15"/>
  <c r="AB83" i="15"/>
  <c r="AC83" i="15"/>
  <c r="AD83" i="15"/>
  <c r="AE83" i="15"/>
  <c r="AF83" i="15"/>
  <c r="AG83" i="15"/>
  <c r="AH83" i="15"/>
  <c r="AI83" i="15"/>
  <c r="AJ83" i="15"/>
  <c r="AK83" i="15"/>
  <c r="AL83" i="15"/>
  <c r="AM83" i="15"/>
  <c r="AN83" i="15"/>
  <c r="AO83" i="15"/>
  <c r="AP83" i="15"/>
  <c r="AQ83" i="15"/>
  <c r="AR83" i="15"/>
  <c r="AS83" i="15"/>
  <c r="AT83" i="15"/>
  <c r="AU83" i="15"/>
  <c r="AV83" i="15"/>
  <c r="AW83" i="15"/>
  <c r="AX83" i="15"/>
  <c r="AY83" i="15"/>
  <c r="AZ83" i="15"/>
  <c r="BA83" i="15"/>
  <c r="BB83" i="15"/>
  <c r="BC83" i="15"/>
  <c r="BD83" i="15"/>
  <c r="BE83" i="15"/>
  <c r="BF83" i="15"/>
  <c r="B84" i="15"/>
  <c r="C84" i="15"/>
  <c r="D84" i="15"/>
  <c r="E84" i="15"/>
  <c r="F84" i="15"/>
  <c r="G84" i="15"/>
  <c r="H84" i="15"/>
  <c r="I84" i="15"/>
  <c r="J84" i="15"/>
  <c r="K84" i="15"/>
  <c r="L84" i="15"/>
  <c r="M84" i="15"/>
  <c r="N84" i="15"/>
  <c r="O84" i="15"/>
  <c r="P84" i="15"/>
  <c r="Q84" i="15"/>
  <c r="R84" i="15"/>
  <c r="S84" i="15"/>
  <c r="T84" i="15"/>
  <c r="U84" i="15"/>
  <c r="V84" i="15"/>
  <c r="W84" i="15"/>
  <c r="X84" i="15"/>
  <c r="Y84" i="15"/>
  <c r="Z84" i="15"/>
  <c r="AA84" i="15"/>
  <c r="AB84" i="15"/>
  <c r="AC84" i="15"/>
  <c r="AD84" i="15"/>
  <c r="AE84" i="15"/>
  <c r="AF84" i="15"/>
  <c r="AG84" i="15"/>
  <c r="AH84" i="15"/>
  <c r="AI84" i="15"/>
  <c r="AJ84" i="15"/>
  <c r="AK84" i="15"/>
  <c r="AL84" i="15"/>
  <c r="AM84" i="15"/>
  <c r="AN84" i="15"/>
  <c r="AO84" i="15"/>
  <c r="AP84" i="15"/>
  <c r="AQ84" i="15"/>
  <c r="AR84" i="15"/>
  <c r="AS84" i="15"/>
  <c r="AT84" i="15"/>
  <c r="AU84" i="15"/>
  <c r="AV84" i="15"/>
  <c r="AW84" i="15"/>
  <c r="AX84" i="15"/>
  <c r="AY84" i="15"/>
  <c r="AZ84" i="15"/>
  <c r="BA84" i="15"/>
  <c r="BB84" i="15"/>
  <c r="BC84" i="15"/>
  <c r="BD84" i="15"/>
  <c r="BE84" i="15"/>
  <c r="BF84" i="15"/>
  <c r="B85" i="15"/>
  <c r="C85" i="15"/>
  <c r="D85" i="15"/>
  <c r="E85" i="15"/>
  <c r="F85" i="15"/>
  <c r="G85" i="15"/>
  <c r="H85" i="15"/>
  <c r="I85" i="15"/>
  <c r="J85" i="15"/>
  <c r="K85" i="15"/>
  <c r="L85" i="15"/>
  <c r="M85" i="15"/>
  <c r="N85" i="15"/>
  <c r="O85" i="15"/>
  <c r="P85" i="15"/>
  <c r="Q85" i="15"/>
  <c r="R85" i="15"/>
  <c r="S85" i="15"/>
  <c r="T85" i="15"/>
  <c r="U85" i="15"/>
  <c r="V85" i="15"/>
  <c r="W85" i="15"/>
  <c r="X85" i="15"/>
  <c r="Y85" i="15"/>
  <c r="Z85" i="15"/>
  <c r="AA85" i="15"/>
  <c r="AB85" i="15"/>
  <c r="AC85" i="15"/>
  <c r="AD85" i="15"/>
  <c r="AE85" i="15"/>
  <c r="AF85" i="15"/>
  <c r="AG85" i="15"/>
  <c r="AH85" i="15"/>
  <c r="AI85" i="15"/>
  <c r="AJ85" i="15"/>
  <c r="AK85" i="15"/>
  <c r="AL85" i="15"/>
  <c r="AM85" i="15"/>
  <c r="AN85" i="15"/>
  <c r="AO85" i="15"/>
  <c r="AP85" i="15"/>
  <c r="AQ85" i="15"/>
  <c r="AR85" i="15"/>
  <c r="AS85" i="15"/>
  <c r="AT85" i="15"/>
  <c r="AU85" i="15"/>
  <c r="AV85" i="15"/>
  <c r="AW85" i="15"/>
  <c r="AX85" i="15"/>
  <c r="AY85" i="15"/>
  <c r="AZ85" i="15"/>
  <c r="BA85" i="15"/>
  <c r="BB85" i="15"/>
  <c r="BC85" i="15"/>
  <c r="BD85" i="15"/>
  <c r="BE85" i="15"/>
  <c r="BF85" i="15"/>
  <c r="B86" i="15"/>
  <c r="C86" i="15"/>
  <c r="D86" i="15"/>
  <c r="E86" i="15"/>
  <c r="F86" i="15"/>
  <c r="G86" i="15"/>
  <c r="H86" i="15"/>
  <c r="I86" i="15"/>
  <c r="J86" i="15"/>
  <c r="K86" i="15"/>
  <c r="L86" i="15"/>
  <c r="M86" i="15"/>
  <c r="N86" i="15"/>
  <c r="O86" i="15"/>
  <c r="P86" i="15"/>
  <c r="Q86" i="15"/>
  <c r="R86" i="15"/>
  <c r="S86" i="15"/>
  <c r="T86" i="15"/>
  <c r="U86" i="15"/>
  <c r="V86" i="15"/>
  <c r="W86" i="15"/>
  <c r="X86" i="15"/>
  <c r="Y86" i="15"/>
  <c r="Z86" i="15"/>
  <c r="AA86" i="15"/>
  <c r="AB86" i="15"/>
  <c r="AC86" i="15"/>
  <c r="AD86" i="15"/>
  <c r="AE86" i="15"/>
  <c r="AF86" i="15"/>
  <c r="AG86" i="15"/>
  <c r="AH86" i="15"/>
  <c r="AI86" i="15"/>
  <c r="AJ86" i="15"/>
  <c r="AK86" i="15"/>
  <c r="AL86" i="15"/>
  <c r="AM86" i="15"/>
  <c r="AN86" i="15"/>
  <c r="AO86" i="15"/>
  <c r="AP86" i="15"/>
  <c r="AQ86" i="15"/>
  <c r="AR86" i="15"/>
  <c r="AS86" i="15"/>
  <c r="AT86" i="15"/>
  <c r="AU86" i="15"/>
  <c r="AV86" i="15"/>
  <c r="AW86" i="15"/>
  <c r="AX86" i="15"/>
  <c r="AY86" i="15"/>
  <c r="AZ86" i="15"/>
  <c r="BA86" i="15"/>
  <c r="BB86" i="15"/>
  <c r="BC86" i="15"/>
  <c r="BD86" i="15"/>
  <c r="BE86" i="15"/>
  <c r="BF86" i="15"/>
  <c r="B87" i="15"/>
  <c r="C87" i="15"/>
  <c r="D87" i="15"/>
  <c r="E87" i="15"/>
  <c r="F87" i="15"/>
  <c r="G87" i="15"/>
  <c r="H87" i="15"/>
  <c r="I87" i="15"/>
  <c r="J87" i="15"/>
  <c r="K87" i="15"/>
  <c r="L87" i="15"/>
  <c r="M87" i="15"/>
  <c r="N87" i="15"/>
  <c r="O87" i="15"/>
  <c r="P87" i="15"/>
  <c r="Q87" i="15"/>
  <c r="R87" i="15"/>
  <c r="S87" i="15"/>
  <c r="T87" i="15"/>
  <c r="U87" i="15"/>
  <c r="V87" i="15"/>
  <c r="W87" i="15"/>
  <c r="X87" i="15"/>
  <c r="Y87" i="15"/>
  <c r="Z87" i="15"/>
  <c r="AA87" i="15"/>
  <c r="AB87" i="15"/>
  <c r="AC87" i="15"/>
  <c r="AD87" i="15"/>
  <c r="AE87" i="15"/>
  <c r="AF87" i="15"/>
  <c r="AG87" i="15"/>
  <c r="AH87" i="15"/>
  <c r="AI87" i="15"/>
  <c r="AJ87" i="15"/>
  <c r="AK87" i="15"/>
  <c r="AL87" i="15"/>
  <c r="AM87" i="15"/>
  <c r="AN87" i="15"/>
  <c r="AO87" i="15"/>
  <c r="AP87" i="15"/>
  <c r="AQ87" i="15"/>
  <c r="AR87" i="15"/>
  <c r="AS87" i="15"/>
  <c r="AT87" i="15"/>
  <c r="AU87" i="15"/>
  <c r="AV87" i="15"/>
  <c r="AW87" i="15"/>
  <c r="AX87" i="15"/>
  <c r="AY87" i="15"/>
  <c r="AZ87" i="15"/>
  <c r="BA87" i="15"/>
  <c r="BB87" i="15"/>
  <c r="BC87" i="15"/>
  <c r="BD87" i="15"/>
  <c r="BE87" i="15"/>
  <c r="BF87" i="15"/>
  <c r="B88" i="15"/>
  <c r="C88" i="15"/>
  <c r="D88" i="15"/>
  <c r="E88" i="15"/>
  <c r="F88" i="15"/>
  <c r="G88" i="15"/>
  <c r="H88" i="15"/>
  <c r="I88" i="15"/>
  <c r="J88" i="15"/>
  <c r="K88" i="15"/>
  <c r="L88" i="15"/>
  <c r="M88" i="15"/>
  <c r="N88" i="15"/>
  <c r="O88" i="15"/>
  <c r="P88" i="15"/>
  <c r="Q88" i="15"/>
  <c r="R88" i="15"/>
  <c r="S88" i="15"/>
  <c r="T88" i="15"/>
  <c r="U88" i="15"/>
  <c r="V88" i="15"/>
  <c r="W88" i="15"/>
  <c r="X88" i="15"/>
  <c r="Y88" i="15"/>
  <c r="Z88" i="15"/>
  <c r="AA88" i="15"/>
  <c r="AB88" i="15"/>
  <c r="AC88" i="15"/>
  <c r="AD88" i="15"/>
  <c r="AE88" i="15"/>
  <c r="AF88" i="15"/>
  <c r="AG88" i="15"/>
  <c r="AH88" i="15"/>
  <c r="AI88" i="15"/>
  <c r="AJ88" i="15"/>
  <c r="AK88" i="15"/>
  <c r="AL88" i="15"/>
  <c r="AM88" i="15"/>
  <c r="AN88" i="15"/>
  <c r="AO88" i="15"/>
  <c r="AP88" i="15"/>
  <c r="AQ88" i="15"/>
  <c r="AR88" i="15"/>
  <c r="AS88" i="15"/>
  <c r="AT88" i="15"/>
  <c r="AU88" i="15"/>
  <c r="AV88" i="15"/>
  <c r="AW88" i="15"/>
  <c r="AX88" i="15"/>
  <c r="AY88" i="15"/>
  <c r="AZ88" i="15"/>
  <c r="BA88" i="15"/>
  <c r="BB88" i="15"/>
  <c r="BC88" i="15"/>
  <c r="BD88" i="15"/>
  <c r="BE88" i="15"/>
  <c r="BF88" i="15"/>
  <c r="B89" i="15"/>
  <c r="C89" i="15"/>
  <c r="D89" i="15"/>
  <c r="E89" i="15"/>
  <c r="F89" i="15"/>
  <c r="G89" i="15"/>
  <c r="H89" i="15"/>
  <c r="I89" i="15"/>
  <c r="J89" i="15"/>
  <c r="K89" i="15"/>
  <c r="L89" i="15"/>
  <c r="M89" i="15"/>
  <c r="N89" i="15"/>
  <c r="O89" i="15"/>
  <c r="P89" i="15"/>
  <c r="Q89" i="15"/>
  <c r="R89" i="15"/>
  <c r="S89" i="15"/>
  <c r="T89" i="15"/>
  <c r="U89" i="15"/>
  <c r="V89" i="15"/>
  <c r="W89" i="15"/>
  <c r="X89" i="15"/>
  <c r="Y89" i="15"/>
  <c r="Z89" i="15"/>
  <c r="AA89" i="15"/>
  <c r="AB89" i="15"/>
  <c r="AC89" i="15"/>
  <c r="AD89" i="15"/>
  <c r="AE89" i="15"/>
  <c r="AF89" i="15"/>
  <c r="AG89" i="15"/>
  <c r="AH89" i="15"/>
  <c r="AI89" i="15"/>
  <c r="AJ89" i="15"/>
  <c r="AK89" i="15"/>
  <c r="AL89" i="15"/>
  <c r="AM89" i="15"/>
  <c r="AN89" i="15"/>
  <c r="AO89" i="15"/>
  <c r="AP89" i="15"/>
  <c r="AQ89" i="15"/>
  <c r="AR89" i="15"/>
  <c r="AS89" i="15"/>
  <c r="AT89" i="15"/>
  <c r="AU89" i="15"/>
  <c r="AV89" i="15"/>
  <c r="AW89" i="15"/>
  <c r="AX89" i="15"/>
  <c r="AY89" i="15"/>
  <c r="AZ89" i="15"/>
  <c r="BA89" i="15"/>
  <c r="BB89" i="15"/>
  <c r="BC89" i="15"/>
  <c r="BD89" i="15"/>
  <c r="BE89" i="15"/>
  <c r="BF89" i="15"/>
  <c r="B90" i="15"/>
  <c r="C90" i="15"/>
  <c r="D90" i="15"/>
  <c r="E90" i="15"/>
  <c r="F90" i="15"/>
  <c r="G90" i="15"/>
  <c r="H90" i="15"/>
  <c r="I90" i="15"/>
  <c r="J90" i="15"/>
  <c r="K90" i="15"/>
  <c r="L90" i="15"/>
  <c r="M90" i="15"/>
  <c r="N90" i="15"/>
  <c r="O90" i="15"/>
  <c r="P90" i="15"/>
  <c r="Q90" i="15"/>
  <c r="R90" i="15"/>
  <c r="S90" i="15"/>
  <c r="T90" i="15"/>
  <c r="U90" i="15"/>
  <c r="V90" i="15"/>
  <c r="W90" i="15"/>
  <c r="X90" i="15"/>
  <c r="Y90" i="15"/>
  <c r="Z90" i="15"/>
  <c r="AA90" i="15"/>
  <c r="AB90" i="15"/>
  <c r="AC90" i="15"/>
  <c r="AD90" i="15"/>
  <c r="AE90" i="15"/>
  <c r="AF90" i="15"/>
  <c r="AG90" i="15"/>
  <c r="AH90" i="15"/>
  <c r="AI90" i="15"/>
  <c r="AJ90" i="15"/>
  <c r="AK90" i="15"/>
  <c r="AL90" i="15"/>
  <c r="AM90" i="15"/>
  <c r="AN90" i="15"/>
  <c r="AO90" i="15"/>
  <c r="AP90" i="15"/>
  <c r="AQ90" i="15"/>
  <c r="AR90" i="15"/>
  <c r="AS90" i="15"/>
  <c r="AT90" i="15"/>
  <c r="AU90" i="15"/>
  <c r="AV90" i="15"/>
  <c r="AW90" i="15"/>
  <c r="AX90" i="15"/>
  <c r="AY90" i="15"/>
  <c r="AZ90" i="15"/>
  <c r="BA90" i="15"/>
  <c r="BB90" i="15"/>
  <c r="BC90" i="15"/>
  <c r="BD90" i="15"/>
  <c r="BE90" i="15"/>
  <c r="BF90" i="15"/>
  <c r="B91" i="15"/>
  <c r="C91" i="15"/>
  <c r="D91" i="15"/>
  <c r="E91" i="15"/>
  <c r="F91" i="15"/>
  <c r="G91" i="15"/>
  <c r="H91" i="15"/>
  <c r="I91" i="15"/>
  <c r="J91" i="15"/>
  <c r="K91" i="15"/>
  <c r="L91" i="15"/>
  <c r="M91" i="15"/>
  <c r="N91" i="15"/>
  <c r="O91" i="15"/>
  <c r="P91" i="15"/>
  <c r="Q91" i="15"/>
  <c r="R91" i="15"/>
  <c r="S91" i="15"/>
  <c r="T91" i="15"/>
  <c r="U91" i="15"/>
  <c r="V91" i="15"/>
  <c r="W91" i="15"/>
  <c r="X91" i="15"/>
  <c r="Y91" i="15"/>
  <c r="Z91" i="15"/>
  <c r="AA91" i="15"/>
  <c r="AB91" i="15"/>
  <c r="AC91" i="15"/>
  <c r="AD91" i="15"/>
  <c r="AE91" i="15"/>
  <c r="AF91" i="15"/>
  <c r="AG91" i="15"/>
  <c r="AH91" i="15"/>
  <c r="AI91" i="15"/>
  <c r="AJ91" i="15"/>
  <c r="AK91" i="15"/>
  <c r="AL91" i="15"/>
  <c r="AM91" i="15"/>
  <c r="AN91" i="15"/>
  <c r="AO91" i="15"/>
  <c r="AP91" i="15"/>
  <c r="AQ91" i="15"/>
  <c r="AR91" i="15"/>
  <c r="AS91" i="15"/>
  <c r="AT91" i="15"/>
  <c r="AU91" i="15"/>
  <c r="AV91" i="15"/>
  <c r="AW91" i="15"/>
  <c r="AX91" i="15"/>
  <c r="AY91" i="15"/>
  <c r="AZ91" i="15"/>
  <c r="BA91" i="15"/>
  <c r="BB91" i="15"/>
  <c r="BC91" i="15"/>
  <c r="BD91" i="15"/>
  <c r="BE91" i="15"/>
  <c r="BF91" i="15"/>
  <c r="B92" i="15"/>
  <c r="C92" i="15"/>
  <c r="D92" i="15"/>
  <c r="E92" i="15"/>
  <c r="F92" i="15"/>
  <c r="G92" i="15"/>
  <c r="H92" i="15"/>
  <c r="I92" i="15"/>
  <c r="J92" i="15"/>
  <c r="K92" i="15"/>
  <c r="L92" i="15"/>
  <c r="M92" i="15"/>
  <c r="N92" i="15"/>
  <c r="O92" i="15"/>
  <c r="P92" i="15"/>
  <c r="Q92" i="15"/>
  <c r="R92" i="15"/>
  <c r="S92" i="15"/>
  <c r="T92" i="15"/>
  <c r="U92" i="15"/>
  <c r="V92" i="15"/>
  <c r="W92" i="15"/>
  <c r="X92" i="15"/>
  <c r="Y92" i="15"/>
  <c r="Z92" i="15"/>
  <c r="AA92" i="15"/>
  <c r="AB92" i="15"/>
  <c r="AC92" i="15"/>
  <c r="AD92" i="15"/>
  <c r="AE92" i="15"/>
  <c r="AF92" i="15"/>
  <c r="AG92" i="15"/>
  <c r="AH92" i="15"/>
  <c r="AI92" i="15"/>
  <c r="AJ92" i="15"/>
  <c r="AK92" i="15"/>
  <c r="AL92" i="15"/>
  <c r="AM92" i="15"/>
  <c r="AN92" i="15"/>
  <c r="AO92" i="15"/>
  <c r="AP92" i="15"/>
  <c r="AQ92" i="15"/>
  <c r="AR92" i="15"/>
  <c r="AS92" i="15"/>
  <c r="AT92" i="15"/>
  <c r="AU92" i="15"/>
  <c r="AV92" i="15"/>
  <c r="AW92" i="15"/>
  <c r="AX92" i="15"/>
  <c r="AY92" i="15"/>
  <c r="AZ92" i="15"/>
  <c r="BA92" i="15"/>
  <c r="BB92" i="15"/>
  <c r="BC92" i="15"/>
  <c r="BD92" i="15"/>
  <c r="BE92" i="15"/>
  <c r="BF92" i="15"/>
  <c r="B93" i="15"/>
  <c r="C93" i="15"/>
  <c r="D93" i="15"/>
  <c r="E93" i="15"/>
  <c r="F93" i="15"/>
  <c r="G93" i="15"/>
  <c r="H93" i="15"/>
  <c r="I93" i="15"/>
  <c r="J93" i="15"/>
  <c r="K93" i="15"/>
  <c r="L93" i="15"/>
  <c r="M93" i="15"/>
  <c r="N93" i="15"/>
  <c r="O93" i="15"/>
  <c r="P93" i="15"/>
  <c r="Q93" i="15"/>
  <c r="R93" i="15"/>
  <c r="S93" i="15"/>
  <c r="T93" i="15"/>
  <c r="U93" i="15"/>
  <c r="V93" i="15"/>
  <c r="W93" i="15"/>
  <c r="X93" i="15"/>
  <c r="Y93" i="15"/>
  <c r="Z93" i="15"/>
  <c r="AA93" i="15"/>
  <c r="AB93" i="15"/>
  <c r="AC93" i="15"/>
  <c r="AD93" i="15"/>
  <c r="AE93" i="15"/>
  <c r="AF93" i="15"/>
  <c r="AG93" i="15"/>
  <c r="AH93" i="15"/>
  <c r="AI93" i="15"/>
  <c r="AJ93" i="15"/>
  <c r="AK93" i="15"/>
  <c r="AL93" i="15"/>
  <c r="AM93" i="15"/>
  <c r="AN93" i="15"/>
  <c r="AO93" i="15"/>
  <c r="AP93" i="15"/>
  <c r="AQ93" i="15"/>
  <c r="AR93" i="15"/>
  <c r="AS93" i="15"/>
  <c r="AT93" i="15"/>
  <c r="AU93" i="15"/>
  <c r="AV93" i="15"/>
  <c r="AW93" i="15"/>
  <c r="AX93" i="15"/>
  <c r="AY93" i="15"/>
  <c r="AZ93" i="15"/>
  <c r="BA93" i="15"/>
  <c r="BB93" i="15"/>
  <c r="BC93" i="15"/>
  <c r="BD93" i="15"/>
  <c r="BE93" i="15"/>
  <c r="BF93" i="15"/>
  <c r="B94" i="15"/>
  <c r="C94" i="15"/>
  <c r="D94" i="15"/>
  <c r="E94" i="15"/>
  <c r="F94" i="15"/>
  <c r="G94" i="15"/>
  <c r="H94" i="15"/>
  <c r="I94" i="15"/>
  <c r="J94" i="15"/>
  <c r="K94" i="15"/>
  <c r="L94" i="15"/>
  <c r="M94" i="15"/>
  <c r="N94" i="15"/>
  <c r="O94" i="15"/>
  <c r="P94" i="15"/>
  <c r="Q94" i="15"/>
  <c r="R94" i="15"/>
  <c r="S94" i="15"/>
  <c r="T94" i="15"/>
  <c r="U94" i="15"/>
  <c r="V94" i="15"/>
  <c r="W94" i="15"/>
  <c r="X94" i="15"/>
  <c r="Y94" i="15"/>
  <c r="Z94" i="15"/>
  <c r="AA94" i="15"/>
  <c r="AB94" i="15"/>
  <c r="AC94" i="15"/>
  <c r="AD94" i="15"/>
  <c r="AE94" i="15"/>
  <c r="AF94" i="15"/>
  <c r="AG94" i="15"/>
  <c r="AH94" i="15"/>
  <c r="AI94" i="15"/>
  <c r="AJ94" i="15"/>
  <c r="AK94" i="15"/>
  <c r="AL94" i="15"/>
  <c r="AM94" i="15"/>
  <c r="AN94" i="15"/>
  <c r="AO94" i="15"/>
  <c r="AP94" i="15"/>
  <c r="AQ94" i="15"/>
  <c r="AR94" i="15"/>
  <c r="AS94" i="15"/>
  <c r="AT94" i="15"/>
  <c r="AU94" i="15"/>
  <c r="AV94" i="15"/>
  <c r="AW94" i="15"/>
  <c r="AX94" i="15"/>
  <c r="AY94" i="15"/>
  <c r="AZ94" i="15"/>
  <c r="BA94" i="15"/>
  <c r="BB94" i="15"/>
  <c r="BC94" i="15"/>
  <c r="BD94" i="15"/>
  <c r="BE94" i="15"/>
  <c r="BF94" i="15"/>
  <c r="B95" i="15"/>
  <c r="C95" i="15"/>
  <c r="D95" i="15"/>
  <c r="E95" i="15"/>
  <c r="F95" i="15"/>
  <c r="G95" i="15"/>
  <c r="H95" i="15"/>
  <c r="I95" i="15"/>
  <c r="J95" i="15"/>
  <c r="K95" i="15"/>
  <c r="L95" i="15"/>
  <c r="M95" i="15"/>
  <c r="N95" i="15"/>
  <c r="O95" i="15"/>
  <c r="P95" i="15"/>
  <c r="Q95" i="15"/>
  <c r="R95" i="15"/>
  <c r="S95" i="15"/>
  <c r="T95" i="15"/>
  <c r="U95" i="15"/>
  <c r="V95" i="15"/>
  <c r="W95" i="15"/>
  <c r="X95" i="15"/>
  <c r="Y95" i="15"/>
  <c r="Z95" i="15"/>
  <c r="AA95" i="15"/>
  <c r="AB95" i="15"/>
  <c r="AC95" i="15"/>
  <c r="AD95" i="15"/>
  <c r="AE95" i="15"/>
  <c r="AF95" i="15"/>
  <c r="AG95" i="15"/>
  <c r="AH95" i="15"/>
  <c r="AI95" i="15"/>
  <c r="AJ95" i="15"/>
  <c r="AK95" i="15"/>
  <c r="AL95" i="15"/>
  <c r="AM95" i="15"/>
  <c r="AN95" i="15"/>
  <c r="AO95" i="15"/>
  <c r="AP95" i="15"/>
  <c r="AQ95" i="15"/>
  <c r="AR95" i="15"/>
  <c r="AS95" i="15"/>
  <c r="AT95" i="15"/>
  <c r="AU95" i="15"/>
  <c r="AV95" i="15"/>
  <c r="AW95" i="15"/>
  <c r="AX95" i="15"/>
  <c r="AY95" i="15"/>
  <c r="AZ95" i="15"/>
  <c r="BA95" i="15"/>
  <c r="BB95" i="15"/>
  <c r="BC95" i="15"/>
  <c r="BD95" i="15"/>
  <c r="BE95" i="15"/>
  <c r="BF95" i="15"/>
  <c r="B96" i="15"/>
  <c r="C96" i="15"/>
  <c r="D96" i="15"/>
  <c r="E96" i="15"/>
  <c r="F96" i="15"/>
  <c r="G96" i="15"/>
  <c r="H96" i="15"/>
  <c r="I96" i="15"/>
  <c r="J96" i="15"/>
  <c r="K96" i="15"/>
  <c r="L96" i="15"/>
  <c r="M96" i="15"/>
  <c r="N96" i="15"/>
  <c r="O96" i="15"/>
  <c r="P96" i="15"/>
  <c r="Q96" i="15"/>
  <c r="R96" i="15"/>
  <c r="S96" i="15"/>
  <c r="T96" i="15"/>
  <c r="U96" i="15"/>
  <c r="V96" i="15"/>
  <c r="W96" i="15"/>
  <c r="X96" i="15"/>
  <c r="Y96" i="15"/>
  <c r="Z96" i="15"/>
  <c r="AA96" i="15"/>
  <c r="AB96" i="15"/>
  <c r="AC96" i="15"/>
  <c r="AD96" i="15"/>
  <c r="AE96" i="15"/>
  <c r="AF96" i="15"/>
  <c r="AG96" i="15"/>
  <c r="AH96" i="15"/>
  <c r="AI96" i="15"/>
  <c r="AJ96" i="15"/>
  <c r="AK96" i="15"/>
  <c r="AL96" i="15"/>
  <c r="AM96" i="15"/>
  <c r="AN96" i="15"/>
  <c r="AO96" i="15"/>
  <c r="AP96" i="15"/>
  <c r="AQ96" i="15"/>
  <c r="AR96" i="15"/>
  <c r="AS96" i="15"/>
  <c r="AT96" i="15"/>
  <c r="AU96" i="15"/>
  <c r="AV96" i="15"/>
  <c r="AW96" i="15"/>
  <c r="AX96" i="15"/>
  <c r="AY96" i="15"/>
  <c r="AZ96" i="15"/>
  <c r="BA96" i="15"/>
  <c r="BB96" i="15"/>
  <c r="BC96" i="15"/>
  <c r="BD96" i="15"/>
  <c r="BE96" i="15"/>
  <c r="BF96" i="15"/>
  <c r="B97" i="15"/>
  <c r="C97" i="15"/>
  <c r="D97" i="15"/>
  <c r="E97" i="15"/>
  <c r="F97" i="15"/>
  <c r="G97" i="15"/>
  <c r="H97" i="15"/>
  <c r="I97" i="15"/>
  <c r="J97" i="15"/>
  <c r="K97" i="15"/>
  <c r="L97" i="15"/>
  <c r="M97" i="15"/>
  <c r="N97" i="15"/>
  <c r="O97" i="15"/>
  <c r="P97" i="15"/>
  <c r="Q97" i="15"/>
  <c r="R97" i="15"/>
  <c r="S97" i="15"/>
  <c r="T97" i="15"/>
  <c r="U97" i="15"/>
  <c r="V97" i="15"/>
  <c r="W97" i="15"/>
  <c r="X97" i="15"/>
  <c r="Y97" i="15"/>
  <c r="Z97" i="15"/>
  <c r="AA97" i="15"/>
  <c r="AB97" i="15"/>
  <c r="AC97" i="15"/>
  <c r="AD97" i="15"/>
  <c r="AE97" i="15"/>
  <c r="AF97" i="15"/>
  <c r="AG97" i="15"/>
  <c r="AH97" i="15"/>
  <c r="AI97" i="15"/>
  <c r="AJ97" i="15"/>
  <c r="AK97" i="15"/>
  <c r="AL97" i="15"/>
  <c r="AM97" i="15"/>
  <c r="AN97" i="15"/>
  <c r="AO97" i="15"/>
  <c r="AP97" i="15"/>
  <c r="AQ97" i="15"/>
  <c r="AR97" i="15"/>
  <c r="AS97" i="15"/>
  <c r="AT97" i="15"/>
  <c r="AU97" i="15"/>
  <c r="AV97" i="15"/>
  <c r="AW97" i="15"/>
  <c r="AX97" i="15"/>
  <c r="AY97" i="15"/>
  <c r="AZ97" i="15"/>
  <c r="BA97" i="15"/>
  <c r="BB97" i="15"/>
  <c r="BC97" i="15"/>
  <c r="BD97" i="15"/>
  <c r="BE97" i="15"/>
  <c r="BF97" i="15"/>
  <c r="B98" i="15"/>
  <c r="C98" i="15"/>
  <c r="D98" i="15"/>
  <c r="E98" i="15"/>
  <c r="F98" i="15"/>
  <c r="G98" i="15"/>
  <c r="H98" i="15"/>
  <c r="I98" i="15"/>
  <c r="J98" i="15"/>
  <c r="K98" i="15"/>
  <c r="L98" i="15"/>
  <c r="M98" i="15"/>
  <c r="N98" i="15"/>
  <c r="O98" i="15"/>
  <c r="P98" i="15"/>
  <c r="Q98" i="15"/>
  <c r="R98" i="15"/>
  <c r="S98" i="15"/>
  <c r="T98" i="15"/>
  <c r="U98" i="15"/>
  <c r="V98" i="15"/>
  <c r="W98" i="15"/>
  <c r="X98" i="15"/>
  <c r="Y98" i="15"/>
  <c r="Z98" i="15"/>
  <c r="AA98" i="15"/>
  <c r="AB98" i="15"/>
  <c r="AC98" i="15"/>
  <c r="AD98" i="15"/>
  <c r="AE98" i="15"/>
  <c r="AF98" i="15"/>
  <c r="AG98" i="15"/>
  <c r="AH98" i="15"/>
  <c r="AI98" i="15"/>
  <c r="AJ98" i="15"/>
  <c r="AK98" i="15"/>
  <c r="AL98" i="15"/>
  <c r="AM98" i="15"/>
  <c r="AN98" i="15"/>
  <c r="AO98" i="15"/>
  <c r="AP98" i="15"/>
  <c r="AQ98" i="15"/>
  <c r="AR98" i="15"/>
  <c r="AS98" i="15"/>
  <c r="AT98" i="15"/>
  <c r="AU98" i="15"/>
  <c r="AV98" i="15"/>
  <c r="AW98" i="15"/>
  <c r="AX98" i="15"/>
  <c r="AY98" i="15"/>
  <c r="AZ98" i="15"/>
  <c r="BA98" i="15"/>
  <c r="BB98" i="15"/>
  <c r="BC98" i="15"/>
  <c r="BD98" i="15"/>
  <c r="BE98" i="15"/>
  <c r="BF98" i="15"/>
  <c r="B99" i="15"/>
  <c r="C99" i="15"/>
  <c r="D99" i="15"/>
  <c r="E99" i="15"/>
  <c r="F99" i="15"/>
  <c r="G99" i="15"/>
  <c r="H99" i="15"/>
  <c r="I99" i="15"/>
  <c r="J99" i="15"/>
  <c r="K99" i="15"/>
  <c r="L99" i="15"/>
  <c r="M99" i="15"/>
  <c r="N99" i="15"/>
  <c r="O99" i="15"/>
  <c r="P99" i="15"/>
  <c r="Q99" i="15"/>
  <c r="R99" i="15"/>
  <c r="S99" i="15"/>
  <c r="T99" i="15"/>
  <c r="U99" i="15"/>
  <c r="V99" i="15"/>
  <c r="W99" i="15"/>
  <c r="X99" i="15"/>
  <c r="Y99" i="15"/>
  <c r="Z99" i="15"/>
  <c r="AA99" i="15"/>
  <c r="AB99" i="15"/>
  <c r="AC99" i="15"/>
  <c r="AD99" i="15"/>
  <c r="AE99" i="15"/>
  <c r="AF99" i="15"/>
  <c r="AG99" i="15"/>
  <c r="AH99" i="15"/>
  <c r="AI99" i="15"/>
  <c r="AJ99" i="15"/>
  <c r="AK99" i="15"/>
  <c r="AL99" i="15"/>
  <c r="AM99" i="15"/>
  <c r="AN99" i="15"/>
  <c r="AO99" i="15"/>
  <c r="AP99" i="15"/>
  <c r="AQ99" i="15"/>
  <c r="AR99" i="15"/>
  <c r="AS99" i="15"/>
  <c r="AT99" i="15"/>
  <c r="AU99" i="15"/>
  <c r="AV99" i="15"/>
  <c r="AW99" i="15"/>
  <c r="AX99" i="15"/>
  <c r="AY99" i="15"/>
  <c r="AZ99" i="15"/>
  <c r="BA99" i="15"/>
  <c r="BB99" i="15"/>
  <c r="BC99" i="15"/>
  <c r="BD99" i="15"/>
  <c r="BE99" i="15"/>
  <c r="BF99" i="15"/>
  <c r="B100" i="15"/>
  <c r="C100" i="15"/>
  <c r="D100" i="15"/>
  <c r="E100" i="15"/>
  <c r="F100" i="15"/>
  <c r="G100" i="15"/>
  <c r="H100" i="15"/>
  <c r="I100" i="15"/>
  <c r="J100" i="15"/>
  <c r="K100" i="15"/>
  <c r="L100" i="15"/>
  <c r="M100" i="15"/>
  <c r="N100" i="15"/>
  <c r="O100" i="15"/>
  <c r="P100" i="15"/>
  <c r="Q100" i="15"/>
  <c r="R100" i="15"/>
  <c r="S100" i="15"/>
  <c r="T100" i="15"/>
  <c r="U100" i="15"/>
  <c r="V100" i="15"/>
  <c r="W100" i="15"/>
  <c r="X100" i="15"/>
  <c r="Y100" i="15"/>
  <c r="Z100" i="15"/>
  <c r="AA100" i="15"/>
  <c r="AB100" i="15"/>
  <c r="AC100" i="15"/>
  <c r="AD100" i="15"/>
  <c r="AE100" i="15"/>
  <c r="AF100" i="15"/>
  <c r="AG100" i="15"/>
  <c r="AH100" i="15"/>
  <c r="AI100" i="15"/>
  <c r="AJ100" i="15"/>
  <c r="AK100" i="15"/>
  <c r="AL100" i="15"/>
  <c r="AM100" i="15"/>
  <c r="AN100" i="15"/>
  <c r="AO100" i="15"/>
  <c r="AP100" i="15"/>
  <c r="AQ100" i="15"/>
  <c r="AR100" i="15"/>
  <c r="AS100" i="15"/>
  <c r="AT100" i="15"/>
  <c r="AU100" i="15"/>
  <c r="AV100" i="15"/>
  <c r="AW100" i="15"/>
  <c r="AX100" i="15"/>
  <c r="AY100" i="15"/>
  <c r="AZ100" i="15"/>
  <c r="BA100" i="15"/>
  <c r="BB100" i="15"/>
  <c r="BC100" i="15"/>
  <c r="BD100" i="15"/>
  <c r="BE100" i="15"/>
  <c r="BF100" i="15"/>
  <c r="B101" i="15"/>
  <c r="C101" i="15"/>
  <c r="D101" i="15"/>
  <c r="E101" i="15"/>
  <c r="F101" i="15"/>
  <c r="G101" i="15"/>
  <c r="H101" i="15"/>
  <c r="I101" i="15"/>
  <c r="J101" i="15"/>
  <c r="K101" i="15"/>
  <c r="L101" i="15"/>
  <c r="M101" i="15"/>
  <c r="N101" i="15"/>
  <c r="O101" i="15"/>
  <c r="P101" i="15"/>
  <c r="Q101" i="15"/>
  <c r="R101" i="15"/>
  <c r="S101" i="15"/>
  <c r="T101" i="15"/>
  <c r="U101" i="15"/>
  <c r="V101" i="15"/>
  <c r="W101" i="15"/>
  <c r="X101" i="15"/>
  <c r="Y101" i="15"/>
  <c r="Z101" i="15"/>
  <c r="AA101" i="15"/>
  <c r="AB101" i="15"/>
  <c r="AC101" i="15"/>
  <c r="AD101" i="15"/>
  <c r="AE101" i="15"/>
  <c r="AF101" i="15"/>
  <c r="AG101" i="15"/>
  <c r="AH101" i="15"/>
  <c r="AI101" i="15"/>
  <c r="AJ101" i="15"/>
  <c r="AK101" i="15"/>
  <c r="AL101" i="15"/>
  <c r="AM101" i="15"/>
  <c r="AN101" i="15"/>
  <c r="AO101" i="15"/>
  <c r="AP101" i="15"/>
  <c r="AQ101" i="15"/>
  <c r="AR101" i="15"/>
  <c r="AS101" i="15"/>
  <c r="AT101" i="15"/>
  <c r="AU101" i="15"/>
  <c r="AV101" i="15"/>
  <c r="AW101" i="15"/>
  <c r="AX101" i="15"/>
  <c r="AY101" i="15"/>
  <c r="AZ101" i="15"/>
  <c r="BA101" i="15"/>
  <c r="BB101" i="15"/>
  <c r="BC101" i="15"/>
  <c r="BD101" i="15"/>
  <c r="BE101" i="15"/>
  <c r="BF101" i="15"/>
  <c r="B102" i="15"/>
  <c r="C102" i="15"/>
  <c r="D102" i="15"/>
  <c r="E102" i="15"/>
  <c r="F102" i="15"/>
  <c r="G102" i="15"/>
  <c r="H102" i="15"/>
  <c r="I102" i="15"/>
  <c r="J102" i="15"/>
  <c r="K102" i="15"/>
  <c r="L102" i="15"/>
  <c r="M102" i="15"/>
  <c r="N102" i="15"/>
  <c r="O102" i="15"/>
  <c r="P102" i="15"/>
  <c r="Q102" i="15"/>
  <c r="R102" i="15"/>
  <c r="S102" i="15"/>
  <c r="T102" i="15"/>
  <c r="U102" i="15"/>
  <c r="V102" i="15"/>
  <c r="W102" i="15"/>
  <c r="X102" i="15"/>
  <c r="Y102" i="15"/>
  <c r="Z102" i="15"/>
  <c r="AA102" i="15"/>
  <c r="AB102" i="15"/>
  <c r="AC102" i="15"/>
  <c r="AD102" i="15"/>
  <c r="AE102" i="15"/>
  <c r="AF102" i="15"/>
  <c r="AG102" i="15"/>
  <c r="AH102" i="15"/>
  <c r="AI102" i="15"/>
  <c r="AJ102" i="15"/>
  <c r="AK102" i="15"/>
  <c r="AL102" i="15"/>
  <c r="AM102" i="15"/>
  <c r="AN102" i="15"/>
  <c r="AO102" i="15"/>
  <c r="AP102" i="15"/>
  <c r="AQ102" i="15"/>
  <c r="AR102" i="15"/>
  <c r="AS102" i="15"/>
  <c r="AT102" i="15"/>
  <c r="AU102" i="15"/>
  <c r="AV102" i="15"/>
  <c r="AW102" i="15"/>
  <c r="AX102" i="15"/>
  <c r="AY102" i="15"/>
  <c r="AZ102" i="15"/>
  <c r="BA102" i="15"/>
  <c r="BB102" i="15"/>
  <c r="BC102" i="15"/>
  <c r="BD102" i="15"/>
  <c r="BE102" i="15"/>
  <c r="BF102" i="15"/>
  <c r="B103" i="15"/>
  <c r="C103" i="15"/>
  <c r="D103" i="15"/>
  <c r="E103" i="15"/>
  <c r="F103" i="15"/>
  <c r="G103" i="15"/>
  <c r="H103" i="15"/>
  <c r="I103" i="15"/>
  <c r="J103" i="15"/>
  <c r="K103" i="15"/>
  <c r="L103" i="15"/>
  <c r="M103" i="15"/>
  <c r="N103" i="15"/>
  <c r="O103" i="15"/>
  <c r="P103" i="15"/>
  <c r="Q103" i="15"/>
  <c r="R103" i="15"/>
  <c r="S103" i="15"/>
  <c r="T103" i="15"/>
  <c r="U103" i="15"/>
  <c r="V103" i="15"/>
  <c r="W103" i="15"/>
  <c r="X103" i="15"/>
  <c r="Y103" i="15"/>
  <c r="Z103" i="15"/>
  <c r="AA103" i="15"/>
  <c r="AB103" i="15"/>
  <c r="AC103" i="15"/>
  <c r="AD103" i="15"/>
  <c r="AE103" i="15"/>
  <c r="AF103" i="15"/>
  <c r="AG103" i="15"/>
  <c r="AH103" i="15"/>
  <c r="AI103" i="15"/>
  <c r="AJ103" i="15"/>
  <c r="AK103" i="15"/>
  <c r="AL103" i="15"/>
  <c r="AM103" i="15"/>
  <c r="AN103" i="15"/>
  <c r="AO103" i="15"/>
  <c r="AP103" i="15"/>
  <c r="AQ103" i="15"/>
  <c r="AR103" i="15"/>
  <c r="AS103" i="15"/>
  <c r="AT103" i="15"/>
  <c r="AU103" i="15"/>
  <c r="AV103" i="15"/>
  <c r="AW103" i="15"/>
  <c r="AX103" i="15"/>
  <c r="AY103" i="15"/>
  <c r="AZ103" i="15"/>
  <c r="BA103" i="15"/>
  <c r="BB103" i="15"/>
  <c r="BC103" i="15"/>
  <c r="BD103" i="15"/>
  <c r="BE103" i="15"/>
  <c r="BF103" i="15"/>
  <c r="B104" i="15"/>
  <c r="C104" i="15"/>
  <c r="D104" i="15"/>
  <c r="E104" i="15"/>
  <c r="F104" i="15"/>
  <c r="G104" i="15"/>
  <c r="H104" i="15"/>
  <c r="I104" i="15"/>
  <c r="J104" i="15"/>
  <c r="K104" i="15"/>
  <c r="L104" i="15"/>
  <c r="M104" i="15"/>
  <c r="N104" i="15"/>
  <c r="O104" i="15"/>
  <c r="P104" i="15"/>
  <c r="Q104" i="15"/>
  <c r="R104" i="15"/>
  <c r="S104" i="15"/>
  <c r="T104" i="15"/>
  <c r="U104" i="15"/>
  <c r="V104" i="15"/>
  <c r="W104" i="15"/>
  <c r="X104" i="15"/>
  <c r="Y104" i="15"/>
  <c r="Z104" i="15"/>
  <c r="AA104" i="15"/>
  <c r="AB104" i="15"/>
  <c r="AC104" i="15"/>
  <c r="AD104" i="15"/>
  <c r="AE104" i="15"/>
  <c r="AF104" i="15"/>
  <c r="AG104" i="15"/>
  <c r="AH104" i="15"/>
  <c r="AI104" i="15"/>
  <c r="AJ104" i="15"/>
  <c r="AK104" i="15"/>
  <c r="AL104" i="15"/>
  <c r="AM104" i="15"/>
  <c r="AN104" i="15"/>
  <c r="AO104" i="15"/>
  <c r="AP104" i="15"/>
  <c r="AQ104" i="15"/>
  <c r="AR104" i="15"/>
  <c r="AS104" i="15"/>
  <c r="AT104" i="15"/>
  <c r="AU104" i="15"/>
  <c r="AV104" i="15"/>
  <c r="AW104" i="15"/>
  <c r="AX104" i="15"/>
  <c r="AY104" i="15"/>
  <c r="AZ104" i="15"/>
  <c r="BA104" i="15"/>
  <c r="BB104" i="15"/>
  <c r="BC104" i="15"/>
  <c r="BD104" i="15"/>
  <c r="BE104" i="15"/>
  <c r="BF104" i="15"/>
</calcChain>
</file>

<file path=xl/sharedStrings.xml><?xml version="1.0" encoding="utf-8"?>
<sst xmlns="http://schemas.openxmlformats.org/spreadsheetml/2006/main" count="1292" uniqueCount="427">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 xml:space="preserve">assignment to intervention (the 'intention-to-treat' effect)
</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5.2 ... multiple eligible outcome measurements (e.g. scales, definitions, time points) within the outcome domain?</t>
  </si>
  <si>
    <t>5.3 ... multiple eligible analyses of the data?</t>
  </si>
  <si>
    <t>NA</t>
  </si>
  <si>
    <t>Experimental</t>
  </si>
  <si>
    <t>Comparator</t>
  </si>
  <si>
    <t>Effect of adhering to intervention?</t>
  </si>
  <si>
    <t>The effect of adhering to intervention…</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Journal article(s)</t>
  </si>
  <si>
    <t>Grant database summary (e.g. NIH RePORTER, Research Councils UK Gateway to Research)</t>
  </si>
  <si>
    <t>2.3 If Y/PY/NI to 2.1 or 2.2: Were there deviations from the intended intervention that arose because of the trial context?</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Intervention</t>
  </si>
  <si>
    <t>Control</t>
  </si>
  <si>
    <t xml:space="preserve"> Journal article(s)</t>
  </si>
  <si>
    <t>Theo</t>
  </si>
  <si>
    <t>Seol</t>
  </si>
  <si>
    <t>Azharuddin</t>
  </si>
  <si>
    <t>AM exercise</t>
  </si>
  <si>
    <t>PM exercise</t>
  </si>
  <si>
    <t>Passos</t>
  </si>
  <si>
    <t>Mood, Sleep , QOL</t>
  </si>
  <si>
    <t xml:space="preserve">Sleep </t>
  </si>
  <si>
    <t>Disinhibition</t>
  </si>
  <si>
    <t>The allocation to the training groups was completed in a blinded fashion using a computer-generated numbered list consisting of 1s and 2s that represented the amEX and pmEX groups, respectively. Each participant was assigned with a unique study ID for identification and allocation purposes. This ID was forwarded to an investigator (TF; blinded to the identity of the participants) not involved in the training or assessments, who assigned each ID to a training group using randomly permutated blocks (each block n = 2–6; http://www.randomisation.com) with balanced treatment allocation ratio (i.e., 1:1). Males and females with and without T2D were counterbalanced across groups via generation of four separate lists (one for allocation of T2D males, one for allocation of T2D females, one for allocation of non-T2D males, and one for allocation of non-T2D females). The final group allocation remained sealed in the envelope and revealed only before the first training session by an independent individual (KM; blinded to the recruitment process).</t>
  </si>
  <si>
    <t>Except for age (p = .04), there were no differences in baseline measures of VO2peak or any anthropometric measures (Table 1; all p ≥ .32) between groups.</t>
  </si>
  <si>
    <t>Not reported, but people probably know if they receive morning or evening PE</t>
  </si>
  <si>
    <t>Not reported</t>
  </si>
  <si>
    <t>Not specifically reported, but as there are no drop-outs, I do not expect any deviations from the intended randomisation and thus an intention to treat effect</t>
  </si>
  <si>
    <t>As we compare morning versus evening PE and not a control with no exercise, I do not expect any bias caused by the participants knowing in which group they are.</t>
  </si>
  <si>
    <t>reported for all 40 participants in the tables</t>
  </si>
  <si>
    <t>Are the same for both conditions</t>
  </si>
  <si>
    <t>The paper they refer to mentions: Assessors of outcome measures were blinded to the treatment allocations. _x000D_
So I suppose this is the same in this paper</t>
  </si>
  <si>
    <t>There is a previous paper in which more details are given, but there is also no information about an earlier analysis plan</t>
  </si>
  <si>
    <t>No analysis plan, so we cannot know if this is all that they measured</t>
  </si>
  <si>
    <t>No analysis plan, so we cannot know if this is all analyses they did</t>
  </si>
  <si>
    <t>2024-12-02 16.52</t>
  </si>
  <si>
    <t>I do not really think there is high risk of bias only from domain 5</t>
  </si>
  <si>
    <t>2024-12-03 08.55</t>
  </si>
  <si>
    <t>Random based on a formula. But no information on concealment</t>
  </si>
  <si>
    <t xml:space="preserve">As the intervention is either in the morning or evening. both participants and carers giving the instructions were probably aware of the intervention. </t>
  </si>
  <si>
    <t>An intention to treat analyses was used</t>
  </si>
  <si>
    <t>There is missing data from 11 participants in total. But there are more participants missing in the morning group and these results are replaced by the baseline data.</t>
  </si>
  <si>
    <t>Missing outcomes are replaced by baseline data, however, it is not tested whether this could have influenced the results.</t>
  </si>
  <si>
    <t>There is no information on the participants that drop out and have missing outcome. Only that the reason for dropout was unrelated to the study. They could for example be less healthy or they could have the feeling that exercise specifically in the morning was not helpfull for them. As there is no information given about potential differences between dropouts and participants that succeeded the intervention, this may have caused bias.</t>
  </si>
  <si>
    <t>This is not mentioned</t>
  </si>
  <si>
    <t>Probably not, but as the objective outcomes are mostly from accelerodata and activity trackers and the subjective outcomes are a questionnaire that the participants fill in themselves, I do not expect that there is another outcome assessor would have influenced the results.</t>
  </si>
  <si>
    <t>The study is registered, but this registration does not have specific information on the outcomes or the analysis plan.</t>
  </si>
  <si>
    <t>2024-12-03 09.27</t>
  </si>
  <si>
    <t>The participants were allocated into groups_x000D_
(Morning group = 10; Evening group = 10) by permuted_x000D_
block design with a block size of two in the ratio of 1:1. The_x000D_
researcher who was assessing the subjects (pre- and postintervention)_x000D_
was blinded to the group allocation. Only the_x000D_
researcher treating the patients knew the group allocation_x000D_
and it was concealed from each patient until the first sitting.</t>
  </si>
  <si>
    <t xml:space="preserve">Because of the timing they know. </t>
  </si>
  <si>
    <t>There is no specific information on drop outs or different assignment of the intervention in the paper. But in the registration of the protocol it is mentioned that the final enrollment of 20 participants was achieved</t>
  </si>
  <si>
    <t>St Mary’s Hospital Sleep Questionnaire (SMHSQ) was used_x000D_
to assess subjective sleep quality.</t>
  </si>
  <si>
    <t>Data collection was the same for both groups</t>
  </si>
  <si>
    <t>The_x000D_
researcher who was assessing the subjects (pre- and postintervention)_x000D_
was blinded to the group allocation</t>
  </si>
  <si>
    <t>The registration does not specifically have an analyses plan. But does report on the same primary and secondary outcomes and the intervention and way of data collection is the same.</t>
  </si>
  <si>
    <t>2024-12-03 09.49</t>
  </si>
  <si>
    <t>It is only stated that the study is randomized, no information on how this was done</t>
  </si>
  <si>
    <t>No significant differences between the groups at baseline</t>
  </si>
  <si>
    <t>Not reported, but at it is the comparison between morning and late afternoon, they probably know</t>
  </si>
  <si>
    <t>There is no information on type of analysis. Only that the adherence was good. But there are a lot of drop outs that may be concerning</t>
  </si>
  <si>
    <t>However, 3 men and 5 women withdrew from_x000D_
the study during the baseline period before commencing exercise_x000D_
training._x000D_
Thus, the exercise protocol began with 14 participants in the_x000D_
morning exercise group and 16 participants in the late-afternoon_x000D_
exercise group. However, during the protocol, 4 participants in_x000D_
the morning exercise group (3 women, 1 man) and 7 participants_x000D_
in the late-afternoon exercise group (6 women, 1 man) withdrew_x000D_
from the study. Of these 11 participants (36.6%), 9 (30%) withdrew_x000D_
due to problems with the programme schedule, which could not be_x000D_
changed during the protocol. 6 (66.6%) of these nine drop-outs_x000D_
were in the late-afternoon exercise group. In addition, one participant_x000D_
withdrew after moving to a different city, and one participant_x000D_
withdrew because of health problems. The mean age of drop-outs_x000D_
was 42.5 (SE 3.1) years and the mean age of participants who completed_x000D_
the study was 45.0 (SE 1.9) years; the difference was not significant_x000D_
(P = 0.47). As a result, the final sample size was 10_x000D_
participants in the morning exercise group and 9 participants in_x000D_
the late-afternoon exercise group.</t>
  </si>
  <si>
    <t>There are quite some drop-outs, but they mentioned that it is mostly due to scheduling problems which are not expected to depend on the value of the outcome</t>
  </si>
  <si>
    <t>SF-36, POMS and sleep diary</t>
  </si>
  <si>
    <t>data collection was the same between groups</t>
  </si>
  <si>
    <t>not reported</t>
  </si>
  <si>
    <t>This is not expected as these results are mainly questionnaires filled out by the participants themselves</t>
  </si>
  <si>
    <t>no prespecified analysisplan provided</t>
  </si>
  <si>
    <t>Saidi</t>
  </si>
  <si>
    <t>2024-12-03 10.25</t>
  </si>
  <si>
    <t>only mentioned that it is randomized</t>
  </si>
  <si>
    <t>No significant differences between baseline</t>
  </si>
  <si>
    <t>Not reported, but at it is the comparison between morning vs evening, they probably know</t>
  </si>
  <si>
    <t>Participants that did not adhere enough to the intervention where excluded. So this is not an intention-to-treat</t>
  </si>
  <si>
    <t xml:space="preserve">only 2 participants are excluded based on non-adherence. </t>
  </si>
  <si>
    <t>There is some drop-outs in both groups</t>
  </si>
  <si>
    <t>Six participants (GM, n = 2, GE, n = 4)_x000D_
dropped out from the study for personal reasons or health_x000D_
problems (not related to METP).   So it was probably not related to the study or the outcomes, but they did not specifically look into this</t>
  </si>
  <si>
    <t>Drop-outs were probably not related to the trial, but this was not further investigated.</t>
  </si>
  <si>
    <t>Participants also completed_x000D_
the self-report Pittsburgh Sleep Quality Index_x000D_
(PSQI), The Horne–Östberg Morningness-Eveningness_x000D_
Questionnaire (MEQ), The Epworth Sleepiness Scale_x000D_
(ESS), the Short-Form International Physical Activity_x000D_
Questionnaire (SF-IPAQ), Pichot fatigue scale and the_x000D_
Short-Form Health Survey (SF-36).</t>
  </si>
  <si>
    <t>As these are mostly questionnaires filled out by the participants themselves, no expected influence of the outcome assessors knowing</t>
  </si>
  <si>
    <t>no analysis plan provided</t>
  </si>
  <si>
    <t>both periods included</t>
  </si>
  <si>
    <t>perceived exertion with 20-point Borg Scale</t>
  </si>
  <si>
    <t>all participants included</t>
  </si>
  <si>
    <t>Not reported, but probably yes due to the design</t>
  </si>
  <si>
    <t>24-48 h to minimise the influence of fatique on subsequent visits</t>
  </si>
  <si>
    <t>not reported, but probably yes due to randomization</t>
  </si>
  <si>
    <t>not reported, but probably not as it is randomized an crossover</t>
  </si>
  <si>
    <t>Only mentioned that it is randomized, not how._x000D_
Not reported on concealment, but probably no due to planning</t>
  </si>
  <si>
    <t>Romy</t>
  </si>
  <si>
    <t>Kunorozva</t>
  </si>
  <si>
    <t>2025-01-13 15.05</t>
  </si>
  <si>
    <t>data from both periods used</t>
  </si>
  <si>
    <t>not specifically reported, but probably no as it is patients subjective</t>
  </si>
  <si>
    <t>not specifically reported, but looks like intention to treat</t>
  </si>
  <si>
    <t>not reported, but probably yes due to the design</t>
  </si>
  <si>
    <t>72 hours</t>
  </si>
  <si>
    <t>probably yes because of counterbalanced order</t>
  </si>
  <si>
    <t>probably not as it has an adequate recovery period</t>
  </si>
  <si>
    <t>only reported that it is counterbalanced</t>
  </si>
  <si>
    <t>Focht</t>
  </si>
  <si>
    <t>2025-01-13 14.20</t>
  </si>
  <si>
    <t>both periods are in the analyses</t>
  </si>
  <si>
    <t>it is subjective filled out by the participants, so probably no influence of the outcome assessor.</t>
  </si>
  <si>
    <t>same data collection</t>
  </si>
  <si>
    <t>subjective sleep quality</t>
  </si>
  <si>
    <t>2 were excluded</t>
  </si>
  <si>
    <t>Chi-square tests were used for group comparisons of categorical_x000D_
variables and independent t-tests and one-way analyses of variance_x000D_
(ANOVAs) followed by Bonferroni's post hoc tests were used for_x000D_
continuous variables._x000D_
To assess subjective sleep quality, scores on the PGI-C were_x000D_
compared among groups using a two-way repeated-measures_x000D_
ANOVA (groups: DIS, EMA, and control; conditions: baseline,_x000D_
morning exercise, and evening exercise) followed by Bonferroni's_x000D_
post hoc test.</t>
  </si>
  <si>
    <t>not specifically reported but probably yes as it is time dependent</t>
  </si>
  <si>
    <t>2 weeks</t>
  </si>
  <si>
    <t>7vs6, 7vs7 and 8vs7</t>
  </si>
  <si>
    <t>table one provided information on the different participant groups, but not on the order on which the interventions are done</t>
  </si>
  <si>
    <t>it is stated that it is not random. probably not concealed as it is based on the personal schedule</t>
  </si>
  <si>
    <t>Sleep</t>
  </si>
  <si>
    <t>Mirey</t>
  </si>
  <si>
    <t>Morita</t>
  </si>
  <si>
    <t>2024-12-10 11.09</t>
  </si>
  <si>
    <t>They compare morning and evening exercise. but in reality, morning exercise is sometimes after evening exercise, so it may be wrong to include all morning exercises together, while have was after evening exercise?</t>
  </si>
  <si>
    <t>both periods are included</t>
  </si>
  <si>
    <t>they used a type of block randomization and it seems like that is so that the outcome assessors do not know whether they had evening exercise. Furthermore, this is not relevant for the subjective stiffness</t>
  </si>
  <si>
    <t>data collection is the same</t>
  </si>
  <si>
    <t>subjective stiffness</t>
  </si>
  <si>
    <t>all 30 participants are in the tables</t>
  </si>
  <si>
    <t>completely crossed two-way_x000D_
factorial ANOVA with evening exercise and_x000D_
morning exercise as the two within-subject factors.</t>
  </si>
  <si>
    <t>not mentioned, but probably no as they tried their best to also randomize the assistants</t>
  </si>
  <si>
    <t>not reported but probably yes at it is time dependent</t>
  </si>
  <si>
    <t>looks like they did a two-way factorial anova to control for this</t>
  </si>
  <si>
    <t>no information on baseline differences</t>
  </si>
  <si>
    <t>some type of block randomization</t>
  </si>
  <si>
    <t>Stifness</t>
  </si>
  <si>
    <t>AM + PM exercise</t>
  </si>
  <si>
    <t>Byers</t>
  </si>
  <si>
    <t>2024-12-10 10.34</t>
  </si>
  <si>
    <t>results from both periods contribute to the results</t>
  </si>
  <si>
    <t>no information on an analyses plan</t>
  </si>
  <si>
    <t>not reported, but probably not as the outcome is PRE by the participants themselves</t>
  </si>
  <si>
    <t>data collection is the same per trial</t>
  </si>
  <si>
    <t>Rating of perceived exertion</t>
  </si>
  <si>
    <t>it is not specifically reported that participants have missing outcomes</t>
  </si>
  <si>
    <t>2-factor (trialxtime)</t>
  </si>
  <si>
    <t>not reported, but probably yes as it is time dependent</t>
  </si>
  <si>
    <t>at least 4 days</t>
  </si>
  <si>
    <t>not reported but probably yes as it is counterbalanced</t>
  </si>
  <si>
    <t>not reported on the baseline differences</t>
  </si>
  <si>
    <t>only reported it was counterbalanced</t>
  </si>
  <si>
    <t>RPE</t>
  </si>
  <si>
    <t xml:space="preserve">PM: 14:00 h 2h cycling </t>
  </si>
  <si>
    <t xml:space="preserve">AM-EX: 09:00  2h cycling </t>
  </si>
  <si>
    <t>Li &amp; Gleeson</t>
  </si>
  <si>
    <t>2024-12-10 10.17</t>
  </si>
  <si>
    <t>this is not reported</t>
  </si>
  <si>
    <t>the same as reported in the trial registry</t>
  </si>
  <si>
    <t>trial registry did not report on the analyses, but did report on the outcomes, which are the same as in the paper</t>
  </si>
  <si>
    <t>not reported but probably not as questionnaires are filled out by participants themselves</t>
  </si>
  <si>
    <t>all 16 participants included</t>
  </si>
  <si>
    <t>probably not as there did not seem to be missing data or participants that did not do the intervention as planned</t>
  </si>
  <si>
    <t>not reported, but at it is time dependent probably yes</t>
  </si>
  <si>
    <t>Not reported, but as it is counterbalanced randomization probably yes</t>
  </si>
  <si>
    <t>No information on this. table 1 not devided by first period</t>
  </si>
  <si>
    <t>only mentioned that it is counterbalanced randomisation</t>
  </si>
  <si>
    <t>RPE &amp; Hunger</t>
  </si>
  <si>
    <t>PM Exercise: 18:30</t>
  </si>
  <si>
    <t xml:space="preserve">AM Exercise: 10:30                      </t>
  </si>
  <si>
    <t>Mode</t>
  </si>
  <si>
    <t>2024-12-04 08.40</t>
  </si>
  <si>
    <t>not reported, but not expected to influence results</t>
  </si>
  <si>
    <t>data collection method was the same</t>
  </si>
  <si>
    <t>PRE</t>
  </si>
  <si>
    <t>not specifically reported, but seems like all participants finished the entire study</t>
  </si>
  <si>
    <t>no information regarding assignment to the intervention. But it seems like all participants completed all interventions, so no expected confounding</t>
  </si>
  <si>
    <t>not expected</t>
  </si>
  <si>
    <t>not reported but as it is time dependent probably yes</t>
  </si>
  <si>
    <t>36h</t>
  </si>
  <si>
    <t>there were no analyses accounting for period effects mentioned</t>
  </si>
  <si>
    <t>no information on the number of participants or whether it was counterbalanced randomization</t>
  </si>
  <si>
    <t>No information regarding baseline</t>
  </si>
  <si>
    <t>PM: 17:00 h</t>
  </si>
  <si>
    <t xml:space="preserve">AM: 07:00 h_x000D_
</t>
  </si>
  <si>
    <t>Aloui</t>
  </si>
  <si>
    <t>2024-12-03 17.27</t>
  </si>
  <si>
    <t>This is tested</t>
  </si>
  <si>
    <t>Not reported, but as questionnaires were filled out by participants, no expectation of bias due to outcome assessors knowing the intervention</t>
  </si>
  <si>
    <t>data collection was the same</t>
  </si>
  <si>
    <t>VAS and PSQI</t>
  </si>
  <si>
    <t>2 excluded</t>
  </si>
  <si>
    <t>2 participants excluded, but for reasons not related to the intervention</t>
  </si>
  <si>
    <t>not reported, but probably no</t>
  </si>
  <si>
    <t>Not specifically mentioned, but probably yes because of time dependent intervention</t>
  </si>
  <si>
    <t>1 month. tested with method of Senn</t>
  </si>
  <si>
    <t>not psecifically mentioned, but probably yes as it was counterbalanced randomization</t>
  </si>
  <si>
    <t>only mention that it is randomized</t>
  </si>
  <si>
    <t xml:space="preserve">PM exercise: 19h00  - 20h30 </t>
  </si>
  <si>
    <t xml:space="preserve">AM exercise: 9h00 - 10h00 _x000D_
</t>
  </si>
  <si>
    <t>Benloucif</t>
  </si>
  <si>
    <t>2024-12-03 16.53</t>
  </si>
  <si>
    <t>Not reported, but as the VAS is filled out by participants, no expectation of bias due to knowledge of the intervention received.</t>
  </si>
  <si>
    <t>VAS</t>
  </si>
  <si>
    <t>not specifically mentioned, but there does not seem to be missing data</t>
  </si>
  <si>
    <t>Probably not as it seems that every participant participated in all groups, altough not specifically mentioned</t>
  </si>
  <si>
    <t>No information given about intention to treat, etc.</t>
  </si>
  <si>
    <t xml:space="preserve">not reported, but probably not </t>
  </si>
  <si>
    <t>Not reported, but probably yes as it is time dependent</t>
  </si>
  <si>
    <t>14 days</t>
  </si>
  <si>
    <t>Probably yes, as they used counterbalanced randomization</t>
  </si>
  <si>
    <t>Not reported, no information on the sequence allocation</t>
  </si>
  <si>
    <t>Meal + Exercise at AM :11:00 and PM:23:00 on separate days</t>
  </si>
  <si>
    <t>No Meal + Exercise at AM :11:00 and PM: 23:00 on separate days</t>
  </si>
  <si>
    <t>Bilski</t>
  </si>
  <si>
    <t>2024-12-03 16.39</t>
  </si>
  <si>
    <t>both periods contribute</t>
  </si>
  <si>
    <t>Not reported, but probably not as the VAS is filled out by participants</t>
  </si>
  <si>
    <t>not expected as the data collection is the same. But it potentially differs beteen fasted vs fed, so this should be controled for</t>
  </si>
  <si>
    <t>VAS ratings</t>
  </si>
  <si>
    <t>No information on adherence or assignment to intervention, but it seems like everyone finished the entire study</t>
  </si>
  <si>
    <t>data collection the same</t>
  </si>
  <si>
    <t>Not reported but probably yes due to the timing differences</t>
  </si>
  <si>
    <t>at least 7 days</t>
  </si>
  <si>
    <t>A three-way (trial (fasted vs. fed) x time of day (AM vs. PM) x time_x000D_
across trial) repeated-measures analysis of variance (ANOVA)</t>
  </si>
  <si>
    <t>No information on the sequence</t>
  </si>
  <si>
    <t>Randomisation of trials was achieved using_x000D_
the randomise tool within Microsoft Excel.</t>
  </si>
  <si>
    <t>hunger &amp; sleep</t>
  </si>
  <si>
    <t>Intervention (PM fed)</t>
  </si>
  <si>
    <t>Intervention (AM fed)</t>
  </si>
  <si>
    <t>McIver</t>
  </si>
  <si>
    <t>2024-12-03 10.57</t>
  </si>
  <si>
    <t>Note for 5.4</t>
  </si>
  <si>
    <t>5.4</t>
  </si>
  <si>
    <t>S Note for optional question</t>
  </si>
  <si>
    <t>S Optional Question</t>
  </si>
  <si>
    <t>S General note</t>
  </si>
  <si>
    <t>S Assessor's Judgement</t>
  </si>
  <si>
    <t>S Algorithm result</t>
  </si>
  <si>
    <t>Note for S.3</t>
  </si>
  <si>
    <t>S.3</t>
  </si>
  <si>
    <t>Note for S.2</t>
  </si>
  <si>
    <t>S.2</t>
  </si>
  <si>
    <t>Note for S.1</t>
  </si>
  <si>
    <t>S.1</t>
  </si>
  <si>
    <t>Domain S. Risk of bias arising from period and carryover effects</t>
  </si>
  <si>
    <t>Küüsmaa-Schildt et al , 2019</t>
  </si>
  <si>
    <t>Predicted direction</t>
  </si>
  <si>
    <t>RoB judgement</t>
  </si>
  <si>
    <t>7.3</t>
  </si>
  <si>
    <t>7.2</t>
  </si>
  <si>
    <t>7.1</t>
  </si>
  <si>
    <t>6.4</t>
  </si>
  <si>
    <t>6.3</t>
  </si>
  <si>
    <t>6.2</t>
  </si>
  <si>
    <t>6.1</t>
  </si>
  <si>
    <t>5.5</t>
  </si>
  <si>
    <t>4.6</t>
  </si>
  <si>
    <t>1.8</t>
  </si>
  <si>
    <t>1.7</t>
  </si>
  <si>
    <t>1.6</t>
  </si>
  <si>
    <t>1.5</t>
  </si>
  <si>
    <t>1.4</t>
  </si>
  <si>
    <t>Author Year</t>
  </si>
  <si>
    <t>Bias in measurement of outcomes</t>
  </si>
  <si>
    <t>Bias due to missing data</t>
  </si>
  <si>
    <t>Bias in classification of interventions</t>
  </si>
  <si>
    <t>Bias in selection of participants into the study</t>
  </si>
  <si>
    <t>Bias due to confoun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9"/>
      <color theme="1"/>
      <name val="Arial"/>
      <family val="2"/>
    </font>
    <font>
      <b/>
      <sz val="8"/>
      <color theme="1"/>
      <name val="Arial"/>
      <family val="2"/>
    </font>
    <font>
      <sz val="8"/>
      <name val="Calibri"/>
      <family val="2"/>
      <scheme val="minor"/>
    </font>
    <font>
      <sz val="11"/>
      <color rgb="FF000000"/>
      <name val="Arial"/>
      <family val="2"/>
    </font>
    <font>
      <sz val="11"/>
      <name val="Arial"/>
      <family val="2"/>
    </font>
    <font>
      <sz val="12"/>
      <color theme="1"/>
      <name val="Calibri"/>
      <family val="2"/>
      <scheme val="minor"/>
    </font>
    <font>
      <b/>
      <sz val="12"/>
      <color theme="1"/>
      <name val="Calibri"/>
      <family val="2"/>
      <scheme val="minor"/>
    </font>
  </fonts>
  <fills count="17">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
      <patternFill patternType="solid">
        <fgColor theme="4" tint="0.79998168889431442"/>
        <bgColor indexed="64"/>
      </patternFill>
    </fill>
    <fill>
      <patternFill patternType="solid">
        <fgColor rgb="FFF1CDFF"/>
        <bgColor indexed="64"/>
      </patternFill>
    </fill>
    <fill>
      <patternFill patternType="solid">
        <fgColor theme="5"/>
        <bgColor indexed="64"/>
      </patternFill>
    </fill>
    <fill>
      <patternFill patternType="solid">
        <fgColor theme="8" tint="0.59999389629810485"/>
        <bgColor indexed="64"/>
      </patternFill>
    </fill>
    <fill>
      <patternFill patternType="solid">
        <fgColor theme="5" tint="0.79998168889431442"/>
        <bgColor indexed="64"/>
      </patternFill>
    </fill>
    <fill>
      <patternFill patternType="solid">
        <fgColor theme="0" tint="-4.9989318521683403E-2"/>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right/>
      <top style="thin">
        <color indexed="64"/>
      </top>
      <bottom/>
      <diagonal/>
    </border>
    <border>
      <left style="hair">
        <color indexed="64"/>
      </left>
      <right style="hair">
        <color indexed="64"/>
      </right>
      <top style="hair">
        <color indexed="64"/>
      </top>
      <bottom style="hair">
        <color indexed="64"/>
      </bottom>
      <diagonal/>
    </border>
  </borders>
  <cellStyleXfs count="1">
    <xf numFmtId="0" fontId="0" fillId="0" borderId="0"/>
  </cellStyleXfs>
  <cellXfs count="133">
    <xf numFmtId="0" fontId="0" fillId="0" borderId="0" xfId="0"/>
    <xf numFmtId="0" fontId="5" fillId="0" borderId="1" xfId="0" applyFont="1" applyBorder="1" applyAlignment="1">
      <alignment horizontal="left" vertical="center" wrapText="1"/>
    </xf>
    <xf numFmtId="0" fontId="6" fillId="0" borderId="0" xfId="0" applyFont="1"/>
    <xf numFmtId="0" fontId="5" fillId="0" borderId="9" xfId="0" applyFont="1" applyBorder="1" applyAlignment="1">
      <alignment horizontal="left" vertical="center" wrapText="1"/>
    </xf>
    <xf numFmtId="0" fontId="5" fillId="9" borderId="1" xfId="0" applyFont="1" applyFill="1" applyBorder="1" applyAlignment="1">
      <alignment horizontal="center" vertical="center"/>
    </xf>
    <xf numFmtId="0" fontId="5" fillId="0" borderId="1" xfId="0" applyFont="1" applyBorder="1" applyAlignment="1">
      <alignment horizontal="center" vertical="center"/>
    </xf>
    <xf numFmtId="0" fontId="8" fillId="0" borderId="1" xfId="0" applyFont="1" applyBorder="1" applyAlignment="1">
      <alignment horizontal="left" vertical="center"/>
    </xf>
    <xf numFmtId="0" fontId="8" fillId="0" borderId="1" xfId="0" applyFont="1" applyBorder="1" applyAlignment="1">
      <alignment horizontal="left" vertical="center" wrapText="1"/>
    </xf>
    <xf numFmtId="0" fontId="8" fillId="0" borderId="9" xfId="0" applyFont="1" applyBorder="1" applyAlignment="1">
      <alignment horizontal="left" vertical="center" wrapText="1"/>
    </xf>
    <xf numFmtId="0" fontId="9" fillId="8" borderId="7" xfId="0" applyFont="1" applyFill="1" applyBorder="1" applyAlignment="1">
      <alignment horizontal="left" vertical="center"/>
    </xf>
    <xf numFmtId="0" fontId="9" fillId="8" borderId="7" xfId="0" applyFont="1" applyFill="1" applyBorder="1" applyAlignment="1">
      <alignment horizontal="center" vertical="center"/>
    </xf>
    <xf numFmtId="0" fontId="6" fillId="0" borderId="1" xfId="0" applyFont="1" applyBorder="1" applyAlignment="1">
      <alignment horizontal="left" vertical="center" wrapText="1"/>
    </xf>
    <xf numFmtId="0" fontId="6" fillId="9" borderId="1" xfId="0" applyFont="1" applyFill="1" applyBorder="1" applyAlignment="1">
      <alignment horizontal="left" vertical="center" wrapText="1"/>
    </xf>
    <xf numFmtId="0" fontId="6" fillId="9" borderId="1" xfId="0" applyFont="1" applyFill="1" applyBorder="1" applyAlignment="1">
      <alignment horizontal="center" vertical="center"/>
    </xf>
    <xf numFmtId="0" fontId="6" fillId="0" borderId="1" xfId="0" applyFont="1" applyBorder="1" applyAlignment="1">
      <alignment horizontal="center" vertical="center"/>
    </xf>
    <xf numFmtId="0" fontId="8" fillId="0" borderId="15" xfId="0" applyFont="1" applyBorder="1" applyAlignment="1">
      <alignment horizontal="left" vertical="center" wrapText="1"/>
    </xf>
    <xf numFmtId="0" fontId="5" fillId="0" borderId="15" xfId="0" applyFont="1" applyBorder="1" applyAlignment="1">
      <alignment horizontal="left" vertical="center" wrapText="1"/>
    </xf>
    <xf numFmtId="0" fontId="6" fillId="0" borderId="9" xfId="0" applyFont="1" applyBorder="1" applyAlignment="1">
      <alignment horizontal="left" vertical="center" wrapText="1"/>
    </xf>
    <xf numFmtId="0" fontId="10" fillId="0" borderId="1" xfId="0" applyFont="1" applyBorder="1" applyAlignment="1">
      <alignment horizontal="left" vertical="center" wrapText="1"/>
    </xf>
    <xf numFmtId="0" fontId="10" fillId="0" borderId="9" xfId="0" applyFont="1" applyBorder="1" applyAlignment="1">
      <alignment horizontal="left" vertical="center" wrapText="1"/>
    </xf>
    <xf numFmtId="0" fontId="6" fillId="0" borderId="5" xfId="0" applyFont="1" applyBorder="1" applyAlignment="1">
      <alignment horizontal="left" vertical="center" wrapText="1"/>
    </xf>
    <xf numFmtId="0" fontId="6" fillId="0" borderId="1" xfId="0" applyFont="1" applyBorder="1" applyAlignment="1">
      <alignment horizontal="left" vertical="top" wrapText="1"/>
    </xf>
    <xf numFmtId="0" fontId="6" fillId="0" borderId="1" xfId="0" applyFont="1" applyBorder="1" applyAlignment="1">
      <alignment horizontal="left" vertical="center"/>
    </xf>
    <xf numFmtId="0" fontId="6"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8" fillId="0" borderId="5" xfId="0" applyFont="1" applyBorder="1" applyAlignment="1">
      <alignment horizontal="left" vertical="center" wrapText="1"/>
    </xf>
    <xf numFmtId="0" fontId="5" fillId="0" borderId="5" xfId="0" applyFont="1" applyBorder="1" applyAlignment="1">
      <alignment horizontal="left" vertical="center" wrapText="1"/>
    </xf>
    <xf numFmtId="0" fontId="6" fillId="0" borderId="5" xfId="0" applyFont="1" applyBorder="1" applyAlignment="1">
      <alignment horizontal="left" vertical="top" wrapText="1"/>
    </xf>
    <xf numFmtId="0" fontId="6" fillId="0" borderId="5" xfId="0" applyFont="1" applyBorder="1" applyAlignment="1">
      <alignment horizontal="left" vertical="center"/>
    </xf>
    <xf numFmtId="0" fontId="12" fillId="0" borderId="0" xfId="0" applyFont="1" applyAlignment="1">
      <alignment vertical="center" wrapText="1"/>
    </xf>
    <xf numFmtId="0" fontId="10" fillId="0" borderId="5" xfId="0" applyFont="1" applyBorder="1" applyAlignment="1">
      <alignment horizontal="left" vertical="center" wrapText="1"/>
    </xf>
    <xf numFmtId="0" fontId="11" fillId="0" borderId="1" xfId="0" applyFont="1" applyBorder="1" applyAlignment="1">
      <alignment horizontal="left" vertical="center" wrapText="1"/>
    </xf>
    <xf numFmtId="0" fontId="4" fillId="0" borderId="0" xfId="0" applyFont="1"/>
    <xf numFmtId="0" fontId="0" fillId="0" borderId="0" xfId="0" applyAlignment="1">
      <alignment wrapText="1"/>
    </xf>
    <xf numFmtId="0" fontId="3" fillId="7" borderId="1" xfId="0" applyFont="1" applyFill="1" applyBorder="1" applyAlignment="1">
      <alignment horizontal="center" vertical="center"/>
    </xf>
    <xf numFmtId="0" fontId="2" fillId="0" borderId="0" xfId="0" applyFont="1" applyAlignment="1">
      <alignment horizontal="left" vertical="top"/>
    </xf>
    <xf numFmtId="1" fontId="2" fillId="0" borderId="0" xfId="0" applyNumberFormat="1" applyFont="1" applyAlignment="1">
      <alignment horizontal="left" vertical="top"/>
    </xf>
    <xf numFmtId="0" fontId="14" fillId="0" borderId="0" xfId="0" applyFont="1" applyAlignment="1">
      <alignment horizontal="left" vertical="top"/>
    </xf>
    <xf numFmtId="0" fontId="14" fillId="11" borderId="0" xfId="0" applyFont="1" applyFill="1" applyAlignment="1">
      <alignment horizontal="left" vertical="top"/>
    </xf>
    <xf numFmtId="0" fontId="15" fillId="0" borderId="0" xfId="0" applyFont="1" applyAlignment="1">
      <alignment horizontal="left" vertical="top"/>
    </xf>
    <xf numFmtId="0" fontId="2" fillId="0" borderId="0" xfId="0" applyFont="1" applyAlignment="1">
      <alignment horizontal="left" vertical="top" wrapText="1"/>
    </xf>
    <xf numFmtId="14" fontId="2" fillId="0" borderId="0" xfId="0" applyNumberFormat="1" applyFont="1" applyAlignment="1">
      <alignment horizontal="left" vertical="top"/>
    </xf>
    <xf numFmtId="0" fontId="14" fillId="0" borderId="0" xfId="0" applyFont="1" applyAlignment="1">
      <alignment horizontal="left" vertical="top" wrapText="1"/>
    </xf>
    <xf numFmtId="0" fontId="14" fillId="11" borderId="0" xfId="0" applyFont="1" applyFill="1" applyAlignment="1">
      <alignment horizontal="left" vertical="top"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6" fillId="9" borderId="5" xfId="0" applyFont="1" applyFill="1" applyBorder="1" applyAlignment="1">
      <alignment horizontal="left" vertical="center" wrapText="1"/>
    </xf>
    <xf numFmtId="0" fontId="6" fillId="9" borderId="7" xfId="0" applyFont="1" applyFill="1" applyBorder="1" applyAlignment="1">
      <alignment horizontal="left" vertical="center" wrapText="1"/>
    </xf>
    <xf numFmtId="0" fontId="6" fillId="0" borderId="5" xfId="0" applyFont="1" applyBorder="1" applyAlignment="1">
      <alignment horizontal="left" vertical="center" wrapText="1"/>
    </xf>
    <xf numFmtId="0" fontId="6" fillId="0" borderId="7" xfId="0" applyFont="1" applyBorder="1" applyAlignment="1">
      <alignment horizontal="left" vertical="center" wrapText="1"/>
    </xf>
    <xf numFmtId="0" fontId="9" fillId="8" borderId="12" xfId="0" applyFont="1" applyFill="1" applyBorder="1" applyAlignment="1">
      <alignment horizontal="left" vertical="center"/>
    </xf>
    <xf numFmtId="0" fontId="9" fillId="8" borderId="13" xfId="0" applyFont="1" applyFill="1" applyBorder="1" applyAlignment="1">
      <alignment horizontal="left" vertical="center"/>
    </xf>
    <xf numFmtId="0" fontId="9" fillId="8" borderId="14" xfId="0" applyFont="1" applyFill="1" applyBorder="1" applyAlignment="1">
      <alignment horizontal="left" vertical="center"/>
    </xf>
    <xf numFmtId="0" fontId="8" fillId="9" borderId="5" xfId="0" applyFont="1" applyFill="1" applyBorder="1" applyAlignment="1">
      <alignment horizontal="left" vertical="center" wrapText="1"/>
    </xf>
    <xf numFmtId="0" fontId="8" fillId="9" borderId="11" xfId="0" applyFont="1" applyFill="1" applyBorder="1" applyAlignment="1">
      <alignment horizontal="left" vertical="center" wrapText="1"/>
    </xf>
    <xf numFmtId="0" fontId="8" fillId="9" borderId="7" xfId="0" applyFont="1" applyFill="1" applyBorder="1" applyAlignment="1">
      <alignment horizontal="left" vertical="center" wrapText="1"/>
    </xf>
    <xf numFmtId="0" fontId="7" fillId="9" borderId="2" xfId="0" applyFont="1" applyFill="1" applyBorder="1" applyAlignment="1">
      <alignment horizontal="left" vertical="center" wrapText="1"/>
    </xf>
    <xf numFmtId="0" fontId="7" fillId="9" borderId="3" xfId="0" applyFont="1" applyFill="1" applyBorder="1" applyAlignment="1">
      <alignment horizontal="left" vertical="center" wrapText="1"/>
    </xf>
    <xf numFmtId="0" fontId="7" fillId="9" borderId="4" xfId="0" applyFont="1" applyFill="1" applyBorder="1" applyAlignment="1">
      <alignment horizontal="left" vertical="center" wrapText="1"/>
    </xf>
    <xf numFmtId="0" fontId="8" fillId="9" borderId="2" xfId="0" applyFont="1" applyFill="1" applyBorder="1" applyAlignment="1">
      <alignment horizontal="left" vertical="center" wrapText="1"/>
    </xf>
    <xf numFmtId="0" fontId="8" fillId="9" borderId="3" xfId="0" applyFont="1" applyFill="1" applyBorder="1" applyAlignment="1">
      <alignment horizontal="left" vertical="center" wrapText="1"/>
    </xf>
    <xf numFmtId="0" fontId="8" fillId="9" borderId="4" xfId="0" applyFont="1" applyFill="1" applyBorder="1" applyAlignment="1">
      <alignment horizontal="left" vertical="center" wrapText="1"/>
    </xf>
    <xf numFmtId="0" fontId="7" fillId="0" borderId="2" xfId="0" applyFont="1" applyBorder="1" applyAlignment="1">
      <alignment horizontal="left" vertical="center" wrapText="1"/>
    </xf>
    <xf numFmtId="0" fontId="7" fillId="0" borderId="3" xfId="0" applyFont="1" applyBorder="1" applyAlignment="1">
      <alignment horizontal="left" vertical="center" wrapText="1"/>
    </xf>
    <xf numFmtId="0" fontId="7" fillId="0" borderId="4" xfId="0" applyFont="1" applyBorder="1" applyAlignment="1">
      <alignment horizontal="left" vertical="center" wrapText="1"/>
    </xf>
    <xf numFmtId="0" fontId="8" fillId="0" borderId="5" xfId="0" applyFont="1" applyBorder="1" applyAlignment="1">
      <alignment horizontal="left" vertical="center" wrapText="1"/>
    </xf>
    <xf numFmtId="0" fontId="8" fillId="0" borderId="11" xfId="0" applyFont="1" applyBorder="1" applyAlignment="1">
      <alignment horizontal="left" vertical="center" wrapText="1"/>
    </xf>
    <xf numFmtId="0" fontId="8" fillId="0" borderId="7" xfId="0" applyFont="1" applyBorder="1" applyAlignment="1">
      <alignment horizontal="left" vertical="center" wrapText="1"/>
    </xf>
    <xf numFmtId="0" fontId="8" fillId="0" borderId="2" xfId="0" applyFont="1" applyBorder="1" applyAlignment="1">
      <alignment horizontal="left" vertical="center" wrapText="1"/>
    </xf>
    <xf numFmtId="0" fontId="8" fillId="0" borderId="3" xfId="0" applyFont="1" applyBorder="1" applyAlignment="1">
      <alignment horizontal="left" vertical="center" wrapText="1"/>
    </xf>
    <xf numFmtId="0" fontId="8" fillId="0" borderId="4" xfId="0" applyFont="1" applyBorder="1" applyAlignment="1">
      <alignment horizontal="left" vertical="center" wrapText="1"/>
    </xf>
    <xf numFmtId="0" fontId="7" fillId="0" borderId="2" xfId="0" applyFont="1" applyBorder="1" applyAlignment="1">
      <alignment vertical="center" wrapText="1"/>
    </xf>
    <xf numFmtId="0" fontId="7" fillId="0" borderId="3" xfId="0" applyFont="1" applyBorder="1" applyAlignment="1">
      <alignment vertical="center" wrapText="1"/>
    </xf>
    <xf numFmtId="0" fontId="7" fillId="0" borderId="4" xfId="0" applyFont="1" applyBorder="1" applyAlignment="1">
      <alignment vertical="center" wrapText="1"/>
    </xf>
    <xf numFmtId="0" fontId="8" fillId="9" borderId="1" xfId="0" applyFont="1" applyFill="1" applyBorder="1" applyAlignment="1">
      <alignment horizontal="left" vertical="center" wrapText="1"/>
    </xf>
    <xf numFmtId="0" fontId="9" fillId="8" borderId="8" xfId="0" applyFont="1" applyFill="1" applyBorder="1" applyAlignment="1">
      <alignment horizontal="left" vertical="center"/>
    </xf>
    <xf numFmtId="0" fontId="9" fillId="8" borderId="10" xfId="0" applyFont="1" applyFill="1" applyBorder="1" applyAlignment="1">
      <alignment horizontal="left" vertical="center"/>
    </xf>
    <xf numFmtId="0" fontId="9" fillId="8" borderId="6" xfId="0" applyFont="1" applyFill="1" applyBorder="1" applyAlignment="1">
      <alignment horizontal="left" vertical="center"/>
    </xf>
    <xf numFmtId="0" fontId="8" fillId="0" borderId="1" xfId="0" applyFont="1" applyBorder="1" applyAlignment="1">
      <alignment horizontal="left" vertical="center" wrapText="1"/>
    </xf>
    <xf numFmtId="0" fontId="2" fillId="0" borderId="0" xfId="0" applyFont="1"/>
    <xf numFmtId="0" fontId="14" fillId="0" borderId="0" xfId="0" applyFont="1"/>
    <xf numFmtId="0" fontId="15" fillId="0" borderId="0" xfId="0" applyFont="1"/>
    <xf numFmtId="0" fontId="14" fillId="0" borderId="0" xfId="0" applyFont="1" applyAlignment="1">
      <alignment wrapText="1"/>
    </xf>
    <xf numFmtId="0" fontId="2" fillId="12" borderId="1" xfId="0" applyFont="1" applyFill="1" applyBorder="1" applyAlignment="1">
      <alignment horizontal="left" vertical="top"/>
    </xf>
    <xf numFmtId="0" fontId="4" fillId="12" borderId="4" xfId="0" applyFont="1" applyFill="1" applyBorder="1" applyAlignment="1">
      <alignment horizontal="center" vertical="center"/>
    </xf>
    <xf numFmtId="0" fontId="4" fillId="12" borderId="3" xfId="0" applyFont="1" applyFill="1" applyBorder="1" applyAlignment="1">
      <alignment horizontal="center" vertical="center"/>
    </xf>
    <xf numFmtId="0" fontId="4" fillId="12" borderId="2" xfId="0" applyFont="1" applyFill="1" applyBorder="1" applyAlignment="1">
      <alignment horizontal="center" vertical="center"/>
    </xf>
    <xf numFmtId="0" fontId="16" fillId="0" borderId="0" xfId="0" applyFont="1"/>
    <xf numFmtId="0" fontId="16" fillId="0" borderId="0" xfId="0" applyFont="1" applyAlignment="1">
      <alignment horizontal="center" vertical="center"/>
    </xf>
    <xf numFmtId="0" fontId="16" fillId="0" borderId="17" xfId="0" applyFont="1" applyBorder="1" applyAlignment="1" applyProtection="1">
      <alignment horizontal="center" vertical="center"/>
      <protection locked="0"/>
    </xf>
    <xf numFmtId="0" fontId="17" fillId="0" borderId="0" xfId="0" applyFont="1"/>
    <xf numFmtId="0" fontId="17" fillId="13" borderId="10" xfId="0" applyFont="1" applyFill="1" applyBorder="1" applyAlignment="1">
      <alignment horizontal="center" vertical="center"/>
    </xf>
    <xf numFmtId="0" fontId="17" fillId="6" borderId="10" xfId="0" applyFont="1" applyFill="1" applyBorder="1" applyAlignment="1">
      <alignment horizontal="center" vertical="center"/>
    </xf>
    <xf numFmtId="0" fontId="17" fillId="14" borderId="10" xfId="0" applyFont="1" applyFill="1" applyBorder="1" applyAlignment="1">
      <alignment horizontal="center" vertical="center"/>
    </xf>
    <xf numFmtId="0" fontId="17" fillId="5" borderId="10" xfId="0" applyFont="1" applyFill="1" applyBorder="1" applyAlignment="1">
      <alignment horizontal="center" vertical="center"/>
    </xf>
    <xf numFmtId="0" fontId="17" fillId="4" borderId="10" xfId="0" applyFont="1" applyFill="1" applyBorder="1" applyAlignment="1">
      <alignment horizontal="center" vertical="center"/>
    </xf>
    <xf numFmtId="0" fontId="17" fillId="11" borderId="10" xfId="0" applyFont="1" applyFill="1" applyBorder="1" applyAlignment="1">
      <alignment horizontal="center" vertical="center"/>
    </xf>
    <xf numFmtId="0" fontId="17" fillId="15" borderId="10" xfId="0" applyFont="1" applyFill="1" applyBorder="1" applyAlignment="1">
      <alignment horizontal="center" vertical="center"/>
    </xf>
    <xf numFmtId="0" fontId="17" fillId="2" borderId="10" xfId="0" applyFont="1" applyFill="1" applyBorder="1" applyAlignment="1">
      <alignment horizontal="center" vertical="center"/>
    </xf>
    <xf numFmtId="0" fontId="17" fillId="16" borderId="10" xfId="0" applyFont="1" applyFill="1" applyBorder="1" applyAlignment="1">
      <alignment horizontal="center" vertical="center"/>
    </xf>
    <xf numFmtId="0" fontId="17" fillId="13" borderId="3" xfId="0" applyFont="1" applyFill="1" applyBorder="1" applyAlignment="1">
      <alignment horizontal="center" vertical="center"/>
    </xf>
    <xf numFmtId="0" fontId="17" fillId="6" borderId="3" xfId="0" applyFont="1" applyFill="1" applyBorder="1" applyAlignment="1">
      <alignment horizontal="center" vertical="center"/>
    </xf>
    <xf numFmtId="0" fontId="17" fillId="14" borderId="3" xfId="0" applyFont="1" applyFill="1" applyBorder="1" applyAlignment="1">
      <alignment horizontal="center" vertical="center"/>
    </xf>
    <xf numFmtId="0" fontId="17" fillId="5" borderId="3" xfId="0" applyFont="1" applyFill="1" applyBorder="1" applyAlignment="1">
      <alignment horizontal="center" vertical="center"/>
    </xf>
    <xf numFmtId="0" fontId="17" fillId="4" borderId="3" xfId="0" applyFont="1" applyFill="1" applyBorder="1" applyAlignment="1">
      <alignment horizontal="center" vertical="center"/>
    </xf>
    <xf numFmtId="0" fontId="17" fillId="11" borderId="3" xfId="0" applyFont="1" applyFill="1" applyBorder="1" applyAlignment="1">
      <alignment horizontal="center" vertical="center"/>
    </xf>
    <xf numFmtId="0" fontId="17" fillId="15" borderId="3" xfId="0" applyFont="1" applyFill="1" applyBorder="1" applyAlignment="1">
      <alignment horizontal="center" vertical="center"/>
    </xf>
    <xf numFmtId="0" fontId="17" fillId="2" borderId="3" xfId="0" applyFont="1" applyFill="1" applyBorder="1" applyAlignment="1">
      <alignment horizontal="center" vertical="center"/>
    </xf>
    <xf numFmtId="0" fontId="17" fillId="16" borderId="3" xfId="0" applyFont="1" applyFill="1" applyBorder="1" applyAlignment="1">
      <alignment horizontal="center" vertical="center"/>
    </xf>
    <xf numFmtId="0" fontId="17" fillId="16" borderId="16" xfId="0" applyFont="1" applyFill="1" applyBorder="1" applyAlignment="1">
      <alignment horizontal="center" vertical="center"/>
    </xf>
  </cellXfs>
  <cellStyles count="1">
    <cellStyle name="Normal" xfId="0" builtinId="0" customBuiltin="1"/>
  </cellStyles>
  <dxfs count="187">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b val="0"/>
        <i val="0"/>
        <strike val="0"/>
        <condense val="0"/>
        <extend val="0"/>
        <outline val="0"/>
        <shadow val="0"/>
        <u val="none"/>
        <vertAlign val="baseline"/>
        <sz val="11"/>
        <color auto="1"/>
        <name val="Arial"/>
        <family val="2"/>
        <scheme val="none"/>
      </font>
      <alignment horizontal="general" vertical="bottom" textRotation="0" wrapText="0" indent="0" justifyLastLine="0" shrinkToFit="0" readingOrder="0"/>
    </dxf>
    <dxf>
      <font>
        <b val="0"/>
        <i val="0"/>
        <strike val="0"/>
        <condense val="0"/>
        <extend val="0"/>
        <outline val="0"/>
        <shadow val="0"/>
        <u val="none"/>
        <vertAlign val="baseline"/>
        <sz val="11"/>
        <color auto="1"/>
        <name val="Arial"/>
        <family val="2"/>
        <scheme val="none"/>
      </font>
      <alignment horizontal="general" vertical="bottom" textRotation="0" wrapText="0" indent="0" justifyLastLine="0" shrinkToFit="0" readingOrder="0"/>
    </dxf>
    <dxf>
      <font>
        <color auto="1"/>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alignment horizontal="general" vertical="bottom" textRotation="0" wrapText="0" indent="0" justifyLastLine="0" shrinkToFit="0" readingOrder="0"/>
    </dxf>
    <dxf>
      <font>
        <color auto="1"/>
      </font>
      <alignment horizontal="general" vertical="bottom" textRotation="0" wrapText="0" indent="0" justifyLastLine="0" shrinkToFit="0" readingOrder="0"/>
    </dxf>
    <dxf>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rgb="FF000000"/>
        <name val="Arial"/>
        <family val="2"/>
        <scheme val="none"/>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general" vertical="bottom"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1" indent="0" justifyLastLine="0" shrinkToFit="0" readingOrder="0"/>
    </dxf>
    <dxf>
      <font>
        <color auto="1"/>
      </font>
      <alignment horizontal="left" vertical="top" textRotation="0" wrapText="1"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fill>
        <patternFill patternType="solid">
          <fgColor indexed="64"/>
          <bgColor theme="4" tint="0.79998168889431442"/>
        </patternFill>
      </fill>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rgb="FF000000"/>
        <name val="Arial"/>
        <family val="2"/>
        <scheme val="none"/>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numFmt numFmtId="1" formatCode="0"/>
      <alignment horizontal="left" vertical="top" textRotation="0" wrapText="0" indent="0" justifyLastLine="0" shrinkToFit="0" readingOrder="0"/>
    </dxf>
    <dxf>
      <font>
        <color auto="1"/>
      </font>
      <alignment horizontal="left" vertical="top" textRotation="0" wrapText="0" indent="0" justifyLastLine="0" shrinkToFit="0" readingOrder="0"/>
    </dxf>
    <dxf>
      <font>
        <color auto="1"/>
      </font>
      <alignment horizontal="left" vertical="top"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5" Type="http://schemas.microsoft.com/office/2006/relationships/vbaProject" Target="vbaProject.bin"/><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323850</xdr:colOff>
      <xdr:row>1</xdr:row>
      <xdr:rowOff>9525</xdr:rowOff>
    </xdr:from>
    <xdr:to>
      <xdr:col>0</xdr:col>
      <xdr:colOff>2705100</xdr:colOff>
      <xdr:row>3</xdr:row>
      <xdr:rowOff>142875</xdr:rowOff>
    </xdr:to>
    <xdr:sp macro="[0]!Transpose" textlink="">
      <xdr:nvSpPr>
        <xdr:cNvPr id="2" name="Retângulo 1">
          <a:extLst>
            <a:ext uri="{FF2B5EF4-FFF2-40B4-BE49-F238E27FC236}">
              <a16:creationId xmlns:a16="http://schemas.microsoft.com/office/drawing/2014/main" id="{7E0A66A6-631D-40FC-A933-E157387D2511}"/>
            </a:ext>
          </a:extLst>
        </xdr:cNvPr>
        <xdr:cNvSpPr/>
      </xdr:nvSpPr>
      <xdr:spPr>
        <a:xfrm>
          <a:off x="323850" y="187325"/>
          <a:ext cx="314325" cy="495300"/>
        </a:xfrm>
        <a:prstGeom prst="rect">
          <a:avLst/>
        </a:prstGeom>
        <a:scene3d>
          <a:camera prst="orthographicFront"/>
          <a:lightRig rig="threePt" dir="t"/>
        </a:scene3d>
        <a:sp3d>
          <a:bevelT prst="angle"/>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pt-BR" sz="1400" b="1"/>
            <a:t>Update Results</a:t>
          </a:r>
          <a:endParaRPr lang="pt-BR" sz="1100"/>
        </a:p>
      </xdr:txBody>
    </xdr: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davec\AppData\Local\Temp\5f3c3a68-2eb1-4fac-8c84-c00ed69d3794_wetransfer_feb-2025-submission_2025-02-05_1536.zip.794\feb%202025%20submission\Kopie%20van%20ROBINS-I-ExcelTool-unoficial_new.xlsm" TargetMode="External"/><Relationship Id="rId1" Type="http://schemas.openxmlformats.org/officeDocument/2006/relationships/externalLinkPath" Target="/Users/davec/AppData/Local/Temp/5f3c3a68-2eb1-4fac-8c84-c00ed69d3794_wetransfer_feb-2025-submission_2025-02-05_1536.zip.794/feb%202025%20submission/Kopie%20van%20ROBINS-I-ExcelTool-unoficial_new.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tage I - At protocol stage"/>
      <sheetName val="Stage II - For each Study"/>
      <sheetName val="Stage II - RoB Assessment"/>
      <sheetName val="Summary Results"/>
      <sheetName val="ColToLin"/>
      <sheetName val="Supportive_sheet"/>
    </sheetNames>
    <sheetDataSet>
      <sheetData sheetId="0"/>
      <sheetData sheetId="1"/>
      <sheetData sheetId="2"/>
      <sheetData sheetId="3"/>
      <sheetData sheetId="4">
        <row r="2">
          <cell r="C2" t="str">
            <v>Assignment</v>
          </cell>
          <cell r="D2" t="str">
            <v xml:space="preserve">I1 evening </v>
          </cell>
          <cell r="E2" t="str">
            <v>I2 morning</v>
          </cell>
          <cell r="F2" t="str">
            <v>RPE</v>
          </cell>
          <cell r="L2" t="str">
            <v>Y</v>
          </cell>
          <cell r="N2" t="str">
            <v>N</v>
          </cell>
          <cell r="S2" t="str">
            <v>Y</v>
          </cell>
          <cell r="T2" t="str">
            <v>Y</v>
          </cell>
          <cell r="U2" t="str">
            <v>N</v>
          </cell>
          <cell r="W2" t="str">
            <v>Y</v>
          </cell>
          <cell r="X2" t="str">
            <v>Y</v>
          </cell>
          <cell r="Y2" t="str">
            <v>Moderate</v>
          </cell>
          <cell r="AC2" t="str">
            <v>N</v>
          </cell>
          <cell r="AG2" t="str">
            <v>Y</v>
          </cell>
          <cell r="AI2" t="str">
            <v>Low</v>
          </cell>
          <cell r="AM2" t="str">
            <v>Y</v>
          </cell>
          <cell r="AN2" t="str">
            <v>Y</v>
          </cell>
          <cell r="AO2" t="str">
            <v>N</v>
          </cell>
          <cell r="AP2" t="str">
            <v>Low</v>
          </cell>
          <cell r="AT2" t="str">
            <v>N</v>
          </cell>
          <cell r="BA2" t="str">
            <v>Low</v>
          </cell>
          <cell r="BE2" t="str">
            <v>Y</v>
          </cell>
          <cell r="BF2" t="str">
            <v>N</v>
          </cell>
          <cell r="BG2" t="str">
            <v>N</v>
          </cell>
          <cell r="BJ2" t="str">
            <v>Low</v>
          </cell>
          <cell r="BN2" t="str">
            <v>PN</v>
          </cell>
          <cell r="BO2" t="str">
            <v>Y</v>
          </cell>
          <cell r="BP2" t="str">
            <v>Y</v>
          </cell>
          <cell r="BQ2" t="str">
            <v>N</v>
          </cell>
          <cell r="BR2" t="str">
            <v>Low</v>
          </cell>
          <cell r="BW2" t="str">
            <v>N</v>
          </cell>
          <cell r="BX2" t="str">
            <v>N</v>
          </cell>
          <cell r="BY2" t="str">
            <v>N</v>
          </cell>
          <cell r="BZ2" t="str">
            <v>Low</v>
          </cell>
          <cell r="CD2" t="str">
            <v>Moderate</v>
          </cell>
        </row>
      </sheetData>
      <sheetData sheetId="5"/>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D406E6B-B753-46CA-9816-66E1DB5F15BB}" name="Table22" displayName="Table22" ref="A2:CT12" totalsRowShown="0" headerRowDxfId="99" dataDxfId="98">
  <autoFilter ref="A2:CT12" xr:uid="{00000000-0009-0000-0100-000002000000}"/>
  <tableColumns count="98">
    <tableColumn id="1" xr3:uid="{00000000-0010-0000-0000-000001000000}" name="Time" dataDxfId="97"/>
    <tableColumn id="2" xr3:uid="{00000000-0010-0000-0000-000002000000}" name="Unique ID" dataDxfId="96"/>
    <tableColumn id="3" xr3:uid="{00000000-0010-0000-0000-000003000000}" name="Assessor" dataDxfId="95"/>
    <tableColumn id="4" xr3:uid="{00000000-0010-0000-0000-000004000000}" name="Study ID" dataDxfId="94"/>
    <tableColumn id="5" xr3:uid="{00000000-0010-0000-0000-000005000000}" name="Reference" dataDxfId="93"/>
    <tableColumn id="76" xr3:uid="{00000000-0010-0000-0000-00004C000000}" name="Experimental" dataDxfId="92"/>
    <tableColumn id="75" xr3:uid="{00000000-0010-0000-0000-00004B000000}" name="Comparator" dataDxfId="91"/>
    <tableColumn id="6" xr3:uid="{00000000-0010-0000-0000-000006000000}" name="Outcome" dataDxfId="90"/>
    <tableColumn id="7" xr3:uid="{00000000-0010-0000-0000-000007000000}" name="Results" dataDxfId="89"/>
    <tableColumn id="8" xr3:uid="{00000000-0010-0000-0000-000008000000}" name="Aim" dataDxfId="88"/>
    <tableColumn id="85" xr3:uid="{00000000-0010-0000-0000-000055000000}" name="Effect of adhering to intervention?" dataDxfId="87"/>
    <tableColumn id="74" xr3:uid="{00000000-0010-0000-0000-00004A000000}" name="Weight" dataDxfId="86"/>
    <tableColumn id="9" xr3:uid="{00000000-0010-0000-0000-000009000000}" name="Sources" dataDxfId="85"/>
    <tableColumn id="10" xr3:uid="{00000000-0010-0000-0000-00000A000000}" name="1.1" dataDxfId="84"/>
    <tableColumn id="11" xr3:uid="{00000000-0010-0000-0000-00000B000000}" name="1.2" dataDxfId="83"/>
    <tableColumn id="12" xr3:uid="{00000000-0010-0000-0000-00000C000000}" name="Note for 1.1&amp;1.2" dataDxfId="82"/>
    <tableColumn id="13" xr3:uid="{00000000-0010-0000-0000-00000D000000}" name="1.3" dataDxfId="81"/>
    <tableColumn id="14" xr3:uid="{00000000-0010-0000-0000-00000E000000}" name="Note for 1.3" dataDxfId="80"/>
    <tableColumn id="15" xr3:uid="{00000000-0010-0000-0000-00000F000000}" name="1.0 Algorithm result" dataDxfId="79"/>
    <tableColumn id="16" xr3:uid="{00000000-0010-0000-0000-000010000000}" name="1.0 Assessor's Judgement" dataDxfId="78"/>
    <tableColumn id="17" xr3:uid="{00000000-0010-0000-0000-000011000000}" name="1.0 General note" dataDxfId="77"/>
    <tableColumn id="18" xr3:uid="{00000000-0010-0000-0000-000012000000}" name="1.0 Optional Question" dataDxfId="76"/>
    <tableColumn id="19" xr3:uid="{00000000-0010-0000-0000-000013000000}" name="1.0 Note for optional question" dataDxfId="75"/>
    <tableColumn id="95" xr3:uid="{9172D983-FA1A-40F6-BD4D-A7F971F80FAB}" name="S.1" dataDxfId="74"/>
    <tableColumn id="94" xr3:uid="{3DDF34EC-4783-4673-918D-DC51178DB3E1}" name="Note for S.1" dataDxfId="73"/>
    <tableColumn id="93" xr3:uid="{0F844245-9A32-44E7-A33C-AA0200211785}" name="S.2" dataDxfId="72"/>
    <tableColumn id="92" xr3:uid="{0E75987C-4E73-41AC-8F51-F53A3AE6EBA8}" name="Note for S.2" dataDxfId="71"/>
    <tableColumn id="91" xr3:uid="{DAD02366-9E8F-465A-936A-FBA5B8C39117}" name="S.3" dataDxfId="70"/>
    <tableColumn id="90" xr3:uid="{E2981136-E5A0-4452-AAEE-0168F2807EA1}" name="Note for S.3" dataDxfId="69"/>
    <tableColumn id="98" xr3:uid="{911B489F-7FFA-4D7F-9F31-9716AF84F25E}" name="S Algorithm result" dataDxfId="68"/>
    <tableColumn id="97" xr3:uid="{48A09ACF-05D4-4DF0-B50D-FFEC8C574560}" name="S Assessor's Judgement" dataDxfId="67"/>
    <tableColumn id="96" xr3:uid="{FC043B88-D92E-4A58-B4EF-39C59ADBCC7F}" name="S General note" dataDxfId="66"/>
    <tableColumn id="89" xr3:uid="{2B067891-FE8B-4C31-9EDC-BB07197E4A94}" name="S Optional Question" dataDxfId="65"/>
    <tableColumn id="88" xr3:uid="{B9A9AFF3-B0C2-473F-A37D-2A03A92E5EC4}" name="S Note for optional question" dataDxfId="64"/>
    <tableColumn id="20" xr3:uid="{00000000-0010-0000-0000-000014000000}" name="2.1" dataDxfId="63"/>
    <tableColumn id="21" xr3:uid="{00000000-0010-0000-0000-000015000000}" name="2.2" dataDxfId="62"/>
    <tableColumn id="22" xr3:uid="{00000000-0010-0000-0000-000016000000}" name="Note for 2.1&amp;2.2" dataDxfId="61"/>
    <tableColumn id="23" xr3:uid="{00000000-0010-0000-0000-000017000000}" name="2.3" dataDxfId="60"/>
    <tableColumn id="24" xr3:uid="{00000000-0010-0000-0000-000018000000}" name="Note for 2.3" dataDxfId="59"/>
    <tableColumn id="25" xr3:uid="{00000000-0010-0000-0000-000019000000}" name="2.4" dataDxfId="58"/>
    <tableColumn id="26" xr3:uid="{00000000-0010-0000-0000-00001A000000}" name="Note for 2.4" dataDxfId="57"/>
    <tableColumn id="27" xr3:uid="{00000000-0010-0000-0000-00001B000000}" name="2.5" dataDxfId="56"/>
    <tableColumn id="28" xr3:uid="{00000000-0010-0000-0000-00001C000000}" name="Note for 2.5" dataDxfId="55"/>
    <tableColumn id="29" xr3:uid="{00000000-0010-0000-0000-00001D000000}" name="2.6" dataDxfId="54"/>
    <tableColumn id="30" xr3:uid="{00000000-0010-0000-0000-00001E000000}" name="Note for 2.6" dataDxfId="53"/>
    <tableColumn id="71" xr3:uid="{00000000-0010-0000-0000-000047000000}" name="2.7" dataDxfId="52"/>
    <tableColumn id="69" xr3:uid="{00000000-0010-0000-0000-000045000000}" name="Note for 2.7" dataDxfId="51"/>
    <tableColumn id="31" xr3:uid="{00000000-0010-0000-0000-00001F000000}" name="2.0 Algorithm result" dataDxfId="50"/>
    <tableColumn id="32" xr3:uid="{00000000-0010-0000-0000-000020000000}" name="2.0 Assessor's Judgement" dataDxfId="49"/>
    <tableColumn id="33" xr3:uid="{00000000-0010-0000-0000-000021000000}" name="2.0 General Notes" dataDxfId="48"/>
    <tableColumn id="34" xr3:uid="{00000000-0010-0000-0000-000022000000}" name="2.0 Optional Question" dataDxfId="47"/>
    <tableColumn id="35" xr3:uid="{00000000-0010-0000-0000-000023000000}" name="2.0 Note for optional question" dataDxfId="46"/>
    <tableColumn id="36" xr3:uid="{00000000-0010-0000-0000-000024000000}" name="3.1" dataDxfId="45"/>
    <tableColumn id="37" xr3:uid="{00000000-0010-0000-0000-000025000000}" name="Note for 3.1" dataDxfId="44"/>
    <tableColumn id="38" xr3:uid="{00000000-0010-0000-0000-000026000000}" name="3.2" dataDxfId="43"/>
    <tableColumn id="39" xr3:uid="{00000000-0010-0000-0000-000027000000}" name="Note for 3.2" dataDxfId="42"/>
    <tableColumn id="40" xr3:uid="{00000000-0010-0000-0000-000028000000}" name="3.3" dataDxfId="41"/>
    <tableColumn id="72" xr3:uid="{00000000-0010-0000-0000-000048000000}" name="Note for 3.3&amp;3.4" dataDxfId="40"/>
    <tableColumn id="73" xr3:uid="{00000000-0010-0000-0000-000049000000}" name="3.4" dataDxfId="39"/>
    <tableColumn id="41" xr3:uid="{00000000-0010-0000-0000-000029000000}" name="Note for 3.4 (not use)" dataDxfId="38"/>
    <tableColumn id="42" xr3:uid="{00000000-0010-0000-0000-00002A000000}" name="3.0 Algorithm result" dataDxfId="37"/>
    <tableColumn id="43" xr3:uid="{00000000-0010-0000-0000-00002B000000}" name="3.0 Assessor's judgement" dataDxfId="36"/>
    <tableColumn id="44" xr3:uid="{00000000-0010-0000-0000-00002C000000}" name="3.0 Gerenal notes" dataDxfId="35"/>
    <tableColumn id="45" xr3:uid="{00000000-0010-0000-0000-00002D000000}" name="3.0 Optional Question" dataDxfId="34"/>
    <tableColumn id="46" xr3:uid="{00000000-0010-0000-0000-00002E000000}" name="3.0 Note for optional question" dataDxfId="33"/>
    <tableColumn id="47" xr3:uid="{00000000-0010-0000-0000-00002F000000}" name="4.1" dataDxfId="32"/>
    <tableColumn id="48" xr3:uid="{00000000-0010-0000-0000-000030000000}" name="Note for 4.1" dataDxfId="31"/>
    <tableColumn id="49" xr3:uid="{00000000-0010-0000-0000-000031000000}" name="4.2" dataDxfId="30"/>
    <tableColumn id="77" xr3:uid="{00000000-0010-0000-0000-00004D000000}" name="Note for 4.2" dataDxfId="29"/>
    <tableColumn id="50" xr3:uid="{00000000-0010-0000-0000-000032000000}" name="4.3" dataDxfId="28"/>
    <tableColumn id="80" xr3:uid="{00000000-0010-0000-0000-000050000000}" name="Note for 4.3" dataDxfId="27"/>
    <tableColumn id="79" xr3:uid="{00000000-0010-0000-0000-00004F000000}" name="4.4" dataDxfId="26"/>
    <tableColumn id="81" xr3:uid="{00000000-0010-0000-0000-000051000000}" name="Note for 4.4&amp;4.5" dataDxfId="25"/>
    <tableColumn id="78" xr3:uid="{00000000-0010-0000-0000-00004E000000}" name="4.5" dataDxfId="24"/>
    <tableColumn id="82" xr3:uid="{00000000-0010-0000-0000-000052000000}" name="Note for 4.5 (not use)" dataDxfId="23"/>
    <tableColumn id="51" xr3:uid="{00000000-0010-0000-0000-000033000000}" name="4.0 Algorithm result" dataDxfId="22"/>
    <tableColumn id="52" xr3:uid="{00000000-0010-0000-0000-000034000000}" name="4.0 Assessor's Judgement" dataDxfId="21"/>
    <tableColumn id="53" xr3:uid="{00000000-0010-0000-0000-000035000000}" name="4.0 General note" dataDxfId="20"/>
    <tableColumn id="54" xr3:uid="{00000000-0010-0000-0000-000036000000}" name="4.0 Optional Question" dataDxfId="19"/>
    <tableColumn id="55" xr3:uid="{00000000-0010-0000-0000-000037000000}" name="4.0 Note for optional question" dataDxfId="18"/>
    <tableColumn id="56" xr3:uid="{00000000-0010-0000-0000-000038000000}" name="5.1" dataDxfId="17"/>
    <tableColumn id="57" xr3:uid="{00000000-0010-0000-0000-000039000000}" name="Note for 5.1" dataDxfId="16"/>
    <tableColumn id="58" xr3:uid="{00000000-0010-0000-0000-00003A000000}" name="5.2" dataDxfId="15"/>
    <tableColumn id="59" xr3:uid="{00000000-0010-0000-0000-00003B000000}" name="Note for 5.2" dataDxfId="14"/>
    <tableColumn id="84" xr3:uid="{00000000-0010-0000-0000-000054000000}" name="5.3" dataDxfId="13"/>
    <tableColumn id="83" xr3:uid="{00000000-0010-0000-0000-000053000000}" name="Note for 5.3" dataDxfId="12"/>
    <tableColumn id="87" xr3:uid="{21FF9074-167F-475E-8A89-614A352C6792}" name="5.4" dataDxfId="11"/>
    <tableColumn id="86" xr3:uid="{44A70FC5-94A0-489D-B15A-B6574A0A2076}" name="Note for 5.4" dataDxfId="10"/>
    <tableColumn id="60" xr3:uid="{00000000-0010-0000-0000-00003C000000}" name="5.0 Algorithm result" dataDxfId="9"/>
    <tableColumn id="61" xr3:uid="{00000000-0010-0000-0000-00003D000000}" name="5.0 Assessor's Judgement" dataDxfId="8"/>
    <tableColumn id="62" xr3:uid="{00000000-0010-0000-0000-00003E000000}" name="5.0 General note" dataDxfId="7"/>
    <tableColumn id="63" xr3:uid="{00000000-0010-0000-0000-00003F000000}" name="5.0 Optional Question" dataDxfId="6"/>
    <tableColumn id="64" xr3:uid="{00000000-0010-0000-0000-000040000000}" name="5.0 Note for optional question" dataDxfId="5"/>
    <tableColumn id="65" xr3:uid="{00000000-0010-0000-0000-000041000000}" name="Algorithm's overall Judgement" dataDxfId="4"/>
    <tableColumn id="70" xr3:uid="{00000000-0010-0000-0000-000046000000}" name="Assessor's overall Judgement" dataDxfId="3"/>
    <tableColumn id="66" xr3:uid="{00000000-0010-0000-0000-000042000000}" name="6.0 General Note" dataDxfId="2"/>
    <tableColumn id="67" xr3:uid="{00000000-0010-0000-0000-000043000000}" name="6.0 Optional Question" dataDxfId="1"/>
    <tableColumn id="68" xr3:uid="{00000000-0010-0000-0000-000044000000}" name="6.0 Note for optional question" dataDxfId="0"/>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7" totalsRowShown="0" headerRowDxfId="186" dataDxfId="185">
  <autoFilter ref="A2:CG7" xr:uid="{00000000-0009-0000-0100-000002000000}"/>
  <tableColumns count="85">
    <tableColumn id="1" xr3:uid="{00000000-0010-0000-0000-000001000000}" name="Time" dataDxfId="184"/>
    <tableColumn id="2" xr3:uid="{00000000-0010-0000-0000-000002000000}" name="Unique ID" dataDxfId="183"/>
    <tableColumn id="3" xr3:uid="{00000000-0010-0000-0000-000003000000}" name="Assessor" dataDxfId="182"/>
    <tableColumn id="4" xr3:uid="{00000000-0010-0000-0000-000004000000}" name="Study ID" dataDxfId="181"/>
    <tableColumn id="5" xr3:uid="{00000000-0010-0000-0000-000005000000}" name="Reference" dataDxfId="180"/>
    <tableColumn id="76" xr3:uid="{00000000-0010-0000-0000-00004C000000}" name="Experimental" dataDxfId="179"/>
    <tableColumn id="75" xr3:uid="{00000000-0010-0000-0000-00004B000000}" name="Comparator" dataDxfId="178"/>
    <tableColumn id="6" xr3:uid="{00000000-0010-0000-0000-000006000000}" name="Outcome" dataDxfId="177"/>
    <tableColumn id="7" xr3:uid="{00000000-0010-0000-0000-000007000000}" name="Results" dataDxfId="176"/>
    <tableColumn id="8" xr3:uid="{00000000-0010-0000-0000-000008000000}" name="Aim" dataDxfId="175"/>
    <tableColumn id="85" xr3:uid="{00000000-0010-0000-0000-000055000000}" name="Effect of adhering to intervention?" dataDxfId="174"/>
    <tableColumn id="74" xr3:uid="{00000000-0010-0000-0000-00004A000000}" name="Weight" dataDxfId="173"/>
    <tableColumn id="9" xr3:uid="{00000000-0010-0000-0000-000009000000}" name="Sources" dataDxfId="172"/>
    <tableColumn id="10" xr3:uid="{00000000-0010-0000-0000-00000A000000}" name="1.1" dataDxfId="171"/>
    <tableColumn id="11" xr3:uid="{00000000-0010-0000-0000-00000B000000}" name="1.2" dataDxfId="170"/>
    <tableColumn id="12" xr3:uid="{00000000-0010-0000-0000-00000C000000}" name="Note for 1.1&amp;1.2" dataDxfId="169"/>
    <tableColumn id="13" xr3:uid="{00000000-0010-0000-0000-00000D000000}" name="1.3" dataDxfId="168"/>
    <tableColumn id="14" xr3:uid="{00000000-0010-0000-0000-00000E000000}" name="Note for 1.3" dataDxfId="167"/>
    <tableColumn id="15" xr3:uid="{00000000-0010-0000-0000-00000F000000}" name="1.0 Algorithm result" dataDxfId="166"/>
    <tableColumn id="16" xr3:uid="{00000000-0010-0000-0000-000010000000}" name="1.0 Assessor's Judgement" dataDxfId="165"/>
    <tableColumn id="17" xr3:uid="{00000000-0010-0000-0000-000011000000}" name="1.0 General note" dataDxfId="164"/>
    <tableColumn id="18" xr3:uid="{00000000-0010-0000-0000-000012000000}" name="1.0 Optional Question" dataDxfId="163"/>
    <tableColumn id="19" xr3:uid="{00000000-0010-0000-0000-000013000000}" name="1.0 Note for optional question" dataDxfId="162"/>
    <tableColumn id="20" xr3:uid="{00000000-0010-0000-0000-000014000000}" name="2.1" dataDxfId="161"/>
    <tableColumn id="21" xr3:uid="{00000000-0010-0000-0000-000015000000}" name="2.2" dataDxfId="160"/>
    <tableColumn id="22" xr3:uid="{00000000-0010-0000-0000-000016000000}" name="Note for 2.1&amp;2.2" dataDxfId="159"/>
    <tableColumn id="23" xr3:uid="{00000000-0010-0000-0000-000017000000}" name="2.3" dataDxfId="158"/>
    <tableColumn id="24" xr3:uid="{00000000-0010-0000-0000-000018000000}" name="Note for 2.3" dataDxfId="157"/>
    <tableColumn id="25" xr3:uid="{00000000-0010-0000-0000-000019000000}" name="2.4" dataDxfId="156"/>
    <tableColumn id="26" xr3:uid="{00000000-0010-0000-0000-00001A000000}" name="Note for 2.4" dataDxfId="155"/>
    <tableColumn id="27" xr3:uid="{00000000-0010-0000-0000-00001B000000}" name="2.5" dataDxfId="154"/>
    <tableColumn id="28" xr3:uid="{00000000-0010-0000-0000-00001C000000}" name="Note for 2.5" dataDxfId="153"/>
    <tableColumn id="29" xr3:uid="{00000000-0010-0000-0000-00001D000000}" name="2.6" dataDxfId="152"/>
    <tableColumn id="30" xr3:uid="{00000000-0010-0000-0000-00001E000000}" name="Note for 2.6" dataDxfId="151"/>
    <tableColumn id="71" xr3:uid="{00000000-0010-0000-0000-000047000000}" name="2.7" dataDxfId="150"/>
    <tableColumn id="69" xr3:uid="{00000000-0010-0000-0000-000045000000}" name="Note for 2.7" dataDxfId="149"/>
    <tableColumn id="31" xr3:uid="{00000000-0010-0000-0000-00001F000000}" name="2.0 Algorithm result" dataDxfId="148"/>
    <tableColumn id="32" xr3:uid="{00000000-0010-0000-0000-000020000000}" name="2.0 Assessor's Judgement" dataDxfId="147"/>
    <tableColumn id="33" xr3:uid="{00000000-0010-0000-0000-000021000000}" name="2.0 General Notes" dataDxfId="146"/>
    <tableColumn id="34" xr3:uid="{00000000-0010-0000-0000-000022000000}" name="2.0 Optional Question" dataDxfId="145"/>
    <tableColumn id="35" xr3:uid="{00000000-0010-0000-0000-000023000000}" name="2.0 Note for optional question" dataDxfId="144"/>
    <tableColumn id="36" xr3:uid="{00000000-0010-0000-0000-000024000000}" name="3.1" dataDxfId="143"/>
    <tableColumn id="37" xr3:uid="{00000000-0010-0000-0000-000025000000}" name="Note for 3.1" dataDxfId="142"/>
    <tableColumn id="38" xr3:uid="{00000000-0010-0000-0000-000026000000}" name="3.2" dataDxfId="141"/>
    <tableColumn id="39" xr3:uid="{00000000-0010-0000-0000-000027000000}" name="Note for 3.2" dataDxfId="140"/>
    <tableColumn id="40" xr3:uid="{00000000-0010-0000-0000-000028000000}" name="3.3" dataDxfId="139"/>
    <tableColumn id="72" xr3:uid="{00000000-0010-0000-0000-000048000000}" name="Note for 3.3&amp;3.4" dataDxfId="138"/>
    <tableColumn id="73" xr3:uid="{00000000-0010-0000-0000-000049000000}" name="3.4" dataDxfId="137"/>
    <tableColumn id="41" xr3:uid="{00000000-0010-0000-0000-000029000000}" name="Note for 3.4 (not use)" dataDxfId="136"/>
    <tableColumn id="42" xr3:uid="{00000000-0010-0000-0000-00002A000000}" name="3.0 Algorithm result" dataDxfId="135"/>
    <tableColumn id="43" xr3:uid="{00000000-0010-0000-0000-00002B000000}" name="3.0 Assessor's judgement" dataDxfId="134"/>
    <tableColumn id="44" xr3:uid="{00000000-0010-0000-0000-00002C000000}" name="3.0 Gerenal notes" dataDxfId="133"/>
    <tableColumn id="45" xr3:uid="{00000000-0010-0000-0000-00002D000000}" name="3.0 Optional Question" dataDxfId="132"/>
    <tableColumn id="46" xr3:uid="{00000000-0010-0000-0000-00002E000000}" name="3.0 Note for optional question" dataDxfId="131"/>
    <tableColumn id="47" xr3:uid="{00000000-0010-0000-0000-00002F000000}" name="4.1" dataDxfId="130"/>
    <tableColumn id="48" xr3:uid="{00000000-0010-0000-0000-000030000000}" name="Note for 4.1" dataDxfId="129"/>
    <tableColumn id="49" xr3:uid="{00000000-0010-0000-0000-000031000000}" name="4.2" dataDxfId="128"/>
    <tableColumn id="77" xr3:uid="{00000000-0010-0000-0000-00004D000000}" name="Note for 4.2" dataDxfId="127"/>
    <tableColumn id="50" xr3:uid="{00000000-0010-0000-0000-000032000000}" name="4.3" dataDxfId="126"/>
    <tableColumn id="80" xr3:uid="{00000000-0010-0000-0000-000050000000}" name="Note for 4.3" dataDxfId="125"/>
    <tableColumn id="79" xr3:uid="{00000000-0010-0000-0000-00004F000000}" name="4.4" dataDxfId="124"/>
    <tableColumn id="81" xr3:uid="{00000000-0010-0000-0000-000051000000}" name="Note for 4.4&amp;4.5" dataDxfId="123"/>
    <tableColumn id="78" xr3:uid="{00000000-0010-0000-0000-00004E000000}" name="4.5" dataDxfId="122"/>
    <tableColumn id="82" xr3:uid="{00000000-0010-0000-0000-000052000000}" name="Note for 4.5 (not use)" dataDxfId="121"/>
    <tableColumn id="51" xr3:uid="{00000000-0010-0000-0000-000033000000}" name="4.0 Algorithm result" dataDxfId="120"/>
    <tableColumn id="52" xr3:uid="{00000000-0010-0000-0000-000034000000}" name="4.0 Assessor's Judgement" dataDxfId="119"/>
    <tableColumn id="53" xr3:uid="{00000000-0010-0000-0000-000035000000}" name="4.0 General note" dataDxfId="118"/>
    <tableColumn id="54" xr3:uid="{00000000-0010-0000-0000-000036000000}" name="4.0 Optional Question" dataDxfId="117"/>
    <tableColumn id="55" xr3:uid="{00000000-0010-0000-0000-000037000000}" name="4.0 Note for optional question" dataDxfId="116"/>
    <tableColumn id="56" xr3:uid="{00000000-0010-0000-0000-000038000000}" name="5.1" dataDxfId="115"/>
    <tableColumn id="57" xr3:uid="{00000000-0010-0000-0000-000039000000}" name="Note for 5.1" dataDxfId="114"/>
    <tableColumn id="58" xr3:uid="{00000000-0010-0000-0000-00003A000000}" name="5.2" dataDxfId="113"/>
    <tableColumn id="59" xr3:uid="{00000000-0010-0000-0000-00003B000000}" name="Note for 5.2" dataDxfId="112"/>
    <tableColumn id="84" xr3:uid="{00000000-0010-0000-0000-000054000000}" name="5.3" dataDxfId="111"/>
    <tableColumn id="83" xr3:uid="{00000000-0010-0000-0000-000053000000}" name="Note for 5.3" dataDxfId="110"/>
    <tableColumn id="60" xr3:uid="{00000000-0010-0000-0000-00003C000000}" name="5.0 Algorithm result" dataDxfId="109"/>
    <tableColumn id="61" xr3:uid="{00000000-0010-0000-0000-00003D000000}" name="5.0 Assessor's Judgement" dataDxfId="108"/>
    <tableColumn id="62" xr3:uid="{00000000-0010-0000-0000-00003E000000}" name="5.0 General note" dataDxfId="107"/>
    <tableColumn id="63" xr3:uid="{00000000-0010-0000-0000-00003F000000}" name="5.0 Optional Question" dataDxfId="106"/>
    <tableColumn id="64" xr3:uid="{00000000-0010-0000-0000-000040000000}" name="5.0 Note for optional question" dataDxfId="105"/>
    <tableColumn id="65" xr3:uid="{00000000-0010-0000-0000-000041000000}" name="Algorithm's overall Judgement" dataDxfId="104"/>
    <tableColumn id="70" xr3:uid="{00000000-0010-0000-0000-000046000000}" name="Assessor's overall Judgement" dataDxfId="103"/>
    <tableColumn id="66" xr3:uid="{00000000-0010-0000-0000-000042000000}" name="6.0 General Note" dataDxfId="102"/>
    <tableColumn id="67" xr3:uid="{00000000-0010-0000-0000-000043000000}" name="6.0 Optional Question" dataDxfId="101"/>
    <tableColumn id="68" xr3:uid="{00000000-0010-0000-0000-000044000000}" name="6.0 Note for optional question" dataDxfId="10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189918-DCE5-4EE4-A7A9-7A68507B0E87}">
  <sheetPr codeName="Sheet3">
    <pageSetUpPr fitToPage="1"/>
  </sheetPr>
  <dimension ref="A1:CV12"/>
  <sheetViews>
    <sheetView zoomScaleNormal="100" zoomScalePageLayoutView="70" workbookViewId="0">
      <selection activeCell="K3" sqref="K3"/>
    </sheetView>
  </sheetViews>
  <sheetFormatPr defaultRowHeight="14.5" x14ac:dyDescent="0.35"/>
  <cols>
    <col min="1" max="1" width="16.54296875" customWidth="1"/>
    <col min="2" max="2" width="10.36328125" customWidth="1"/>
    <col min="3" max="3" width="9" customWidth="1"/>
    <col min="4" max="4" width="10.453125" customWidth="1"/>
    <col min="5" max="6" width="14.54296875" customWidth="1"/>
    <col min="7" max="7" width="18.08984375" customWidth="1"/>
    <col min="8" max="8" width="18.54296875" customWidth="1"/>
    <col min="9" max="9" width="20.54296875" customWidth="1"/>
    <col min="10" max="10" width="89.54296875" customWidth="1"/>
    <col min="11" max="11" width="14.90625" customWidth="1"/>
    <col min="12" max="12" width="9" customWidth="1"/>
    <col min="13" max="13" width="29" customWidth="1"/>
    <col min="14" max="15" width="6.453125" customWidth="1"/>
    <col min="16" max="16" width="24.54296875" customWidth="1"/>
    <col min="17" max="17" width="6.08984375" customWidth="1"/>
    <col min="18" max="18" width="18.6328125" customWidth="1"/>
    <col min="19" max="19" width="23" customWidth="1"/>
    <col min="20" max="20" width="20.36328125" customWidth="1"/>
    <col min="21" max="21" width="16.36328125" customWidth="1"/>
    <col min="22" max="22" width="16.6328125" customWidth="1"/>
    <col min="23" max="34" width="14.6328125" customWidth="1"/>
    <col min="35" max="35" width="5.6328125" customWidth="1"/>
    <col min="36" max="36" width="5.90625" customWidth="1"/>
    <col min="37" max="37" width="22.453125" customWidth="1"/>
    <col min="38" max="38" width="5.90625" customWidth="1"/>
    <col min="39" max="39" width="15" customWidth="1"/>
    <col min="40" max="40" width="5.6328125" customWidth="1"/>
    <col min="41" max="41" width="14.453125" customWidth="1"/>
    <col min="42" max="42" width="6.08984375" customWidth="1"/>
    <col min="43" max="43" width="16" customWidth="1"/>
    <col min="44" max="44" width="6.08984375" customWidth="1"/>
    <col min="45" max="45" width="16.54296875" customWidth="1"/>
    <col min="46" max="46" width="5.6328125" customWidth="1"/>
    <col min="47" max="47" width="16.54296875" customWidth="1"/>
    <col min="48" max="48" width="17.453125" customWidth="1"/>
    <col min="49" max="49" width="21.36328125" customWidth="1"/>
    <col min="50" max="50" width="9.453125" customWidth="1"/>
    <col min="51" max="52" width="15.36328125" customWidth="1"/>
    <col min="53" max="53" width="5.453125" customWidth="1"/>
    <col min="54" max="54" width="16.36328125" customWidth="1"/>
    <col min="55" max="55" width="6.08984375" customWidth="1"/>
    <col min="56" max="56" width="16.54296875" customWidth="1"/>
    <col min="57" max="57" width="6.36328125" customWidth="1"/>
    <col min="58" max="58" width="13.6328125" customWidth="1"/>
    <col min="59" max="59" width="6.36328125" customWidth="1"/>
    <col min="60" max="60" width="15.08984375" hidden="1" customWidth="1"/>
    <col min="61" max="61" width="24" customWidth="1"/>
    <col min="62" max="62" width="21.36328125" customWidth="1"/>
    <col min="63" max="63" width="15.36328125" customWidth="1"/>
    <col min="64" max="64" width="15.54296875" customWidth="1"/>
    <col min="65" max="65" width="15.36328125" customWidth="1"/>
    <col min="66" max="66" width="5.453125" customWidth="1"/>
    <col min="67" max="67" width="15.54296875" customWidth="1"/>
    <col min="68" max="68" width="6.08984375" customWidth="1"/>
    <col min="69" max="69" width="18.54296875" customWidth="1"/>
    <col min="70" max="70" width="5.08984375" customWidth="1"/>
    <col min="71" max="71" width="14.54296875" customWidth="1"/>
    <col min="72" max="72" width="5.36328125" customWidth="1"/>
    <col min="73" max="73" width="14.54296875" customWidth="1"/>
    <col min="74" max="74" width="4.36328125" customWidth="1"/>
    <col min="75" max="75" width="14.54296875" hidden="1" customWidth="1"/>
    <col min="76" max="76" width="17.36328125" customWidth="1"/>
    <col min="77" max="77" width="22.36328125" customWidth="1"/>
    <col min="78" max="78" width="16.6328125" customWidth="1"/>
    <col min="79" max="79" width="15.90625" customWidth="1"/>
    <col min="80" max="80" width="17.08984375" customWidth="1"/>
    <col min="81" max="81" width="5.36328125" customWidth="1"/>
    <col min="82" max="82" width="16.54296875" customWidth="1"/>
    <col min="83" max="83" width="5" customWidth="1"/>
    <col min="84" max="84" width="16.54296875" customWidth="1"/>
    <col min="85" max="85" width="6.36328125" customWidth="1"/>
    <col min="86" max="88" width="16.54296875" customWidth="1"/>
    <col min="89" max="89" width="25" customWidth="1"/>
    <col min="90" max="90" width="22.36328125" customWidth="1"/>
    <col min="91" max="91" width="9.54296875" customWidth="1"/>
    <col min="92" max="92" width="15.90625" customWidth="1"/>
    <col min="93" max="93" width="17.08984375" customWidth="1"/>
    <col min="94" max="95" width="19.90625" customWidth="1"/>
    <col min="96" max="96" width="20.08984375" customWidth="1"/>
    <col min="97" max="97" width="21.453125" customWidth="1"/>
    <col min="98" max="98" width="15.08984375" customWidth="1"/>
  </cols>
  <sheetData>
    <row r="1" spans="1:100" s="39" customFormat="1" ht="15" customHeight="1" x14ac:dyDescent="0.35">
      <c r="A1" s="51" t="s">
        <v>137</v>
      </c>
      <c r="B1" s="51"/>
      <c r="C1" s="51"/>
      <c r="D1" s="51"/>
      <c r="E1" s="51"/>
      <c r="F1" s="51"/>
      <c r="G1" s="51"/>
      <c r="H1" s="51"/>
      <c r="I1" s="51"/>
      <c r="J1" s="51"/>
      <c r="K1" s="51"/>
      <c r="L1" s="51"/>
      <c r="M1" s="52"/>
      <c r="N1" s="53" t="s">
        <v>131</v>
      </c>
      <c r="O1" s="54"/>
      <c r="P1" s="54"/>
      <c r="Q1" s="54"/>
      <c r="R1" s="54"/>
      <c r="S1" s="54"/>
      <c r="T1" s="54"/>
      <c r="U1" s="54"/>
      <c r="V1" s="54"/>
      <c r="W1" s="55"/>
      <c r="X1" s="109" t="s">
        <v>403</v>
      </c>
      <c r="Y1" s="108"/>
      <c r="Z1" s="108"/>
      <c r="AA1" s="108"/>
      <c r="AB1" s="108"/>
      <c r="AC1" s="108"/>
      <c r="AD1" s="108"/>
      <c r="AE1" s="108"/>
      <c r="AF1" s="108"/>
      <c r="AG1" s="108"/>
      <c r="AH1" s="107"/>
      <c r="AI1" s="57" t="s">
        <v>136</v>
      </c>
      <c r="AJ1" s="58"/>
      <c r="AK1" s="58"/>
      <c r="AL1" s="58"/>
      <c r="AM1" s="58"/>
      <c r="AN1" s="58"/>
      <c r="AO1" s="58"/>
      <c r="AP1" s="58"/>
      <c r="AQ1" s="58"/>
      <c r="AR1" s="58"/>
      <c r="AS1" s="58"/>
      <c r="AT1" s="58"/>
      <c r="AU1" s="58"/>
      <c r="AV1" s="58"/>
      <c r="AW1" s="58"/>
      <c r="AX1" s="58"/>
      <c r="AY1" s="58"/>
      <c r="AZ1" s="59"/>
      <c r="BA1" s="60" t="s">
        <v>135</v>
      </c>
      <c r="BB1" s="61"/>
      <c r="BC1" s="61"/>
      <c r="BD1" s="61"/>
      <c r="BE1" s="61"/>
      <c r="BF1" s="61"/>
      <c r="BG1" s="61"/>
      <c r="BH1" s="61"/>
      <c r="BI1" s="61"/>
      <c r="BJ1" s="61"/>
      <c r="BK1" s="61"/>
      <c r="BL1" s="61"/>
      <c r="BM1" s="62"/>
      <c r="BN1" s="63" t="s">
        <v>134</v>
      </c>
      <c r="BO1" s="64"/>
      <c r="BP1" s="64"/>
      <c r="BQ1" s="64"/>
      <c r="BR1" s="64"/>
      <c r="BS1" s="64"/>
      <c r="BT1" s="64"/>
      <c r="BU1" s="64"/>
      <c r="BV1" s="64"/>
      <c r="BW1" s="64"/>
      <c r="BX1" s="64"/>
      <c r="BY1" s="64"/>
      <c r="BZ1" s="64"/>
      <c r="CA1" s="64"/>
      <c r="CB1" s="65"/>
      <c r="CC1" s="66" t="s">
        <v>133</v>
      </c>
      <c r="CD1" s="67"/>
      <c r="CE1" s="67"/>
      <c r="CF1" s="67"/>
      <c r="CG1" s="67"/>
      <c r="CH1" s="67"/>
      <c r="CI1" s="67"/>
      <c r="CJ1" s="67"/>
      <c r="CK1" s="67"/>
      <c r="CL1" s="67"/>
      <c r="CM1" s="67"/>
      <c r="CN1" s="67"/>
      <c r="CO1" s="68"/>
      <c r="CP1" s="56" t="s">
        <v>132</v>
      </c>
      <c r="CQ1" s="56"/>
      <c r="CR1" s="56"/>
      <c r="CS1" s="56"/>
      <c r="CT1" s="41"/>
    </row>
    <row r="2" spans="1:100" s="31" customFormat="1" ht="49.5" customHeight="1" x14ac:dyDescent="0.35">
      <c r="A2" s="24" t="s">
        <v>46</v>
      </c>
      <c r="B2" s="24" t="s">
        <v>141</v>
      </c>
      <c r="C2" s="24" t="s">
        <v>64</v>
      </c>
      <c r="D2" s="24" t="s">
        <v>27</v>
      </c>
      <c r="E2" s="24" t="s">
        <v>142</v>
      </c>
      <c r="F2" s="24" t="s">
        <v>156</v>
      </c>
      <c r="G2" s="24" t="s">
        <v>157</v>
      </c>
      <c r="H2" s="24" t="s">
        <v>28</v>
      </c>
      <c r="I2" s="24" t="s">
        <v>29</v>
      </c>
      <c r="J2" s="24" t="s">
        <v>30</v>
      </c>
      <c r="K2" s="24" t="s">
        <v>158</v>
      </c>
      <c r="L2" s="24" t="s">
        <v>143</v>
      </c>
      <c r="M2" s="24" t="s">
        <v>31</v>
      </c>
      <c r="N2" s="25" t="s">
        <v>47</v>
      </c>
      <c r="O2" s="25" t="s">
        <v>48</v>
      </c>
      <c r="P2" s="25" t="s">
        <v>33</v>
      </c>
      <c r="Q2" s="25" t="s">
        <v>49</v>
      </c>
      <c r="R2" s="25" t="s">
        <v>34</v>
      </c>
      <c r="S2" s="25" t="s">
        <v>98</v>
      </c>
      <c r="T2" s="25" t="s">
        <v>99</v>
      </c>
      <c r="U2" s="25" t="s">
        <v>100</v>
      </c>
      <c r="V2" s="25" t="s">
        <v>101</v>
      </c>
      <c r="W2" s="25" t="s">
        <v>102</v>
      </c>
      <c r="X2" s="106" t="s">
        <v>402</v>
      </c>
      <c r="Y2" s="106" t="s">
        <v>401</v>
      </c>
      <c r="Z2" s="106" t="s">
        <v>400</v>
      </c>
      <c r="AA2" s="106" t="s">
        <v>399</v>
      </c>
      <c r="AB2" s="106" t="s">
        <v>398</v>
      </c>
      <c r="AC2" s="106" t="s">
        <v>397</v>
      </c>
      <c r="AD2" s="106" t="s">
        <v>396</v>
      </c>
      <c r="AE2" s="106" t="s">
        <v>395</v>
      </c>
      <c r="AF2" s="106" t="s">
        <v>394</v>
      </c>
      <c r="AG2" s="106" t="s">
        <v>393</v>
      </c>
      <c r="AH2" s="106" t="s">
        <v>392</v>
      </c>
      <c r="AI2" s="26" t="s">
        <v>50</v>
      </c>
      <c r="AJ2" s="26" t="s">
        <v>51</v>
      </c>
      <c r="AK2" s="26" t="s">
        <v>35</v>
      </c>
      <c r="AL2" s="26" t="s">
        <v>52</v>
      </c>
      <c r="AM2" s="26" t="s">
        <v>36</v>
      </c>
      <c r="AN2" s="26" t="s">
        <v>53</v>
      </c>
      <c r="AO2" s="26" t="s">
        <v>37</v>
      </c>
      <c r="AP2" s="26" t="s">
        <v>54</v>
      </c>
      <c r="AQ2" s="26" t="s">
        <v>38</v>
      </c>
      <c r="AR2" s="26" t="s">
        <v>55</v>
      </c>
      <c r="AS2" s="26" t="s">
        <v>39</v>
      </c>
      <c r="AT2" s="26" t="s">
        <v>96</v>
      </c>
      <c r="AU2" s="26" t="s">
        <v>95</v>
      </c>
      <c r="AV2" s="26" t="s">
        <v>103</v>
      </c>
      <c r="AW2" s="26" t="s">
        <v>104</v>
      </c>
      <c r="AX2" s="26" t="s">
        <v>145</v>
      </c>
      <c r="AY2" s="26" t="s">
        <v>105</v>
      </c>
      <c r="AZ2" s="26" t="s">
        <v>106</v>
      </c>
      <c r="BA2" s="27" t="s">
        <v>56</v>
      </c>
      <c r="BB2" s="27" t="s">
        <v>40</v>
      </c>
      <c r="BC2" s="27" t="s">
        <v>57</v>
      </c>
      <c r="BD2" s="27" t="s">
        <v>41</v>
      </c>
      <c r="BE2" s="27" t="s">
        <v>58</v>
      </c>
      <c r="BF2" s="27" t="s">
        <v>163</v>
      </c>
      <c r="BG2" s="27" t="s">
        <v>97</v>
      </c>
      <c r="BH2" s="27" t="s">
        <v>164</v>
      </c>
      <c r="BI2" s="27" t="s">
        <v>107</v>
      </c>
      <c r="BJ2" s="27" t="s">
        <v>108</v>
      </c>
      <c r="BK2" s="27" t="s">
        <v>120</v>
      </c>
      <c r="BL2" s="27" t="s">
        <v>109</v>
      </c>
      <c r="BM2" s="27" t="s">
        <v>110</v>
      </c>
      <c r="BN2" s="28" t="s">
        <v>59</v>
      </c>
      <c r="BO2" s="28" t="s">
        <v>42</v>
      </c>
      <c r="BP2" s="28" t="s">
        <v>60</v>
      </c>
      <c r="BQ2" s="28" t="s">
        <v>43</v>
      </c>
      <c r="BR2" s="28" t="s">
        <v>111</v>
      </c>
      <c r="BS2" s="28" t="s">
        <v>112</v>
      </c>
      <c r="BT2" s="28" t="s">
        <v>113</v>
      </c>
      <c r="BU2" s="28" t="s">
        <v>162</v>
      </c>
      <c r="BV2" s="28" t="s">
        <v>114</v>
      </c>
      <c r="BW2" s="28" t="s">
        <v>165</v>
      </c>
      <c r="BX2" s="28" t="s">
        <v>115</v>
      </c>
      <c r="BY2" s="28" t="s">
        <v>116</v>
      </c>
      <c r="BZ2" s="28" t="s">
        <v>117</v>
      </c>
      <c r="CA2" s="28" t="s">
        <v>118</v>
      </c>
      <c r="CB2" s="28" t="s">
        <v>119</v>
      </c>
      <c r="CC2" s="29" t="s">
        <v>61</v>
      </c>
      <c r="CD2" s="29" t="s">
        <v>44</v>
      </c>
      <c r="CE2" s="29" t="s">
        <v>62</v>
      </c>
      <c r="CF2" s="29" t="s">
        <v>45</v>
      </c>
      <c r="CG2" s="29" t="s">
        <v>122</v>
      </c>
      <c r="CH2" s="29" t="s">
        <v>121</v>
      </c>
      <c r="CI2" s="29" t="s">
        <v>391</v>
      </c>
      <c r="CJ2" s="29" t="s">
        <v>390</v>
      </c>
      <c r="CK2" s="29" t="s">
        <v>123</v>
      </c>
      <c r="CL2" s="29" t="s">
        <v>124</v>
      </c>
      <c r="CM2" s="29" t="s">
        <v>125</v>
      </c>
      <c r="CN2" s="29" t="s">
        <v>126</v>
      </c>
      <c r="CO2" s="29" t="s">
        <v>127</v>
      </c>
      <c r="CP2" s="30" t="s">
        <v>66</v>
      </c>
      <c r="CQ2" s="30" t="s">
        <v>65</v>
      </c>
      <c r="CR2" s="30" t="s">
        <v>128</v>
      </c>
      <c r="CS2" s="30" t="s">
        <v>129</v>
      </c>
      <c r="CT2" s="30" t="s">
        <v>130</v>
      </c>
      <c r="CU2"/>
      <c r="CV2"/>
    </row>
    <row r="3" spans="1:100" ht="159.5" x14ac:dyDescent="0.35">
      <c r="A3" s="42" t="s">
        <v>389</v>
      </c>
      <c r="B3" s="43" t="s">
        <v>388</v>
      </c>
      <c r="C3" s="42" t="s">
        <v>279</v>
      </c>
      <c r="D3" s="42"/>
      <c r="E3" s="42"/>
      <c r="F3" s="47" t="s">
        <v>387</v>
      </c>
      <c r="G3" s="47" t="s">
        <v>386</v>
      </c>
      <c r="H3" s="42" t="s">
        <v>385</v>
      </c>
      <c r="I3" s="42">
        <v>100</v>
      </c>
      <c r="J3" s="42" t="s">
        <v>93</v>
      </c>
      <c r="K3" s="42" t="s">
        <v>155</v>
      </c>
      <c r="L3" s="42">
        <v>1</v>
      </c>
      <c r="M3" s="42" t="s">
        <v>179</v>
      </c>
      <c r="N3" s="102" t="s">
        <v>9</v>
      </c>
      <c r="O3" s="102" t="s">
        <v>20</v>
      </c>
      <c r="P3" s="105" t="s">
        <v>384</v>
      </c>
      <c r="Q3" s="102" t="s">
        <v>20</v>
      </c>
      <c r="R3" s="103" t="s">
        <v>383</v>
      </c>
      <c r="S3" s="102" t="s">
        <v>14</v>
      </c>
      <c r="T3" s="102" t="s">
        <v>14</v>
      </c>
      <c r="U3" s="102"/>
      <c r="V3" s="102"/>
      <c r="W3" s="102"/>
      <c r="X3" s="102" t="s">
        <v>20</v>
      </c>
      <c r="Y3" s="103"/>
      <c r="Z3" s="102" t="s">
        <v>2</v>
      </c>
      <c r="AA3" s="40" t="s">
        <v>382</v>
      </c>
      <c r="AB3" s="102" t="s">
        <v>9</v>
      </c>
      <c r="AC3" t="s">
        <v>381</v>
      </c>
      <c r="AD3" s="103" t="s">
        <v>4</v>
      </c>
      <c r="AE3" s="102" t="s">
        <v>4</v>
      </c>
      <c r="AF3" s="103"/>
      <c r="AI3" s="102" t="s">
        <v>9</v>
      </c>
      <c r="AJ3" s="102" t="s">
        <v>9</v>
      </c>
      <c r="AK3" s="103" t="s">
        <v>380</v>
      </c>
      <c r="AL3" s="102" t="s">
        <v>17</v>
      </c>
      <c r="AM3" s="103" t="s">
        <v>379</v>
      </c>
      <c r="AN3" s="102" t="s">
        <v>155</v>
      </c>
      <c r="AO3" s="103"/>
      <c r="AP3" s="102" t="s">
        <v>155</v>
      </c>
      <c r="AQ3" s="103"/>
      <c r="AR3" s="102" t="s">
        <v>9</v>
      </c>
      <c r="AS3" s="103" t="s">
        <v>378</v>
      </c>
      <c r="AT3" s="102" t="s">
        <v>155</v>
      </c>
      <c r="AU3" s="104"/>
      <c r="AV3" s="103" t="s">
        <v>4</v>
      </c>
      <c r="AW3" s="102" t="s">
        <v>4</v>
      </c>
      <c r="AX3" s="103"/>
      <c r="AY3" s="102"/>
      <c r="AZ3" s="103"/>
      <c r="BA3" s="102" t="s">
        <v>2</v>
      </c>
      <c r="BB3" s="103"/>
      <c r="BC3" s="102" t="s">
        <v>155</v>
      </c>
      <c r="BD3" s="103"/>
      <c r="BE3" s="102" t="s">
        <v>155</v>
      </c>
      <c r="BF3" s="103"/>
      <c r="BG3" s="102" t="s">
        <v>155</v>
      </c>
      <c r="BH3" s="102"/>
      <c r="BI3" s="102" t="s">
        <v>4</v>
      </c>
      <c r="BJ3" s="102" t="s">
        <v>4</v>
      </c>
      <c r="BK3" s="102"/>
      <c r="BL3" s="102"/>
      <c r="BM3" s="103"/>
      <c r="BN3" s="102" t="s">
        <v>13</v>
      </c>
      <c r="BO3" s="103" t="s">
        <v>377</v>
      </c>
      <c r="BP3" s="102" t="s">
        <v>13</v>
      </c>
      <c r="BQ3" s="103" t="s">
        <v>376</v>
      </c>
      <c r="BR3" s="102" t="s">
        <v>20</v>
      </c>
      <c r="BS3" s="104"/>
      <c r="BT3" s="102" t="s">
        <v>13</v>
      </c>
      <c r="BU3" s="104" t="s">
        <v>375</v>
      </c>
      <c r="BV3" s="102" t="s">
        <v>155</v>
      </c>
      <c r="BW3" s="102"/>
      <c r="BX3" s="102" t="s">
        <v>4</v>
      </c>
      <c r="BY3" s="102" t="s">
        <v>4</v>
      </c>
      <c r="BZ3" s="103"/>
      <c r="CA3" s="102"/>
      <c r="CB3" s="103"/>
      <c r="CC3" s="102" t="s">
        <v>20</v>
      </c>
      <c r="CD3" s="103"/>
      <c r="CE3" s="102" t="s">
        <v>20</v>
      </c>
      <c r="CF3" s="103"/>
      <c r="CG3" s="102" t="s">
        <v>20</v>
      </c>
      <c r="CH3" s="104"/>
      <c r="CI3" s="104" t="s">
        <v>17</v>
      </c>
      <c r="CJ3" s="104" t="s">
        <v>374</v>
      </c>
      <c r="CK3" s="102" t="s">
        <v>14</v>
      </c>
      <c r="CL3" s="102" t="s">
        <v>14</v>
      </c>
      <c r="CM3" s="104"/>
      <c r="CN3" s="102"/>
      <c r="CO3" s="103"/>
      <c r="CP3" s="102" t="s">
        <v>14</v>
      </c>
      <c r="CQ3" s="102" t="s">
        <v>14</v>
      </c>
      <c r="CR3" s="102"/>
      <c r="CS3" s="102"/>
      <c r="CT3" s="102"/>
    </row>
    <row r="4" spans="1:100" ht="72.5" x14ac:dyDescent="0.35">
      <c r="A4" s="42" t="s">
        <v>373</v>
      </c>
      <c r="B4" s="43" t="s">
        <v>372</v>
      </c>
      <c r="C4" s="42" t="s">
        <v>279</v>
      </c>
      <c r="D4" s="42"/>
      <c r="E4" s="42"/>
      <c r="F4" s="47" t="s">
        <v>371</v>
      </c>
      <c r="G4" s="47" t="s">
        <v>370</v>
      </c>
      <c r="H4" s="42" t="s">
        <v>325</v>
      </c>
      <c r="I4" s="42"/>
      <c r="J4" s="42" t="s">
        <v>93</v>
      </c>
      <c r="K4" s="42" t="s">
        <v>155</v>
      </c>
      <c r="L4" s="42">
        <v>1</v>
      </c>
      <c r="M4" s="42" t="s">
        <v>179</v>
      </c>
      <c r="N4" s="102" t="s">
        <v>20</v>
      </c>
      <c r="O4" s="102" t="s">
        <v>20</v>
      </c>
      <c r="P4" s="103" t="s">
        <v>230</v>
      </c>
      <c r="Q4" s="102" t="s">
        <v>20</v>
      </c>
      <c r="R4" s="103" t="s">
        <v>369</v>
      </c>
      <c r="S4" s="102" t="s">
        <v>14</v>
      </c>
      <c r="T4" s="102" t="s">
        <v>14</v>
      </c>
      <c r="U4" s="102"/>
      <c r="V4" s="102"/>
      <c r="W4" s="102"/>
      <c r="X4" s="102" t="s">
        <v>9</v>
      </c>
      <c r="Y4" s="103" t="s">
        <v>368</v>
      </c>
      <c r="Z4" s="102" t="s">
        <v>155</v>
      </c>
      <c r="AB4" s="102" t="s">
        <v>9</v>
      </c>
      <c r="AC4" t="s">
        <v>367</v>
      </c>
      <c r="AD4" s="103" t="s">
        <v>4</v>
      </c>
      <c r="AE4" s="102" t="s">
        <v>4</v>
      </c>
      <c r="AF4" s="103"/>
      <c r="AI4" s="102" t="s">
        <v>9</v>
      </c>
      <c r="AJ4" s="102" t="s">
        <v>9</v>
      </c>
      <c r="AK4" s="103" t="s">
        <v>366</v>
      </c>
      <c r="AL4" s="102" t="s">
        <v>13</v>
      </c>
      <c r="AM4" s="103" t="s">
        <v>365</v>
      </c>
      <c r="AN4" s="102" t="s">
        <v>155</v>
      </c>
      <c r="AO4" s="103"/>
      <c r="AP4" s="102" t="s">
        <v>155</v>
      </c>
      <c r="AQ4" s="103"/>
      <c r="AR4" s="102" t="s">
        <v>20</v>
      </c>
      <c r="AS4" s="103" t="s">
        <v>364</v>
      </c>
      <c r="AT4" s="102" t="s">
        <v>13</v>
      </c>
      <c r="AU4" s="104" t="s">
        <v>363</v>
      </c>
      <c r="AV4" s="103" t="s">
        <v>14</v>
      </c>
      <c r="AW4" s="102" t="s">
        <v>14</v>
      </c>
      <c r="AX4" s="103"/>
      <c r="AY4" s="102"/>
      <c r="AZ4" s="103"/>
      <c r="BA4" s="102" t="s">
        <v>9</v>
      </c>
      <c r="BB4" s="103" t="s">
        <v>362</v>
      </c>
      <c r="BC4" s="102" t="s">
        <v>155</v>
      </c>
      <c r="BD4" s="103"/>
      <c r="BE4" s="102" t="s">
        <v>155</v>
      </c>
      <c r="BF4" s="103"/>
      <c r="BG4" s="102" t="s">
        <v>155</v>
      </c>
      <c r="BH4" s="102"/>
      <c r="BI4" s="102" t="s">
        <v>4</v>
      </c>
      <c r="BJ4" s="102" t="s">
        <v>4</v>
      </c>
      <c r="BK4" s="102"/>
      <c r="BL4" s="102"/>
      <c r="BM4" s="103"/>
      <c r="BN4" s="102" t="s">
        <v>17</v>
      </c>
      <c r="BO4" s="103" t="s">
        <v>361</v>
      </c>
      <c r="BP4" s="102" t="s">
        <v>13</v>
      </c>
      <c r="BQ4" s="103" t="s">
        <v>347</v>
      </c>
      <c r="BR4" s="102" t="s">
        <v>9</v>
      </c>
      <c r="BS4" s="104"/>
      <c r="BT4" s="102" t="s">
        <v>13</v>
      </c>
      <c r="BU4" s="104" t="s">
        <v>360</v>
      </c>
      <c r="BV4" s="102" t="s">
        <v>155</v>
      </c>
      <c r="BW4" s="102"/>
      <c r="BX4" s="102" t="s">
        <v>4</v>
      </c>
      <c r="BY4" s="102" t="s">
        <v>4</v>
      </c>
      <c r="BZ4" s="103"/>
      <c r="CA4" s="102"/>
      <c r="CB4" s="103"/>
      <c r="CC4" s="102" t="s">
        <v>20</v>
      </c>
      <c r="CD4" s="103"/>
      <c r="CE4" s="102" t="s">
        <v>20</v>
      </c>
      <c r="CF4" s="103"/>
      <c r="CG4" s="102" t="s">
        <v>20</v>
      </c>
      <c r="CH4" s="104"/>
      <c r="CI4" s="104" t="s">
        <v>17</v>
      </c>
      <c r="CJ4" s="104"/>
      <c r="CK4" s="102" t="s">
        <v>14</v>
      </c>
      <c r="CL4" s="102" t="s">
        <v>14</v>
      </c>
      <c r="CM4" s="104"/>
      <c r="CN4" s="102"/>
      <c r="CO4" s="103"/>
      <c r="CP4" s="102" t="s">
        <v>14</v>
      </c>
      <c r="CQ4" s="102" t="s">
        <v>14</v>
      </c>
      <c r="CR4" s="102"/>
      <c r="CS4" s="102"/>
      <c r="CT4" s="102"/>
    </row>
    <row r="5" spans="1:100" ht="43.5" x14ac:dyDescent="0.35">
      <c r="A5" s="42" t="s">
        <v>359</v>
      </c>
      <c r="B5" s="43" t="s">
        <v>358</v>
      </c>
      <c r="C5" s="42" t="s">
        <v>279</v>
      </c>
      <c r="D5" s="42"/>
      <c r="E5" s="42"/>
      <c r="F5" s="47" t="s">
        <v>357</v>
      </c>
      <c r="G5" s="47" t="s">
        <v>356</v>
      </c>
      <c r="H5" s="42"/>
      <c r="I5" s="42"/>
      <c r="J5" s="42" t="s">
        <v>93</v>
      </c>
      <c r="K5" s="42" t="s">
        <v>155</v>
      </c>
      <c r="L5" s="42">
        <v>1</v>
      </c>
      <c r="M5" s="42" t="s">
        <v>179</v>
      </c>
      <c r="N5" s="102" t="s">
        <v>17</v>
      </c>
      <c r="O5" s="102" t="s">
        <v>20</v>
      </c>
      <c r="P5" s="103" t="s">
        <v>355</v>
      </c>
      <c r="Q5" s="102" t="s">
        <v>20</v>
      </c>
      <c r="R5" s="103"/>
      <c r="S5" s="102" t="s">
        <v>14</v>
      </c>
      <c r="T5" s="102" t="s">
        <v>14</v>
      </c>
      <c r="U5" s="102"/>
      <c r="V5" s="102"/>
      <c r="W5" s="102"/>
      <c r="X5" s="102" t="s">
        <v>9</v>
      </c>
      <c r="Y5" s="103" t="s">
        <v>354</v>
      </c>
      <c r="Z5" s="102" t="s">
        <v>155</v>
      </c>
      <c r="AB5" s="102" t="s">
        <v>2</v>
      </c>
      <c r="AC5" t="s">
        <v>353</v>
      </c>
      <c r="AD5" s="103" t="s">
        <v>4</v>
      </c>
      <c r="AE5" s="102" t="s">
        <v>4</v>
      </c>
      <c r="AF5" s="103"/>
      <c r="AI5" s="102" t="s">
        <v>9</v>
      </c>
      <c r="AJ5" s="102" t="s">
        <v>2</v>
      </c>
      <c r="AK5" s="103" t="s">
        <v>352</v>
      </c>
      <c r="AL5" s="102" t="s">
        <v>13</v>
      </c>
      <c r="AM5" s="103" t="s">
        <v>351</v>
      </c>
      <c r="AN5" s="102" t="s">
        <v>155</v>
      </c>
      <c r="AO5" s="103"/>
      <c r="AP5" s="102" t="s">
        <v>155</v>
      </c>
      <c r="AQ5" s="103"/>
      <c r="AR5" s="102" t="s">
        <v>9</v>
      </c>
      <c r="AS5" s="103" t="s">
        <v>350</v>
      </c>
      <c r="AT5" s="102" t="s">
        <v>155</v>
      </c>
      <c r="AU5" s="104"/>
      <c r="AV5" s="103" t="s">
        <v>4</v>
      </c>
      <c r="AW5" s="102" t="s">
        <v>4</v>
      </c>
      <c r="AX5" s="103"/>
      <c r="AY5" s="102"/>
      <c r="AZ5" s="103"/>
      <c r="BA5" s="102" t="s">
        <v>2</v>
      </c>
      <c r="BB5" s="103" t="s">
        <v>349</v>
      </c>
      <c r="BC5" s="102" t="s">
        <v>155</v>
      </c>
      <c r="BD5" s="103"/>
      <c r="BE5" s="102" t="s">
        <v>155</v>
      </c>
      <c r="BF5" s="103"/>
      <c r="BG5" s="102" t="s">
        <v>155</v>
      </c>
      <c r="BH5" s="102"/>
      <c r="BI5" s="102" t="s">
        <v>4</v>
      </c>
      <c r="BJ5" s="102" t="s">
        <v>4</v>
      </c>
      <c r="BK5" s="102"/>
      <c r="BL5" s="102"/>
      <c r="BM5" s="103"/>
      <c r="BN5" s="102" t="s">
        <v>17</v>
      </c>
      <c r="BO5" s="103" t="s">
        <v>348</v>
      </c>
      <c r="BP5" s="102" t="s">
        <v>13</v>
      </c>
      <c r="BQ5" s="103" t="s">
        <v>347</v>
      </c>
      <c r="BR5" s="102" t="s">
        <v>20</v>
      </c>
      <c r="BS5" s="104"/>
      <c r="BT5" s="102" t="s">
        <v>13</v>
      </c>
      <c r="BU5" s="104" t="s">
        <v>346</v>
      </c>
      <c r="BV5" s="102" t="s">
        <v>155</v>
      </c>
      <c r="BW5" s="102"/>
      <c r="BX5" s="102" t="s">
        <v>4</v>
      </c>
      <c r="BY5" s="102" t="s">
        <v>4</v>
      </c>
      <c r="BZ5" s="103"/>
      <c r="CA5" s="102"/>
      <c r="CB5" s="103"/>
      <c r="CC5" s="102" t="s">
        <v>20</v>
      </c>
      <c r="CD5" s="103" t="s">
        <v>230</v>
      </c>
      <c r="CE5" s="102" t="s">
        <v>20</v>
      </c>
      <c r="CF5" s="103"/>
      <c r="CG5" s="102" t="s">
        <v>20</v>
      </c>
      <c r="CH5" s="104"/>
      <c r="CI5" s="104" t="s">
        <v>17</v>
      </c>
      <c r="CJ5" s="104" t="s">
        <v>345</v>
      </c>
      <c r="CK5" s="102" t="s">
        <v>14</v>
      </c>
      <c r="CL5" s="102" t="s">
        <v>14</v>
      </c>
      <c r="CM5" s="104"/>
      <c r="CN5" s="102"/>
      <c r="CO5" s="103"/>
      <c r="CP5" s="102" t="s">
        <v>14</v>
      </c>
      <c r="CQ5" s="102" t="s">
        <v>14</v>
      </c>
      <c r="CR5" s="102"/>
      <c r="CS5" s="102"/>
      <c r="CT5" s="102"/>
    </row>
    <row r="6" spans="1:100" ht="29" x14ac:dyDescent="0.35">
      <c r="A6" s="42" t="s">
        <v>344</v>
      </c>
      <c r="B6" s="43" t="s">
        <v>343</v>
      </c>
      <c r="C6" s="42" t="s">
        <v>279</v>
      </c>
      <c r="D6" s="42"/>
      <c r="E6" s="42"/>
      <c r="F6" s="47" t="s">
        <v>342</v>
      </c>
      <c r="G6" s="47" t="s">
        <v>341</v>
      </c>
      <c r="H6" s="42" t="s">
        <v>310</v>
      </c>
      <c r="I6" s="42"/>
      <c r="J6" s="42" t="s">
        <v>93</v>
      </c>
      <c r="K6" s="42" t="s">
        <v>155</v>
      </c>
      <c r="L6" s="42">
        <v>1</v>
      </c>
      <c r="M6" s="42" t="s">
        <v>179</v>
      </c>
      <c r="N6" s="102" t="s">
        <v>20</v>
      </c>
      <c r="O6" s="102" t="s">
        <v>20</v>
      </c>
      <c r="P6" s="103" t="s">
        <v>235</v>
      </c>
      <c r="Q6" s="102" t="s">
        <v>20</v>
      </c>
      <c r="R6" s="103" t="s">
        <v>340</v>
      </c>
      <c r="S6" s="102" t="s">
        <v>14</v>
      </c>
      <c r="T6" s="102" t="s">
        <v>14</v>
      </c>
      <c r="U6" s="102"/>
      <c r="V6" s="102"/>
      <c r="W6" s="102"/>
      <c r="X6" s="102" t="s">
        <v>20</v>
      </c>
      <c r="Y6" s="103" t="s">
        <v>339</v>
      </c>
      <c r="Z6" s="102" t="s">
        <v>13</v>
      </c>
      <c r="AA6" t="s">
        <v>338</v>
      </c>
      <c r="AB6" s="102" t="s">
        <v>9</v>
      </c>
      <c r="AC6" t="s">
        <v>337</v>
      </c>
      <c r="AD6" s="103" t="s">
        <v>14</v>
      </c>
      <c r="AE6" s="102" t="s">
        <v>14</v>
      </c>
      <c r="AF6" s="103"/>
      <c r="AI6" s="102" t="s">
        <v>9</v>
      </c>
      <c r="AJ6" s="102" t="s">
        <v>9</v>
      </c>
      <c r="AK6" s="103" t="s">
        <v>336</v>
      </c>
      <c r="AL6" s="102" t="s">
        <v>13</v>
      </c>
      <c r="AM6" s="103" t="s">
        <v>335</v>
      </c>
      <c r="AN6" s="102" t="s">
        <v>155</v>
      </c>
      <c r="AO6" s="103"/>
      <c r="AP6" s="102" t="s">
        <v>155</v>
      </c>
      <c r="AQ6" s="103"/>
      <c r="AR6" s="102" t="s">
        <v>20</v>
      </c>
      <c r="AS6" s="103" t="s">
        <v>334</v>
      </c>
      <c r="AT6" s="102" t="s">
        <v>13</v>
      </c>
      <c r="AU6" s="104"/>
      <c r="AV6" s="103" t="s">
        <v>14</v>
      </c>
      <c r="AW6" s="102" t="s">
        <v>14</v>
      </c>
      <c r="AX6" s="103"/>
      <c r="AY6" s="102"/>
      <c r="AZ6" s="103"/>
      <c r="BA6" s="102" t="s">
        <v>9</v>
      </c>
      <c r="BB6" s="103" t="s">
        <v>333</v>
      </c>
      <c r="BC6" s="102" t="s">
        <v>155</v>
      </c>
      <c r="BD6" s="103"/>
      <c r="BE6" s="102" t="s">
        <v>155</v>
      </c>
      <c r="BF6" s="103"/>
      <c r="BG6" s="102" t="s">
        <v>155</v>
      </c>
      <c r="BH6" s="102"/>
      <c r="BI6" s="102" t="s">
        <v>4</v>
      </c>
      <c r="BJ6" s="102" t="s">
        <v>4</v>
      </c>
      <c r="BK6" s="102"/>
      <c r="BL6" s="102"/>
      <c r="BM6" s="103"/>
      <c r="BN6" s="102" t="s">
        <v>17</v>
      </c>
      <c r="BO6" s="103" t="s">
        <v>332</v>
      </c>
      <c r="BP6" s="102" t="s">
        <v>13</v>
      </c>
      <c r="BQ6" s="103" t="s">
        <v>331</v>
      </c>
      <c r="BR6" s="102" t="s">
        <v>20</v>
      </c>
      <c r="BS6" s="104"/>
      <c r="BT6" s="102" t="s">
        <v>13</v>
      </c>
      <c r="BU6" s="104" t="s">
        <v>330</v>
      </c>
      <c r="BV6" s="102" t="s">
        <v>155</v>
      </c>
      <c r="BW6" s="102"/>
      <c r="BX6" s="102" t="s">
        <v>4</v>
      </c>
      <c r="BY6" s="102" t="s">
        <v>4</v>
      </c>
      <c r="BZ6" s="103"/>
      <c r="CA6" s="102"/>
      <c r="CB6" s="103"/>
      <c r="CC6" s="102" t="s">
        <v>20</v>
      </c>
      <c r="CD6" s="103"/>
      <c r="CE6" s="102" t="s">
        <v>20</v>
      </c>
      <c r="CF6" s="103"/>
      <c r="CG6" s="102" t="s">
        <v>20</v>
      </c>
      <c r="CH6" s="104"/>
      <c r="CI6" s="104" t="s">
        <v>17</v>
      </c>
      <c r="CJ6" s="104"/>
      <c r="CK6" s="102" t="s">
        <v>14</v>
      </c>
      <c r="CL6" s="102" t="s">
        <v>14</v>
      </c>
      <c r="CM6" s="104"/>
      <c r="CN6" s="102"/>
      <c r="CO6" s="103"/>
      <c r="CP6" s="102" t="s">
        <v>14</v>
      </c>
      <c r="CQ6" s="102" t="s">
        <v>14</v>
      </c>
      <c r="CR6" s="102"/>
      <c r="CS6" s="102"/>
      <c r="CT6" s="102"/>
    </row>
    <row r="7" spans="1:100" ht="29" x14ac:dyDescent="0.35">
      <c r="A7" s="42" t="s">
        <v>329</v>
      </c>
      <c r="B7" s="43" t="s">
        <v>328</v>
      </c>
      <c r="C7" s="42" t="s">
        <v>279</v>
      </c>
      <c r="D7" s="42"/>
      <c r="E7" s="42"/>
      <c r="F7" s="47" t="s">
        <v>327</v>
      </c>
      <c r="G7" s="47" t="s">
        <v>326</v>
      </c>
      <c r="H7" s="42" t="s">
        <v>325</v>
      </c>
      <c r="I7" s="42"/>
      <c r="J7" s="42" t="s">
        <v>93</v>
      </c>
      <c r="K7" s="42" t="s">
        <v>155</v>
      </c>
      <c r="L7" s="42">
        <v>1</v>
      </c>
      <c r="M7" s="42" t="s">
        <v>179</v>
      </c>
      <c r="N7" s="102" t="s">
        <v>20</v>
      </c>
      <c r="O7" s="102" t="s">
        <v>20</v>
      </c>
      <c r="P7" s="103" t="s">
        <v>324</v>
      </c>
      <c r="Q7" s="102" t="s">
        <v>20</v>
      </c>
      <c r="R7" s="103" t="s">
        <v>323</v>
      </c>
      <c r="S7" s="102" t="s">
        <v>14</v>
      </c>
      <c r="T7" s="102" t="s">
        <v>14</v>
      </c>
      <c r="U7" s="102"/>
      <c r="V7" s="102"/>
      <c r="W7" s="102"/>
      <c r="X7" s="102" t="s">
        <v>9</v>
      </c>
      <c r="Y7" s="103" t="s">
        <v>322</v>
      </c>
      <c r="Z7" s="102" t="s">
        <v>155</v>
      </c>
      <c r="AB7" s="102" t="s">
        <v>9</v>
      </c>
      <c r="AC7" t="s">
        <v>306</v>
      </c>
      <c r="AD7" s="103" t="s">
        <v>4</v>
      </c>
      <c r="AE7" s="102" t="s">
        <v>4</v>
      </c>
      <c r="AF7" s="103"/>
      <c r="AI7" s="102" t="s">
        <v>9</v>
      </c>
      <c r="AJ7" s="102" t="s">
        <v>9</v>
      </c>
      <c r="AK7" s="103" t="s">
        <v>321</v>
      </c>
      <c r="AL7" s="102" t="s">
        <v>13</v>
      </c>
      <c r="AM7" s="103"/>
      <c r="AN7" s="102" t="s">
        <v>155</v>
      </c>
      <c r="AO7" s="103"/>
      <c r="AP7" s="102" t="s">
        <v>155</v>
      </c>
      <c r="AQ7" s="103"/>
      <c r="AR7" s="102" t="s">
        <v>20</v>
      </c>
      <c r="AS7" s="103" t="s">
        <v>230</v>
      </c>
      <c r="AT7" s="102" t="s">
        <v>13</v>
      </c>
      <c r="AU7" s="104" t="s">
        <v>320</v>
      </c>
      <c r="AV7" s="103" t="s">
        <v>14</v>
      </c>
      <c r="AW7" s="102" t="s">
        <v>14</v>
      </c>
      <c r="AX7" s="103"/>
      <c r="AY7" s="102"/>
      <c r="AZ7" s="103"/>
      <c r="BA7" s="102" t="s">
        <v>2</v>
      </c>
      <c r="BB7" s="103" t="s">
        <v>319</v>
      </c>
      <c r="BC7" s="102" t="s">
        <v>155</v>
      </c>
      <c r="BD7" s="103"/>
      <c r="BE7" s="102" t="s">
        <v>155</v>
      </c>
      <c r="BF7" s="103"/>
      <c r="BG7" s="102" t="s">
        <v>155</v>
      </c>
      <c r="BH7" s="102"/>
      <c r="BI7" s="102" t="s">
        <v>4</v>
      </c>
      <c r="BJ7" s="102" t="s">
        <v>4</v>
      </c>
      <c r="BK7" s="102"/>
      <c r="BL7" s="102"/>
      <c r="BM7" s="103"/>
      <c r="BN7" s="102" t="s">
        <v>17</v>
      </c>
      <c r="BO7" s="103"/>
      <c r="BP7" s="102" t="s">
        <v>17</v>
      </c>
      <c r="BQ7" s="103" t="s">
        <v>269</v>
      </c>
      <c r="BR7" s="102" t="s">
        <v>20</v>
      </c>
      <c r="BS7" s="104"/>
      <c r="BT7" s="102" t="s">
        <v>13</v>
      </c>
      <c r="BU7" s="104" t="s">
        <v>318</v>
      </c>
      <c r="BV7" s="102" t="s">
        <v>155</v>
      </c>
      <c r="BW7" s="102"/>
      <c r="BX7" s="102" t="s">
        <v>4</v>
      </c>
      <c r="BY7" s="102" t="s">
        <v>4</v>
      </c>
      <c r="BZ7" s="103"/>
      <c r="CA7" s="102"/>
      <c r="CB7" s="103"/>
      <c r="CC7" s="102" t="s">
        <v>9</v>
      </c>
      <c r="CD7" s="103" t="s">
        <v>317</v>
      </c>
      <c r="CE7" s="102" t="s">
        <v>17</v>
      </c>
      <c r="CF7" s="103" t="s">
        <v>316</v>
      </c>
      <c r="CG7" s="102" t="s">
        <v>20</v>
      </c>
      <c r="CH7" s="104" t="s">
        <v>315</v>
      </c>
      <c r="CI7" s="104" t="s">
        <v>17</v>
      </c>
      <c r="CJ7" s="104" t="s">
        <v>267</v>
      </c>
      <c r="CK7" s="102" t="s">
        <v>14</v>
      </c>
      <c r="CL7" s="102" t="s">
        <v>14</v>
      </c>
      <c r="CM7" s="104"/>
      <c r="CN7" s="102"/>
      <c r="CO7" s="103"/>
      <c r="CP7" s="102" t="s">
        <v>14</v>
      </c>
      <c r="CQ7" s="102" t="s">
        <v>14</v>
      </c>
      <c r="CR7" s="102"/>
      <c r="CS7" s="102"/>
      <c r="CT7" s="102"/>
    </row>
    <row r="8" spans="1:100" ht="29" x14ac:dyDescent="0.35">
      <c r="A8" s="42" t="s">
        <v>314</v>
      </c>
      <c r="B8" s="43" t="s">
        <v>313</v>
      </c>
      <c r="C8" s="42" t="s">
        <v>279</v>
      </c>
      <c r="D8" s="42"/>
      <c r="E8" s="42"/>
      <c r="F8" s="47" t="s">
        <v>312</v>
      </c>
      <c r="G8" s="47" t="s">
        <v>311</v>
      </c>
      <c r="H8" s="42" t="s">
        <v>310</v>
      </c>
      <c r="I8" s="42"/>
      <c r="J8" s="42" t="s">
        <v>93</v>
      </c>
      <c r="K8" s="42" t="s">
        <v>155</v>
      </c>
      <c r="L8" s="42">
        <v>1</v>
      </c>
      <c r="M8" s="42" t="s">
        <v>179</v>
      </c>
      <c r="N8" s="102" t="s">
        <v>20</v>
      </c>
      <c r="O8" s="102" t="s">
        <v>20</v>
      </c>
      <c r="P8" s="103" t="s">
        <v>309</v>
      </c>
      <c r="Q8" s="102" t="s">
        <v>20</v>
      </c>
      <c r="R8" s="103" t="s">
        <v>308</v>
      </c>
      <c r="S8" s="102" t="s">
        <v>14</v>
      </c>
      <c r="T8" s="102" t="s">
        <v>14</v>
      </c>
      <c r="U8" s="102"/>
      <c r="V8" s="102"/>
      <c r="W8" s="102"/>
      <c r="X8" s="102" t="s">
        <v>9</v>
      </c>
      <c r="Y8" s="103" t="s">
        <v>307</v>
      </c>
      <c r="Z8" s="102" t="s">
        <v>155</v>
      </c>
      <c r="AB8" s="102" t="s">
        <v>9</v>
      </c>
      <c r="AC8" t="s">
        <v>306</v>
      </c>
      <c r="AD8" s="103" t="s">
        <v>4</v>
      </c>
      <c r="AE8" s="102" t="s">
        <v>4</v>
      </c>
      <c r="AF8" s="103"/>
      <c r="AI8" s="102" t="s">
        <v>9</v>
      </c>
      <c r="AJ8" s="102" t="s">
        <v>9</v>
      </c>
      <c r="AK8" s="103" t="s">
        <v>305</v>
      </c>
      <c r="AL8" s="102" t="s">
        <v>13</v>
      </c>
      <c r="AM8" s="103"/>
      <c r="AN8" s="102" t="s">
        <v>155</v>
      </c>
      <c r="AO8" s="103"/>
      <c r="AP8" s="102" t="s">
        <v>155</v>
      </c>
      <c r="AQ8" s="103"/>
      <c r="AR8" s="102" t="s">
        <v>2</v>
      </c>
      <c r="AS8" s="103" t="s">
        <v>304</v>
      </c>
      <c r="AT8" s="102" t="s">
        <v>155</v>
      </c>
      <c r="AU8" s="104"/>
      <c r="AV8" s="103" t="s">
        <v>4</v>
      </c>
      <c r="AW8" s="102" t="s">
        <v>4</v>
      </c>
      <c r="AX8" s="103"/>
      <c r="AY8" s="102"/>
      <c r="AZ8" s="103"/>
      <c r="BA8" s="102" t="s">
        <v>9</v>
      </c>
      <c r="BB8" s="103" t="s">
        <v>303</v>
      </c>
      <c r="BC8" s="102" t="s">
        <v>155</v>
      </c>
      <c r="BD8" s="103"/>
      <c r="BE8" s="102" t="s">
        <v>155</v>
      </c>
      <c r="BF8" s="103"/>
      <c r="BG8" s="102" t="s">
        <v>155</v>
      </c>
      <c r="BH8" s="102"/>
      <c r="BI8" s="102" t="s">
        <v>4</v>
      </c>
      <c r="BJ8" s="102" t="s">
        <v>4</v>
      </c>
      <c r="BK8" s="102"/>
      <c r="BL8" s="102"/>
      <c r="BM8" s="103"/>
      <c r="BN8" s="102" t="s">
        <v>13</v>
      </c>
      <c r="BO8" s="103" t="s">
        <v>302</v>
      </c>
      <c r="BP8" s="102" t="s">
        <v>13</v>
      </c>
      <c r="BQ8" s="103" t="s">
        <v>301</v>
      </c>
      <c r="BR8" s="102" t="s">
        <v>20</v>
      </c>
      <c r="BS8" s="104"/>
      <c r="BT8" s="102" t="s">
        <v>13</v>
      </c>
      <c r="BU8" s="104" t="s">
        <v>300</v>
      </c>
      <c r="BV8" s="102" t="s">
        <v>155</v>
      </c>
      <c r="BW8" s="102"/>
      <c r="BX8" s="102" t="s">
        <v>4</v>
      </c>
      <c r="BY8" s="102" t="s">
        <v>4</v>
      </c>
      <c r="BZ8" s="103"/>
      <c r="CA8" s="102"/>
      <c r="CB8" s="103"/>
      <c r="CC8" s="102" t="s">
        <v>20</v>
      </c>
      <c r="CD8" s="103" t="s">
        <v>299</v>
      </c>
      <c r="CE8" s="102" t="s">
        <v>20</v>
      </c>
      <c r="CF8" s="103"/>
      <c r="CG8" s="102" t="s">
        <v>20</v>
      </c>
      <c r="CH8" s="104"/>
      <c r="CI8" s="104" t="s">
        <v>17</v>
      </c>
      <c r="CJ8" s="104" t="s">
        <v>298</v>
      </c>
      <c r="CK8" s="102" t="s">
        <v>14</v>
      </c>
      <c r="CL8" s="102" t="s">
        <v>14</v>
      </c>
      <c r="CM8" s="104"/>
      <c r="CN8" s="102"/>
      <c r="CO8" s="103"/>
      <c r="CP8" s="102" t="s">
        <v>14</v>
      </c>
      <c r="CQ8" s="102" t="s">
        <v>14</v>
      </c>
      <c r="CR8" s="102"/>
      <c r="CS8" s="102"/>
      <c r="CT8" s="102"/>
    </row>
    <row r="9" spans="1:100" ht="126.5" x14ac:dyDescent="0.35">
      <c r="A9" s="42" t="s">
        <v>297</v>
      </c>
      <c r="B9" s="43" t="s">
        <v>296</v>
      </c>
      <c r="C9" s="42" t="s">
        <v>279</v>
      </c>
      <c r="D9" s="42"/>
      <c r="E9" s="42"/>
      <c r="F9" s="47" t="s">
        <v>295</v>
      </c>
      <c r="G9" s="47" t="s">
        <v>183</v>
      </c>
      <c r="H9" s="42" t="s">
        <v>294</v>
      </c>
      <c r="I9" s="42"/>
      <c r="J9" s="42" t="s">
        <v>93</v>
      </c>
      <c r="K9" s="42" t="s">
        <v>155</v>
      </c>
      <c r="L9" s="42">
        <v>1</v>
      </c>
      <c r="M9" s="42" t="s">
        <v>179</v>
      </c>
      <c r="N9" s="102" t="s">
        <v>2</v>
      </c>
      <c r="O9" s="102" t="s">
        <v>20</v>
      </c>
      <c r="P9" s="103" t="s">
        <v>293</v>
      </c>
      <c r="Q9" s="102" t="s">
        <v>20</v>
      </c>
      <c r="R9" s="103" t="s">
        <v>292</v>
      </c>
      <c r="S9" s="102" t="s">
        <v>14</v>
      </c>
      <c r="T9" s="102" t="s">
        <v>14</v>
      </c>
      <c r="U9" s="102"/>
      <c r="V9" s="102"/>
      <c r="W9" s="102"/>
      <c r="X9" s="102" t="s">
        <v>20</v>
      </c>
      <c r="Y9" s="103"/>
      <c r="Z9" s="102" t="s">
        <v>9</v>
      </c>
      <c r="AA9" t="s">
        <v>291</v>
      </c>
      <c r="AB9" s="102" t="s">
        <v>20</v>
      </c>
      <c r="AC9" t="s">
        <v>230</v>
      </c>
      <c r="AD9" s="103" t="s">
        <v>14</v>
      </c>
      <c r="AE9" s="102" t="s">
        <v>14</v>
      </c>
      <c r="AF9" s="103"/>
      <c r="AI9" s="102" t="s">
        <v>9</v>
      </c>
      <c r="AJ9" s="102" t="s">
        <v>9</v>
      </c>
      <c r="AK9" s="103" t="s">
        <v>290</v>
      </c>
      <c r="AL9" s="102" t="s">
        <v>13</v>
      </c>
      <c r="AM9" s="103" t="s">
        <v>289</v>
      </c>
      <c r="AN9" s="102" t="s">
        <v>155</v>
      </c>
      <c r="AO9" s="103"/>
      <c r="AP9" s="102" t="s">
        <v>155</v>
      </c>
      <c r="AQ9" s="103"/>
      <c r="AR9" s="102" t="s">
        <v>9</v>
      </c>
      <c r="AS9" s="105" t="s">
        <v>288</v>
      </c>
      <c r="AT9" s="102" t="s">
        <v>155</v>
      </c>
      <c r="AU9" s="104"/>
      <c r="AV9" s="103" t="s">
        <v>4</v>
      </c>
      <c r="AW9" s="102" t="s">
        <v>4</v>
      </c>
      <c r="AX9" s="103"/>
      <c r="AY9" s="102"/>
      <c r="AZ9" s="103"/>
      <c r="BA9" s="102" t="s">
        <v>9</v>
      </c>
      <c r="BB9" s="103" t="s">
        <v>287</v>
      </c>
      <c r="BC9" s="102" t="s">
        <v>155</v>
      </c>
      <c r="BD9" s="103"/>
      <c r="BE9" s="102" t="s">
        <v>155</v>
      </c>
      <c r="BF9" s="103"/>
      <c r="BG9" s="102" t="s">
        <v>155</v>
      </c>
      <c r="BH9" s="102"/>
      <c r="BI9" s="102" t="s">
        <v>4</v>
      </c>
      <c r="BJ9" s="102" t="s">
        <v>4</v>
      </c>
      <c r="BK9" s="102"/>
      <c r="BL9" s="102"/>
      <c r="BM9" s="103"/>
      <c r="BN9" s="102" t="s">
        <v>13</v>
      </c>
      <c r="BO9" s="103" t="s">
        <v>286</v>
      </c>
      <c r="BP9" s="102" t="s">
        <v>13</v>
      </c>
      <c r="BQ9" s="103" t="s">
        <v>285</v>
      </c>
      <c r="BR9" s="102" t="s">
        <v>13</v>
      </c>
      <c r="BS9" s="104" t="s">
        <v>284</v>
      </c>
      <c r="BT9" s="102" t="s">
        <v>155</v>
      </c>
      <c r="BU9" s="104"/>
      <c r="BV9" s="102" t="s">
        <v>155</v>
      </c>
      <c r="BW9" s="102"/>
      <c r="BX9" s="102" t="s">
        <v>4</v>
      </c>
      <c r="BY9" s="102" t="s">
        <v>4</v>
      </c>
      <c r="BZ9" s="103"/>
      <c r="CA9" s="102"/>
      <c r="CB9" s="103"/>
      <c r="CC9" s="102" t="s">
        <v>20</v>
      </c>
      <c r="CD9" s="103" t="s">
        <v>230</v>
      </c>
      <c r="CE9" s="102" t="s">
        <v>20</v>
      </c>
      <c r="CF9" s="103"/>
      <c r="CG9" s="102" t="s">
        <v>20</v>
      </c>
      <c r="CH9" s="104"/>
      <c r="CI9" s="104" t="s">
        <v>17</v>
      </c>
      <c r="CJ9" s="104" t="s">
        <v>283</v>
      </c>
      <c r="CK9" s="102" t="s">
        <v>14</v>
      </c>
      <c r="CL9" s="102" t="s">
        <v>14</v>
      </c>
      <c r="CM9" s="104" t="s">
        <v>282</v>
      </c>
      <c r="CN9" s="102"/>
      <c r="CO9" s="103"/>
      <c r="CP9" s="102" t="s">
        <v>14</v>
      </c>
      <c r="CQ9" s="102" t="s">
        <v>14</v>
      </c>
      <c r="CR9" s="102"/>
      <c r="CS9" s="102"/>
      <c r="CT9" s="102"/>
    </row>
    <row r="10" spans="1:100" ht="409.6" x14ac:dyDescent="0.35">
      <c r="A10" s="42" t="s">
        <v>281</v>
      </c>
      <c r="B10" s="43" t="s">
        <v>280</v>
      </c>
      <c r="C10" s="42" t="s">
        <v>279</v>
      </c>
      <c r="D10" s="42"/>
      <c r="E10" s="42"/>
      <c r="F10" s="47" t="s">
        <v>183</v>
      </c>
      <c r="G10" s="47" t="s">
        <v>184</v>
      </c>
      <c r="H10" s="42" t="s">
        <v>278</v>
      </c>
      <c r="I10" s="42"/>
      <c r="J10" s="42" t="s">
        <v>93</v>
      </c>
      <c r="K10" s="42" t="s">
        <v>155</v>
      </c>
      <c r="L10" s="42">
        <v>1</v>
      </c>
      <c r="M10" s="42" t="s">
        <v>179</v>
      </c>
      <c r="N10" s="102" t="s">
        <v>17</v>
      </c>
      <c r="O10" s="102" t="s">
        <v>20</v>
      </c>
      <c r="P10" s="103" t="s">
        <v>277</v>
      </c>
      <c r="Q10" s="102" t="s">
        <v>20</v>
      </c>
      <c r="R10" s="103" t="s">
        <v>276</v>
      </c>
      <c r="S10" s="102" t="s">
        <v>14</v>
      </c>
      <c r="T10" s="102" t="s">
        <v>14</v>
      </c>
      <c r="U10" s="102"/>
      <c r="V10" s="102"/>
      <c r="W10" s="102"/>
      <c r="X10" s="102" t="s">
        <v>2</v>
      </c>
      <c r="Y10" s="103" t="s">
        <v>275</v>
      </c>
      <c r="Z10" s="102" t="s">
        <v>155</v>
      </c>
      <c r="AB10" s="102" t="s">
        <v>9</v>
      </c>
      <c r="AC10" t="s">
        <v>274</v>
      </c>
      <c r="AD10" s="103" t="s">
        <v>4</v>
      </c>
      <c r="AE10" s="102" t="s">
        <v>4</v>
      </c>
      <c r="AF10" s="103"/>
      <c r="AI10" s="102" t="s">
        <v>9</v>
      </c>
      <c r="AJ10" s="102" t="s">
        <v>9</v>
      </c>
      <c r="AK10" s="103" t="s">
        <v>273</v>
      </c>
      <c r="AL10" s="102" t="s">
        <v>13</v>
      </c>
      <c r="AM10" s="103"/>
      <c r="AN10" s="102" t="s">
        <v>155</v>
      </c>
      <c r="AO10" s="103"/>
      <c r="AP10" s="102" t="s">
        <v>155</v>
      </c>
      <c r="AQ10" s="103"/>
      <c r="AR10" s="102" t="s">
        <v>2</v>
      </c>
      <c r="AS10" s="105" t="s">
        <v>272</v>
      </c>
      <c r="AT10" s="102" t="s">
        <v>155</v>
      </c>
      <c r="AU10" s="104"/>
      <c r="AV10" s="103" t="s">
        <v>4</v>
      </c>
      <c r="AW10" s="102" t="s">
        <v>4</v>
      </c>
      <c r="AX10" s="103"/>
      <c r="AY10" s="102"/>
      <c r="AZ10" s="103"/>
      <c r="BA10" s="102" t="s">
        <v>9</v>
      </c>
      <c r="BB10" s="103" t="s">
        <v>271</v>
      </c>
      <c r="BC10" s="102" t="s">
        <v>155</v>
      </c>
      <c r="BD10" s="103"/>
      <c r="BE10" s="102" t="s">
        <v>155</v>
      </c>
      <c r="BF10" s="103"/>
      <c r="BG10" s="102" t="s">
        <v>155</v>
      </c>
      <c r="BH10" s="102"/>
      <c r="BI10" s="102" t="s">
        <v>4</v>
      </c>
      <c r="BJ10" s="102" t="s">
        <v>4</v>
      </c>
      <c r="BK10" s="102"/>
      <c r="BL10" s="102"/>
      <c r="BM10" s="103"/>
      <c r="BN10" s="102" t="s">
        <v>17</v>
      </c>
      <c r="BO10" s="103" t="s">
        <v>270</v>
      </c>
      <c r="BP10" s="102" t="s">
        <v>13</v>
      </c>
      <c r="BQ10" s="103" t="s">
        <v>269</v>
      </c>
      <c r="BR10" s="102" t="s">
        <v>9</v>
      </c>
      <c r="BS10" s="104"/>
      <c r="BT10" s="102" t="s">
        <v>13</v>
      </c>
      <c r="BU10" s="104" t="s">
        <v>268</v>
      </c>
      <c r="BV10" s="102" t="s">
        <v>155</v>
      </c>
      <c r="BW10" s="102"/>
      <c r="BX10" s="102" t="s">
        <v>4</v>
      </c>
      <c r="BY10" s="102" t="s">
        <v>4</v>
      </c>
      <c r="BZ10" s="103"/>
      <c r="CA10" s="102"/>
      <c r="CB10" s="103"/>
      <c r="CC10" s="102" t="s">
        <v>20</v>
      </c>
      <c r="CD10" s="103" t="s">
        <v>230</v>
      </c>
      <c r="CE10" s="102" t="s">
        <v>20</v>
      </c>
      <c r="CF10" s="103"/>
      <c r="CG10" s="102" t="s">
        <v>20</v>
      </c>
      <c r="CH10" s="104"/>
      <c r="CI10" s="104" t="s">
        <v>17</v>
      </c>
      <c r="CJ10" s="104" t="s">
        <v>267</v>
      </c>
      <c r="CK10" s="102" t="s">
        <v>14</v>
      </c>
      <c r="CL10" s="102" t="s">
        <v>14</v>
      </c>
      <c r="CM10" s="104"/>
      <c r="CN10" s="102"/>
      <c r="CO10" s="103"/>
      <c r="CP10" s="102" t="s">
        <v>14</v>
      </c>
      <c r="CQ10" s="102" t="s">
        <v>14</v>
      </c>
      <c r="CR10" s="102"/>
      <c r="CS10" s="102"/>
      <c r="CT10" s="102"/>
    </row>
    <row r="11" spans="1:100" x14ac:dyDescent="0.35">
      <c r="A11" s="42" t="s">
        <v>266</v>
      </c>
      <c r="B11" s="43" t="s">
        <v>265</v>
      </c>
      <c r="C11" s="42" t="s">
        <v>254</v>
      </c>
      <c r="D11" s="42"/>
      <c r="E11" s="42"/>
      <c r="F11" s="47"/>
      <c r="G11" s="47"/>
      <c r="H11" s="42"/>
      <c r="I11" s="42"/>
      <c r="J11" s="42" t="s">
        <v>93</v>
      </c>
      <c r="K11" s="42" t="s">
        <v>155</v>
      </c>
      <c r="L11" s="42"/>
      <c r="M11" s="42" t="s">
        <v>179</v>
      </c>
      <c r="N11" s="102" t="s">
        <v>20</v>
      </c>
      <c r="O11" s="102" t="s">
        <v>20</v>
      </c>
      <c r="P11" s="103" t="s">
        <v>264</v>
      </c>
      <c r="Q11" s="102" t="s">
        <v>13</v>
      </c>
      <c r="R11" s="103" t="s">
        <v>263</v>
      </c>
      <c r="S11" s="102" t="s">
        <v>14</v>
      </c>
      <c r="T11" s="102" t="s">
        <v>14</v>
      </c>
      <c r="U11" s="102"/>
      <c r="V11" s="102"/>
      <c r="W11" s="102"/>
      <c r="X11" s="102" t="s">
        <v>9</v>
      </c>
      <c r="Y11" s="103" t="s">
        <v>262</v>
      </c>
      <c r="Z11" s="102" t="s">
        <v>155</v>
      </c>
      <c r="AB11" s="102" t="s">
        <v>2</v>
      </c>
      <c r="AC11" t="s">
        <v>261</v>
      </c>
      <c r="AD11" s="103" t="s">
        <v>4</v>
      </c>
      <c r="AE11" s="102" t="s">
        <v>4</v>
      </c>
      <c r="AF11" s="103"/>
      <c r="AI11" s="102" t="s">
        <v>9</v>
      </c>
      <c r="AJ11" s="102" t="s">
        <v>9</v>
      </c>
      <c r="AK11" s="103" t="s">
        <v>260</v>
      </c>
      <c r="AL11" s="102" t="s">
        <v>20</v>
      </c>
      <c r="AM11" s="103"/>
      <c r="AN11" s="102" t="s">
        <v>155</v>
      </c>
      <c r="AO11" s="103"/>
      <c r="AP11" s="102" t="s">
        <v>155</v>
      </c>
      <c r="AQ11" s="103"/>
      <c r="AR11" s="102" t="s">
        <v>9</v>
      </c>
      <c r="AS11" s="103" t="s">
        <v>259</v>
      </c>
      <c r="AT11" s="102" t="s">
        <v>155</v>
      </c>
      <c r="AU11" s="104"/>
      <c r="AV11" s="103" t="s">
        <v>14</v>
      </c>
      <c r="AW11" s="102" t="s">
        <v>14</v>
      </c>
      <c r="AX11" s="103"/>
      <c r="AY11" s="102"/>
      <c r="AZ11" s="103"/>
      <c r="BA11" s="102" t="s">
        <v>2</v>
      </c>
      <c r="BB11" s="103"/>
      <c r="BC11" s="102" t="s">
        <v>155</v>
      </c>
      <c r="BD11" s="103"/>
      <c r="BE11" s="102" t="s">
        <v>155</v>
      </c>
      <c r="BF11" s="103"/>
      <c r="BG11" s="102" t="s">
        <v>155</v>
      </c>
      <c r="BH11" s="102"/>
      <c r="BI11" s="102" t="s">
        <v>4</v>
      </c>
      <c r="BJ11" s="102" t="s">
        <v>4</v>
      </c>
      <c r="BK11" s="102"/>
      <c r="BL11" s="102"/>
      <c r="BM11" s="103"/>
      <c r="BN11" s="102" t="s">
        <v>17</v>
      </c>
      <c r="BO11" s="103"/>
      <c r="BP11" s="102" t="s">
        <v>13</v>
      </c>
      <c r="BQ11" s="103"/>
      <c r="BR11" s="102" t="s">
        <v>9</v>
      </c>
      <c r="BS11" s="104"/>
      <c r="BT11" s="102" t="s">
        <v>13</v>
      </c>
      <c r="BU11" s="104" t="s">
        <v>258</v>
      </c>
      <c r="BV11" s="102" t="s">
        <v>155</v>
      </c>
      <c r="BW11" s="102"/>
      <c r="BX11" s="102" t="s">
        <v>4</v>
      </c>
      <c r="BY11" s="102" t="s">
        <v>4</v>
      </c>
      <c r="BZ11" s="103"/>
      <c r="CA11" s="102"/>
      <c r="CB11" s="103"/>
      <c r="CC11" s="102" t="s">
        <v>13</v>
      </c>
      <c r="CD11" s="103" t="s">
        <v>230</v>
      </c>
      <c r="CE11" s="102" t="s">
        <v>20</v>
      </c>
      <c r="CF11" s="103"/>
      <c r="CG11" s="102" t="s">
        <v>20</v>
      </c>
      <c r="CH11" s="104"/>
      <c r="CI11" s="104" t="s">
        <v>17</v>
      </c>
      <c r="CJ11" s="104" t="s">
        <v>257</v>
      </c>
      <c r="CK11" s="102" t="s">
        <v>14</v>
      </c>
      <c r="CL11" s="102" t="s">
        <v>14</v>
      </c>
      <c r="CM11" s="104"/>
      <c r="CN11" s="102"/>
      <c r="CO11" s="103"/>
      <c r="CP11" s="102" t="s">
        <v>14</v>
      </c>
      <c r="CQ11" s="102" t="s">
        <v>14</v>
      </c>
      <c r="CR11" s="102"/>
      <c r="CS11" s="102"/>
      <c r="CT11" s="102"/>
    </row>
    <row r="12" spans="1:100" ht="70.5" x14ac:dyDescent="0.35">
      <c r="A12" s="42" t="s">
        <v>256</v>
      </c>
      <c r="B12" s="43" t="s">
        <v>255</v>
      </c>
      <c r="C12" s="42" t="s">
        <v>254</v>
      </c>
      <c r="D12" s="42"/>
      <c r="E12" s="42"/>
      <c r="F12" s="47"/>
      <c r="G12" s="47"/>
      <c r="H12" s="42"/>
      <c r="I12" s="42"/>
      <c r="J12" s="42" t="s">
        <v>93</v>
      </c>
      <c r="K12" s="42" t="s">
        <v>155</v>
      </c>
      <c r="L12" s="42"/>
      <c r="M12" s="42" t="s">
        <v>179</v>
      </c>
      <c r="N12" s="102" t="s">
        <v>20</v>
      </c>
      <c r="O12" s="102" t="s">
        <v>20</v>
      </c>
      <c r="P12" s="105" t="s">
        <v>253</v>
      </c>
      <c r="Q12" s="102" t="s">
        <v>13</v>
      </c>
      <c r="R12" s="103" t="s">
        <v>252</v>
      </c>
      <c r="S12" s="102" t="s">
        <v>14</v>
      </c>
      <c r="T12" s="102" t="s">
        <v>14</v>
      </c>
      <c r="U12" s="102"/>
      <c r="V12" s="102"/>
      <c r="W12" s="102"/>
      <c r="X12" s="102" t="s">
        <v>9</v>
      </c>
      <c r="Y12" s="103" t="s">
        <v>251</v>
      </c>
      <c r="Z12" s="102" t="s">
        <v>155</v>
      </c>
      <c r="AB12" s="102" t="s">
        <v>9</v>
      </c>
      <c r="AC12" t="s">
        <v>250</v>
      </c>
      <c r="AD12" s="103" t="s">
        <v>4</v>
      </c>
      <c r="AE12" s="102" t="s">
        <v>4</v>
      </c>
      <c r="AF12" s="103"/>
      <c r="AI12" s="102" t="s">
        <v>9</v>
      </c>
      <c r="AJ12" s="102" t="s">
        <v>9</v>
      </c>
      <c r="AK12" s="103" t="s">
        <v>249</v>
      </c>
      <c r="AL12" s="102" t="s">
        <v>13</v>
      </c>
      <c r="AM12" s="103"/>
      <c r="AN12" s="102" t="s">
        <v>155</v>
      </c>
      <c r="AO12" s="103"/>
      <c r="AP12" s="102" t="s">
        <v>155</v>
      </c>
      <c r="AQ12" s="103"/>
      <c r="AR12" s="102" t="s">
        <v>9</v>
      </c>
      <c r="AS12" s="103"/>
      <c r="AT12" s="102" t="s">
        <v>155</v>
      </c>
      <c r="AU12" s="104"/>
      <c r="AV12" s="103" t="s">
        <v>4</v>
      </c>
      <c r="AW12" s="102" t="s">
        <v>4</v>
      </c>
      <c r="AX12" s="103"/>
      <c r="AY12" s="102"/>
      <c r="AZ12" s="103"/>
      <c r="BA12" s="102" t="s">
        <v>2</v>
      </c>
      <c r="BB12" s="103" t="s">
        <v>248</v>
      </c>
      <c r="BC12" s="102" t="s">
        <v>155</v>
      </c>
      <c r="BD12" s="103"/>
      <c r="BE12" s="102" t="s">
        <v>155</v>
      </c>
      <c r="BF12" s="103"/>
      <c r="BG12" s="102" t="s">
        <v>155</v>
      </c>
      <c r="BH12" s="102"/>
      <c r="BI12" s="102" t="s">
        <v>4</v>
      </c>
      <c r="BJ12" s="102" t="s">
        <v>4</v>
      </c>
      <c r="BK12" s="102"/>
      <c r="BL12" s="102"/>
      <c r="BM12" s="103"/>
      <c r="BN12" s="102" t="s">
        <v>17</v>
      </c>
      <c r="BO12" s="103" t="s">
        <v>247</v>
      </c>
      <c r="BP12" s="102" t="s">
        <v>13</v>
      </c>
      <c r="BQ12" s="103"/>
      <c r="BR12" s="102" t="s">
        <v>9</v>
      </c>
      <c r="BS12" s="104"/>
      <c r="BT12" s="102" t="s">
        <v>13</v>
      </c>
      <c r="BU12" s="104"/>
      <c r="BV12" s="102" t="s">
        <v>155</v>
      </c>
      <c r="BW12" s="102"/>
      <c r="BX12" s="102" t="s">
        <v>4</v>
      </c>
      <c r="BY12" s="102" t="s">
        <v>4</v>
      </c>
      <c r="BZ12" s="103"/>
      <c r="CA12" s="102"/>
      <c r="CB12" s="103"/>
      <c r="CC12" s="102" t="s">
        <v>20</v>
      </c>
      <c r="CD12" s="103" t="s">
        <v>230</v>
      </c>
      <c r="CE12" s="102" t="s">
        <v>20</v>
      </c>
      <c r="CF12" s="103"/>
      <c r="CG12" s="102" t="s">
        <v>20</v>
      </c>
      <c r="CH12" s="104"/>
      <c r="CI12" s="104" t="s">
        <v>17</v>
      </c>
      <c r="CJ12" s="104" t="s">
        <v>246</v>
      </c>
      <c r="CK12" s="102" t="s">
        <v>14</v>
      </c>
      <c r="CL12" s="102" t="s">
        <v>14</v>
      </c>
      <c r="CM12" s="104"/>
      <c r="CN12" s="102"/>
      <c r="CO12" s="103"/>
      <c r="CP12" s="102" t="s">
        <v>14</v>
      </c>
      <c r="CQ12" s="102" t="s">
        <v>14</v>
      </c>
      <c r="CR12" s="102"/>
      <c r="CS12" s="102"/>
      <c r="CT12" s="102"/>
    </row>
  </sheetData>
  <mergeCells count="8">
    <mergeCell ref="A1:M1"/>
    <mergeCell ref="N1:W1"/>
    <mergeCell ref="CP1:CS1"/>
    <mergeCell ref="AI1:AZ1"/>
    <mergeCell ref="BA1:BM1"/>
    <mergeCell ref="BN1:CB1"/>
    <mergeCell ref="CC1:CO1"/>
    <mergeCell ref="X1:AH1"/>
  </mergeCells>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I7"/>
  <sheetViews>
    <sheetView topLeftCell="A6" zoomScaleNormal="100" zoomScalePageLayoutView="70" workbookViewId="0">
      <selection activeCell="C14" sqref="C14"/>
    </sheetView>
  </sheetViews>
  <sheetFormatPr defaultColWidth="9.08984375" defaultRowHeight="14.5" x14ac:dyDescent="0.35"/>
  <cols>
    <col min="1" max="1" width="16.54296875" customWidth="1"/>
    <col min="2" max="2" width="10.453125" customWidth="1"/>
    <col min="3" max="3" width="9" customWidth="1"/>
    <col min="4" max="4" width="10.453125" customWidth="1"/>
    <col min="5" max="7" width="14.54296875" customWidth="1"/>
    <col min="8" max="8" width="18.54296875" customWidth="1"/>
    <col min="9" max="9" width="20.54296875" customWidth="1"/>
    <col min="10" max="10" width="89.54296875" customWidth="1"/>
    <col min="11" max="11" width="14.90625" customWidth="1"/>
    <col min="12" max="12" width="9" customWidth="1"/>
    <col min="13" max="13" width="29" customWidth="1"/>
    <col min="14" max="15" width="6.453125" customWidth="1"/>
    <col min="16" max="16" width="24.54296875" customWidth="1"/>
    <col min="17" max="17" width="6.08984375" customWidth="1"/>
    <col min="18" max="18" width="18.54296875" customWidth="1"/>
    <col min="19" max="19" width="23" customWidth="1"/>
    <col min="20" max="20" width="20.453125" customWidth="1"/>
    <col min="21" max="21" width="16.453125" customWidth="1"/>
    <col min="22" max="22" width="16.54296875" customWidth="1"/>
    <col min="23" max="23" width="14.54296875" customWidth="1"/>
    <col min="24" max="24" width="5.54296875" customWidth="1"/>
    <col min="25" max="25" width="5.90625" customWidth="1"/>
    <col min="26" max="26" width="22.453125" customWidth="1"/>
    <col min="27" max="27" width="5.90625" customWidth="1"/>
    <col min="28" max="28" width="15" customWidth="1"/>
    <col min="29" max="29" width="5.54296875" customWidth="1"/>
    <col min="30" max="30" width="14.453125" customWidth="1"/>
    <col min="31" max="31" width="6.08984375" customWidth="1"/>
    <col min="32" max="32" width="16" customWidth="1"/>
    <col min="33" max="33" width="6.08984375" customWidth="1"/>
    <col min="34" max="34" width="16.54296875" customWidth="1"/>
    <col min="35" max="35" width="5.54296875" customWidth="1"/>
    <col min="36" max="36" width="16.54296875" customWidth="1"/>
    <col min="37" max="37" width="17.453125" customWidth="1"/>
    <col min="38" max="38" width="21.453125" customWidth="1"/>
    <col min="39" max="39" width="9.453125" customWidth="1"/>
    <col min="40" max="41" width="15.453125" customWidth="1"/>
    <col min="42" max="42" width="5.453125" customWidth="1"/>
    <col min="43" max="43" width="16.453125" customWidth="1"/>
    <col min="44" max="44" width="6.08984375" customWidth="1"/>
    <col min="45" max="45" width="16.54296875" customWidth="1"/>
    <col min="46" max="46" width="6.453125" customWidth="1"/>
    <col min="47" max="47" width="13.54296875" customWidth="1"/>
    <col min="48" max="48" width="6.453125" customWidth="1"/>
    <col min="49" max="49" width="15.08984375" hidden="1" customWidth="1"/>
    <col min="50" max="50" width="24" customWidth="1"/>
    <col min="51" max="51" width="21.453125" customWidth="1"/>
    <col min="52" max="52" width="15.453125" customWidth="1"/>
    <col min="53" max="53" width="15.54296875" customWidth="1"/>
    <col min="54" max="54" width="15.453125" customWidth="1"/>
    <col min="55" max="55" width="5.453125" customWidth="1"/>
    <col min="56" max="56" width="15.54296875" customWidth="1"/>
    <col min="57" max="57" width="6.08984375" customWidth="1"/>
    <col min="58" max="58" width="18.54296875" customWidth="1"/>
    <col min="59" max="59" width="5.08984375" customWidth="1"/>
    <col min="60" max="60" width="14.54296875" customWidth="1"/>
    <col min="61" max="61" width="5.453125" customWidth="1"/>
    <col min="62" max="62" width="14.54296875" customWidth="1"/>
    <col min="63" max="63" width="4.453125" customWidth="1"/>
    <col min="64" max="64" width="14.54296875" hidden="1" customWidth="1"/>
    <col min="65" max="65" width="17.453125" customWidth="1"/>
    <col min="66" max="66" width="22.453125" customWidth="1"/>
    <col min="67" max="67" width="16.54296875" customWidth="1"/>
    <col min="68" max="68" width="15.90625" customWidth="1"/>
    <col min="69" max="69" width="17.08984375" customWidth="1"/>
    <col min="70" max="70" width="5.453125" customWidth="1"/>
    <col min="71" max="71" width="16.54296875" customWidth="1"/>
    <col min="72" max="72" width="5" customWidth="1"/>
    <col min="73" max="73" width="16.54296875" customWidth="1"/>
    <col min="74" max="74" width="6.453125" customWidth="1"/>
    <col min="75" max="75" width="16.54296875" customWidth="1"/>
    <col min="76" max="76" width="25" customWidth="1"/>
    <col min="77" max="77" width="22.453125" customWidth="1"/>
    <col min="78" max="78" width="9.54296875" customWidth="1"/>
    <col min="79" max="79" width="15.90625" customWidth="1"/>
    <col min="80" max="80" width="17.08984375" customWidth="1"/>
    <col min="81" max="82" width="19.90625" customWidth="1"/>
    <col min="83" max="83" width="20.08984375" customWidth="1"/>
    <col min="84" max="84" width="21.453125" customWidth="1"/>
    <col min="85" max="85" width="15.08984375" customWidth="1"/>
  </cols>
  <sheetData>
    <row r="1" spans="1:87" s="39" customFormat="1" ht="15" customHeight="1" x14ac:dyDescent="0.35">
      <c r="A1" s="51" t="s">
        <v>137</v>
      </c>
      <c r="B1" s="51"/>
      <c r="C1" s="51"/>
      <c r="D1" s="51"/>
      <c r="E1" s="51"/>
      <c r="F1" s="51"/>
      <c r="G1" s="51"/>
      <c r="H1" s="51"/>
      <c r="I1" s="51"/>
      <c r="J1" s="51"/>
      <c r="K1" s="51"/>
      <c r="L1" s="51"/>
      <c r="M1" s="52"/>
      <c r="N1" s="53" t="s">
        <v>131</v>
      </c>
      <c r="O1" s="54"/>
      <c r="P1" s="54"/>
      <c r="Q1" s="54"/>
      <c r="R1" s="54"/>
      <c r="S1" s="54"/>
      <c r="T1" s="54"/>
      <c r="U1" s="54"/>
      <c r="V1" s="54"/>
      <c r="W1" s="55"/>
      <c r="X1" s="57" t="s">
        <v>136</v>
      </c>
      <c r="Y1" s="58"/>
      <c r="Z1" s="58"/>
      <c r="AA1" s="58"/>
      <c r="AB1" s="58"/>
      <c r="AC1" s="58"/>
      <c r="AD1" s="58"/>
      <c r="AE1" s="58"/>
      <c r="AF1" s="58"/>
      <c r="AG1" s="58"/>
      <c r="AH1" s="58"/>
      <c r="AI1" s="58"/>
      <c r="AJ1" s="58"/>
      <c r="AK1" s="58"/>
      <c r="AL1" s="58"/>
      <c r="AM1" s="58"/>
      <c r="AN1" s="58"/>
      <c r="AO1" s="59"/>
      <c r="AP1" s="60" t="s">
        <v>135</v>
      </c>
      <c r="AQ1" s="61"/>
      <c r="AR1" s="61"/>
      <c r="AS1" s="61"/>
      <c r="AT1" s="61"/>
      <c r="AU1" s="61"/>
      <c r="AV1" s="61"/>
      <c r="AW1" s="61"/>
      <c r="AX1" s="61"/>
      <c r="AY1" s="61"/>
      <c r="AZ1" s="61"/>
      <c r="BA1" s="61"/>
      <c r="BB1" s="62"/>
      <c r="BC1" s="63" t="s">
        <v>134</v>
      </c>
      <c r="BD1" s="64"/>
      <c r="BE1" s="64"/>
      <c r="BF1" s="64"/>
      <c r="BG1" s="64"/>
      <c r="BH1" s="64"/>
      <c r="BI1" s="64"/>
      <c r="BJ1" s="64"/>
      <c r="BK1" s="64"/>
      <c r="BL1" s="64"/>
      <c r="BM1" s="64"/>
      <c r="BN1" s="64"/>
      <c r="BO1" s="64"/>
      <c r="BP1" s="64"/>
      <c r="BQ1" s="65"/>
      <c r="BR1" s="66" t="s">
        <v>133</v>
      </c>
      <c r="BS1" s="67"/>
      <c r="BT1" s="67"/>
      <c r="BU1" s="67"/>
      <c r="BV1" s="67"/>
      <c r="BW1" s="67"/>
      <c r="BX1" s="67"/>
      <c r="BY1" s="67"/>
      <c r="BZ1" s="67"/>
      <c r="CA1" s="67"/>
      <c r="CB1" s="68"/>
      <c r="CC1" s="56" t="s">
        <v>132</v>
      </c>
      <c r="CD1" s="56"/>
      <c r="CE1" s="56"/>
      <c r="CF1" s="56"/>
      <c r="CG1" s="41"/>
    </row>
    <row r="2" spans="1:87" s="31" customFormat="1" ht="49.5" customHeight="1" x14ac:dyDescent="0.35">
      <c r="A2" s="24" t="s">
        <v>46</v>
      </c>
      <c r="B2" s="24" t="s">
        <v>141</v>
      </c>
      <c r="C2" s="24" t="s">
        <v>64</v>
      </c>
      <c r="D2" s="24" t="s">
        <v>27</v>
      </c>
      <c r="E2" s="24" t="s">
        <v>142</v>
      </c>
      <c r="F2" s="24" t="s">
        <v>156</v>
      </c>
      <c r="G2" s="24" t="s">
        <v>157</v>
      </c>
      <c r="H2" s="24" t="s">
        <v>28</v>
      </c>
      <c r="I2" s="24" t="s">
        <v>29</v>
      </c>
      <c r="J2" s="24" t="s">
        <v>30</v>
      </c>
      <c r="K2" s="24" t="s">
        <v>158</v>
      </c>
      <c r="L2" s="24" t="s">
        <v>143</v>
      </c>
      <c r="M2" s="24" t="s">
        <v>31</v>
      </c>
      <c r="N2" s="25" t="s">
        <v>47</v>
      </c>
      <c r="O2" s="25" t="s">
        <v>48</v>
      </c>
      <c r="P2" s="25" t="s">
        <v>33</v>
      </c>
      <c r="Q2" s="25" t="s">
        <v>49</v>
      </c>
      <c r="R2" s="25" t="s">
        <v>34</v>
      </c>
      <c r="S2" s="25" t="s">
        <v>98</v>
      </c>
      <c r="T2" s="25" t="s">
        <v>99</v>
      </c>
      <c r="U2" s="25" t="s">
        <v>100</v>
      </c>
      <c r="V2" s="25" t="s">
        <v>101</v>
      </c>
      <c r="W2" s="25" t="s">
        <v>102</v>
      </c>
      <c r="X2" s="26" t="s">
        <v>50</v>
      </c>
      <c r="Y2" s="26" t="s">
        <v>51</v>
      </c>
      <c r="Z2" s="26" t="s">
        <v>35</v>
      </c>
      <c r="AA2" s="26" t="s">
        <v>52</v>
      </c>
      <c r="AB2" s="26" t="s">
        <v>36</v>
      </c>
      <c r="AC2" s="26" t="s">
        <v>53</v>
      </c>
      <c r="AD2" s="26" t="s">
        <v>37</v>
      </c>
      <c r="AE2" s="26" t="s">
        <v>54</v>
      </c>
      <c r="AF2" s="26" t="s">
        <v>38</v>
      </c>
      <c r="AG2" s="26" t="s">
        <v>55</v>
      </c>
      <c r="AH2" s="26" t="s">
        <v>39</v>
      </c>
      <c r="AI2" s="26" t="s">
        <v>96</v>
      </c>
      <c r="AJ2" s="26" t="s">
        <v>95</v>
      </c>
      <c r="AK2" s="26" t="s">
        <v>103</v>
      </c>
      <c r="AL2" s="26" t="s">
        <v>104</v>
      </c>
      <c r="AM2" s="26" t="s">
        <v>145</v>
      </c>
      <c r="AN2" s="26" t="s">
        <v>105</v>
      </c>
      <c r="AO2" s="26" t="s">
        <v>106</v>
      </c>
      <c r="AP2" s="27" t="s">
        <v>56</v>
      </c>
      <c r="AQ2" s="27" t="s">
        <v>40</v>
      </c>
      <c r="AR2" s="27" t="s">
        <v>57</v>
      </c>
      <c r="AS2" s="27" t="s">
        <v>41</v>
      </c>
      <c r="AT2" s="27" t="s">
        <v>58</v>
      </c>
      <c r="AU2" s="27" t="s">
        <v>163</v>
      </c>
      <c r="AV2" s="27" t="s">
        <v>97</v>
      </c>
      <c r="AW2" s="27" t="s">
        <v>164</v>
      </c>
      <c r="AX2" s="27" t="s">
        <v>107</v>
      </c>
      <c r="AY2" s="27" t="s">
        <v>108</v>
      </c>
      <c r="AZ2" s="27" t="s">
        <v>120</v>
      </c>
      <c r="BA2" s="27" t="s">
        <v>109</v>
      </c>
      <c r="BB2" s="27" t="s">
        <v>110</v>
      </c>
      <c r="BC2" s="28" t="s">
        <v>59</v>
      </c>
      <c r="BD2" s="28" t="s">
        <v>42</v>
      </c>
      <c r="BE2" s="28" t="s">
        <v>60</v>
      </c>
      <c r="BF2" s="28" t="s">
        <v>43</v>
      </c>
      <c r="BG2" s="28" t="s">
        <v>111</v>
      </c>
      <c r="BH2" s="28" t="s">
        <v>112</v>
      </c>
      <c r="BI2" s="28" t="s">
        <v>113</v>
      </c>
      <c r="BJ2" s="28" t="s">
        <v>162</v>
      </c>
      <c r="BK2" s="28" t="s">
        <v>114</v>
      </c>
      <c r="BL2" s="28" t="s">
        <v>165</v>
      </c>
      <c r="BM2" s="28" t="s">
        <v>115</v>
      </c>
      <c r="BN2" s="28" t="s">
        <v>116</v>
      </c>
      <c r="BO2" s="28" t="s">
        <v>117</v>
      </c>
      <c r="BP2" s="28" t="s">
        <v>118</v>
      </c>
      <c r="BQ2" s="28" t="s">
        <v>119</v>
      </c>
      <c r="BR2" s="29" t="s">
        <v>61</v>
      </c>
      <c r="BS2" s="29" t="s">
        <v>44</v>
      </c>
      <c r="BT2" s="29" t="s">
        <v>62</v>
      </c>
      <c r="BU2" s="29" t="s">
        <v>45</v>
      </c>
      <c r="BV2" s="29" t="s">
        <v>122</v>
      </c>
      <c r="BW2" s="29" t="s">
        <v>121</v>
      </c>
      <c r="BX2" s="29" t="s">
        <v>123</v>
      </c>
      <c r="BY2" s="29" t="s">
        <v>124</v>
      </c>
      <c r="BZ2" s="29" t="s">
        <v>125</v>
      </c>
      <c r="CA2" s="29" t="s">
        <v>126</v>
      </c>
      <c r="CB2" s="29" t="s">
        <v>127</v>
      </c>
      <c r="CC2" s="30" t="s">
        <v>66</v>
      </c>
      <c r="CD2" s="30" t="s">
        <v>65</v>
      </c>
      <c r="CE2" s="30" t="s">
        <v>128</v>
      </c>
      <c r="CF2" s="30" t="s">
        <v>129</v>
      </c>
      <c r="CG2" s="30" t="s">
        <v>130</v>
      </c>
      <c r="CH2"/>
      <c r="CI2"/>
    </row>
    <row r="3" spans="1:87" ht="182" x14ac:dyDescent="0.35">
      <c r="A3" s="42" t="s">
        <v>201</v>
      </c>
      <c r="B3" s="43" t="s">
        <v>180</v>
      </c>
      <c r="C3" s="42"/>
      <c r="D3" s="42"/>
      <c r="E3" s="42"/>
      <c r="F3" s="42" t="s">
        <v>177</v>
      </c>
      <c r="G3" s="42" t="s">
        <v>178</v>
      </c>
      <c r="H3" s="42" t="s">
        <v>188</v>
      </c>
      <c r="I3" s="42"/>
      <c r="J3" s="42" t="s">
        <v>93</v>
      </c>
      <c r="K3" s="42" t="s">
        <v>155</v>
      </c>
      <c r="L3" s="42">
        <v>1</v>
      </c>
      <c r="M3" t="s">
        <v>179</v>
      </c>
      <c r="N3" s="42" t="s">
        <v>2</v>
      </c>
      <c r="O3" s="42" t="s">
        <v>2</v>
      </c>
      <c r="P3" s="44" t="s">
        <v>189</v>
      </c>
      <c r="Q3" s="42" t="s">
        <v>17</v>
      </c>
      <c r="R3" s="44" t="s">
        <v>190</v>
      </c>
      <c r="S3" s="42" t="s">
        <v>4</v>
      </c>
      <c r="T3" s="42" t="s">
        <v>4</v>
      </c>
      <c r="U3" s="43"/>
      <c r="V3" s="42"/>
      <c r="W3" s="42"/>
      <c r="X3" s="42" t="s">
        <v>9</v>
      </c>
      <c r="Y3" s="42" t="s">
        <v>9</v>
      </c>
      <c r="Z3" s="44" t="s">
        <v>191</v>
      </c>
      <c r="AA3" s="42" t="s">
        <v>20</v>
      </c>
      <c r="AB3" s="44" t="s">
        <v>192</v>
      </c>
      <c r="AC3" s="42" t="s">
        <v>155</v>
      </c>
      <c r="AD3" s="44"/>
      <c r="AE3" s="42" t="s">
        <v>155</v>
      </c>
      <c r="AF3" s="44"/>
      <c r="AG3" s="42" t="s">
        <v>9</v>
      </c>
      <c r="AH3" s="44" t="s">
        <v>193</v>
      </c>
      <c r="AI3" s="42" t="s">
        <v>155</v>
      </c>
      <c r="AJ3" s="44"/>
      <c r="AK3" s="42" t="s">
        <v>14</v>
      </c>
      <c r="AL3" s="43" t="s">
        <v>4</v>
      </c>
      <c r="AM3" s="43" t="s">
        <v>194</v>
      </c>
      <c r="AN3" s="42"/>
      <c r="AO3" s="42"/>
      <c r="AP3" s="42" t="s">
        <v>2</v>
      </c>
      <c r="AQ3" s="44" t="s">
        <v>195</v>
      </c>
      <c r="AR3" s="42" t="s">
        <v>155</v>
      </c>
      <c r="AS3" s="45"/>
      <c r="AT3" s="42" t="s">
        <v>155</v>
      </c>
      <c r="AU3" s="44"/>
      <c r="AV3" s="42" t="s">
        <v>155</v>
      </c>
      <c r="AW3" s="42"/>
      <c r="AX3" s="42" t="s">
        <v>4</v>
      </c>
      <c r="AY3" s="42" t="s">
        <v>4</v>
      </c>
      <c r="AZ3" s="43"/>
      <c r="BA3" s="42"/>
      <c r="BB3" s="42"/>
      <c r="BC3" s="42" t="s">
        <v>17</v>
      </c>
      <c r="BD3" s="44"/>
      <c r="BE3" s="42" t="s">
        <v>17</v>
      </c>
      <c r="BF3" s="44" t="s">
        <v>196</v>
      </c>
      <c r="BG3" s="42" t="s">
        <v>13</v>
      </c>
      <c r="BH3" s="49" t="s">
        <v>197</v>
      </c>
      <c r="BI3" s="42" t="s">
        <v>155</v>
      </c>
      <c r="BJ3" s="44"/>
      <c r="BK3" s="42" t="s">
        <v>155</v>
      </c>
      <c r="BL3" s="42"/>
      <c r="BM3" s="42" t="s">
        <v>4</v>
      </c>
      <c r="BN3" s="42" t="s">
        <v>4</v>
      </c>
      <c r="BO3" s="43"/>
      <c r="BP3" s="42"/>
      <c r="BQ3" s="46"/>
      <c r="BR3" s="42" t="s">
        <v>20</v>
      </c>
      <c r="BS3" s="44" t="s">
        <v>198</v>
      </c>
      <c r="BT3" s="42" t="s">
        <v>20</v>
      </c>
      <c r="BU3" s="44" t="s">
        <v>199</v>
      </c>
      <c r="BV3" s="42" t="s">
        <v>20</v>
      </c>
      <c r="BW3" s="44" t="s">
        <v>200</v>
      </c>
      <c r="BX3" s="42" t="s">
        <v>14</v>
      </c>
      <c r="BY3" s="42" t="s">
        <v>14</v>
      </c>
      <c r="BZ3" s="43"/>
      <c r="CA3" s="42"/>
      <c r="CB3" s="42"/>
      <c r="CC3" s="42" t="s">
        <v>14</v>
      </c>
      <c r="CD3" s="42" t="s">
        <v>4</v>
      </c>
      <c r="CE3" s="43" t="s">
        <v>202</v>
      </c>
      <c r="CF3" s="42"/>
      <c r="CG3" s="42"/>
    </row>
    <row r="4" spans="1:87" x14ac:dyDescent="0.35">
      <c r="A4" s="42" t="s">
        <v>203</v>
      </c>
      <c r="B4" s="43" t="s">
        <v>181</v>
      </c>
      <c r="C4" s="42"/>
      <c r="D4" s="42"/>
      <c r="E4" s="42"/>
      <c r="F4" s="42" t="s">
        <v>177</v>
      </c>
      <c r="G4" s="42" t="s">
        <v>178</v>
      </c>
      <c r="H4" s="42" t="s">
        <v>187</v>
      </c>
      <c r="I4" s="42"/>
      <c r="J4" s="42" t="s">
        <v>93</v>
      </c>
      <c r="K4" s="42" t="s">
        <v>155</v>
      </c>
      <c r="L4" s="42">
        <v>1</v>
      </c>
      <c r="M4" s="42" t="s">
        <v>179</v>
      </c>
      <c r="N4" s="42" t="s">
        <v>9</v>
      </c>
      <c r="O4" s="42" t="s">
        <v>20</v>
      </c>
      <c r="P4" s="44" t="s">
        <v>204</v>
      </c>
      <c r="Q4" s="42" t="s">
        <v>17</v>
      </c>
      <c r="R4" s="44"/>
      <c r="S4" s="42" t="s">
        <v>14</v>
      </c>
      <c r="T4" s="42" t="s">
        <v>14</v>
      </c>
      <c r="U4" s="43"/>
      <c r="V4" s="42"/>
      <c r="W4" s="42"/>
      <c r="X4" s="42" t="s">
        <v>9</v>
      </c>
      <c r="Y4" s="42" t="s">
        <v>9</v>
      </c>
      <c r="Z4" s="44" t="s">
        <v>205</v>
      </c>
      <c r="AA4" s="42" t="s">
        <v>13</v>
      </c>
      <c r="AB4" s="44"/>
      <c r="AC4" s="42" t="s">
        <v>155</v>
      </c>
      <c r="AD4" s="44"/>
      <c r="AE4" s="42" t="s">
        <v>155</v>
      </c>
      <c r="AF4" s="44"/>
      <c r="AG4" s="42" t="s">
        <v>2</v>
      </c>
      <c r="AH4" s="44" t="s">
        <v>206</v>
      </c>
      <c r="AI4" s="42" t="s">
        <v>155</v>
      </c>
      <c r="AJ4" s="44"/>
      <c r="AK4" s="42" t="s">
        <v>4</v>
      </c>
      <c r="AL4" s="43" t="s">
        <v>4</v>
      </c>
      <c r="AM4" s="43"/>
      <c r="AN4" s="42"/>
      <c r="AO4" s="42"/>
      <c r="AP4" s="42" t="s">
        <v>13</v>
      </c>
      <c r="AQ4" s="44" t="s">
        <v>207</v>
      </c>
      <c r="AR4" s="42" t="s">
        <v>17</v>
      </c>
      <c r="AS4" s="45" t="s">
        <v>208</v>
      </c>
      <c r="AT4" s="42" t="s">
        <v>20</v>
      </c>
      <c r="AU4" s="44" t="s">
        <v>209</v>
      </c>
      <c r="AV4" s="42" t="s">
        <v>20</v>
      </c>
      <c r="AW4" s="42"/>
      <c r="AX4" s="42" t="s">
        <v>10</v>
      </c>
      <c r="AY4" s="42" t="s">
        <v>10</v>
      </c>
      <c r="AZ4" s="43"/>
      <c r="BA4" s="42"/>
      <c r="BB4" s="42"/>
      <c r="BC4" s="42" t="s">
        <v>17</v>
      </c>
      <c r="BD4" s="44"/>
      <c r="BE4" s="42" t="s">
        <v>17</v>
      </c>
      <c r="BF4" s="44"/>
      <c r="BG4" s="42" t="s">
        <v>20</v>
      </c>
      <c r="BH4" s="44" t="s">
        <v>210</v>
      </c>
      <c r="BI4" s="42" t="s">
        <v>13</v>
      </c>
      <c r="BJ4" s="44" t="s">
        <v>211</v>
      </c>
      <c r="BK4" s="42" t="s">
        <v>155</v>
      </c>
      <c r="BL4" s="42"/>
      <c r="BM4" s="42" t="s">
        <v>4</v>
      </c>
      <c r="BN4" s="42" t="s">
        <v>4</v>
      </c>
      <c r="BO4" s="43"/>
      <c r="BP4" s="42"/>
      <c r="BQ4" s="46"/>
      <c r="BR4" s="42" t="s">
        <v>20</v>
      </c>
      <c r="BS4" s="44" t="s">
        <v>212</v>
      </c>
      <c r="BT4" s="42" t="s">
        <v>20</v>
      </c>
      <c r="BU4" s="44"/>
      <c r="BV4" s="42" t="s">
        <v>20</v>
      </c>
      <c r="BW4" s="44"/>
      <c r="BX4" s="42" t="s">
        <v>14</v>
      </c>
      <c r="BY4" s="42" t="s">
        <v>14</v>
      </c>
      <c r="BZ4" s="43"/>
      <c r="CA4" s="42"/>
      <c r="CB4" s="42"/>
      <c r="CC4" s="42" t="s">
        <v>10</v>
      </c>
      <c r="CD4" s="42" t="s">
        <v>10</v>
      </c>
      <c r="CE4" s="43"/>
      <c r="CF4" s="42"/>
      <c r="CG4" s="42"/>
    </row>
    <row r="5" spans="1:87" ht="280" x14ac:dyDescent="0.35">
      <c r="A5" s="48" t="s">
        <v>213</v>
      </c>
      <c r="B5" s="43" t="s">
        <v>182</v>
      </c>
      <c r="C5" s="42"/>
      <c r="D5" s="42"/>
      <c r="E5" s="42"/>
      <c r="F5" s="42" t="s">
        <v>183</v>
      </c>
      <c r="G5" s="42" t="s">
        <v>184</v>
      </c>
      <c r="H5" s="42" t="s">
        <v>187</v>
      </c>
      <c r="I5" s="42"/>
      <c r="J5" s="42" t="s">
        <v>93</v>
      </c>
      <c r="K5" s="42" t="s">
        <v>155</v>
      </c>
      <c r="L5" s="42">
        <v>1</v>
      </c>
      <c r="M5" s="42" t="s">
        <v>179</v>
      </c>
      <c r="N5" s="42" t="s">
        <v>2</v>
      </c>
      <c r="O5" s="42" t="s">
        <v>2</v>
      </c>
      <c r="P5" s="49" t="s">
        <v>214</v>
      </c>
      <c r="Q5" s="42" t="s">
        <v>17</v>
      </c>
      <c r="R5" s="44"/>
      <c r="S5" s="42" t="s">
        <v>4</v>
      </c>
      <c r="T5" s="42" t="s">
        <v>4</v>
      </c>
      <c r="U5" s="43"/>
      <c r="V5" s="42"/>
      <c r="W5" s="42"/>
      <c r="X5" s="42" t="s">
        <v>2</v>
      </c>
      <c r="Y5" s="42" t="s">
        <v>2</v>
      </c>
      <c r="Z5" s="44" t="s">
        <v>215</v>
      </c>
      <c r="AA5" s="42" t="s">
        <v>17</v>
      </c>
      <c r="AB5" s="44"/>
      <c r="AC5" s="42" t="s">
        <v>155</v>
      </c>
      <c r="AD5" s="44"/>
      <c r="AE5" s="42" t="s">
        <v>155</v>
      </c>
      <c r="AF5" s="44"/>
      <c r="AG5" s="42" t="s">
        <v>9</v>
      </c>
      <c r="AH5" s="44" t="s">
        <v>216</v>
      </c>
      <c r="AI5" s="42" t="s">
        <v>155</v>
      </c>
      <c r="AJ5" s="44"/>
      <c r="AK5" s="42" t="s">
        <v>4</v>
      </c>
      <c r="AL5" s="43" t="s">
        <v>4</v>
      </c>
      <c r="AM5" s="43"/>
      <c r="AN5" s="42"/>
      <c r="AO5" s="42"/>
      <c r="AP5" s="42" t="s">
        <v>9</v>
      </c>
      <c r="AQ5" s="44"/>
      <c r="AR5" s="42" t="s">
        <v>155</v>
      </c>
      <c r="AS5" s="45"/>
      <c r="AT5" s="42" t="s">
        <v>155</v>
      </c>
      <c r="AU5" s="44"/>
      <c r="AV5" s="42" t="s">
        <v>155</v>
      </c>
      <c r="AW5" s="42"/>
      <c r="AX5" s="42" t="s">
        <v>4</v>
      </c>
      <c r="AY5" s="42" t="s">
        <v>4</v>
      </c>
      <c r="AZ5" s="43"/>
      <c r="BA5" s="42"/>
      <c r="BB5" s="42"/>
      <c r="BC5" s="42" t="s">
        <v>17</v>
      </c>
      <c r="BD5" s="49" t="s">
        <v>217</v>
      </c>
      <c r="BE5" s="42" t="s">
        <v>17</v>
      </c>
      <c r="BF5" s="44" t="s">
        <v>218</v>
      </c>
      <c r="BG5" s="42" t="s">
        <v>17</v>
      </c>
      <c r="BH5" s="49" t="s">
        <v>219</v>
      </c>
      <c r="BI5" s="42" t="s">
        <v>155</v>
      </c>
      <c r="BJ5" s="44"/>
      <c r="BK5" s="42" t="s">
        <v>155</v>
      </c>
      <c r="BL5" s="42"/>
      <c r="BM5" s="42" t="s">
        <v>4</v>
      </c>
      <c r="BN5" s="42" t="s">
        <v>4</v>
      </c>
      <c r="BO5" s="43"/>
      <c r="BP5" s="42"/>
      <c r="BQ5" s="46"/>
      <c r="BR5" s="42" t="s">
        <v>9</v>
      </c>
      <c r="BS5" s="44" t="s">
        <v>220</v>
      </c>
      <c r="BT5" s="42" t="s">
        <v>17</v>
      </c>
      <c r="BU5" s="44"/>
      <c r="BV5" s="42" t="s">
        <v>13</v>
      </c>
      <c r="BW5" s="44"/>
      <c r="BX5" s="42" t="s">
        <v>4</v>
      </c>
      <c r="BY5" s="42" t="s">
        <v>4</v>
      </c>
      <c r="BZ5" s="43"/>
      <c r="CA5" s="42"/>
      <c r="CB5" s="42"/>
      <c r="CC5" s="42" t="s">
        <v>4</v>
      </c>
      <c r="CD5" s="42" t="s">
        <v>4</v>
      </c>
      <c r="CE5" s="43"/>
      <c r="CF5" s="42"/>
      <c r="CG5" s="42"/>
    </row>
    <row r="6" spans="1:87" ht="409.5" x14ac:dyDescent="0.35">
      <c r="A6" s="48" t="s">
        <v>221</v>
      </c>
      <c r="B6" s="43" t="s">
        <v>185</v>
      </c>
      <c r="C6" s="42"/>
      <c r="D6" s="42"/>
      <c r="E6" s="42"/>
      <c r="F6" s="42" t="s">
        <v>183</v>
      </c>
      <c r="G6" s="42" t="s">
        <v>184</v>
      </c>
      <c r="H6" s="42" t="s">
        <v>186</v>
      </c>
      <c r="I6" s="42"/>
      <c r="J6" s="42" t="s">
        <v>93</v>
      </c>
      <c r="K6" s="42" t="s">
        <v>155</v>
      </c>
      <c r="L6" s="42">
        <v>1</v>
      </c>
      <c r="M6" s="42" t="s">
        <v>179</v>
      </c>
      <c r="N6" s="42" t="s">
        <v>20</v>
      </c>
      <c r="O6" s="42" t="s">
        <v>20</v>
      </c>
      <c r="P6" s="44" t="s">
        <v>222</v>
      </c>
      <c r="Q6" s="42" t="s">
        <v>13</v>
      </c>
      <c r="R6" s="44" t="s">
        <v>223</v>
      </c>
      <c r="S6" s="42" t="s">
        <v>14</v>
      </c>
      <c r="T6" s="42" t="s">
        <v>14</v>
      </c>
      <c r="U6" s="43"/>
      <c r="V6" s="42"/>
      <c r="W6" s="42"/>
      <c r="X6" s="42" t="s">
        <v>9</v>
      </c>
      <c r="Y6" s="42" t="s">
        <v>9</v>
      </c>
      <c r="Z6" s="44" t="s">
        <v>224</v>
      </c>
      <c r="AA6" s="42" t="s">
        <v>13</v>
      </c>
      <c r="AB6" s="44"/>
      <c r="AC6" s="42" t="s">
        <v>155</v>
      </c>
      <c r="AD6" s="44"/>
      <c r="AE6" s="42" t="s">
        <v>155</v>
      </c>
      <c r="AF6" s="44"/>
      <c r="AG6" s="42" t="s">
        <v>20</v>
      </c>
      <c r="AH6" s="44" t="s">
        <v>225</v>
      </c>
      <c r="AI6" s="42" t="s">
        <v>13</v>
      </c>
      <c r="AJ6" s="44"/>
      <c r="AK6" s="42" t="s">
        <v>14</v>
      </c>
      <c r="AL6" s="43" t="s">
        <v>14</v>
      </c>
      <c r="AM6" s="43"/>
      <c r="AN6" s="42"/>
      <c r="AO6" s="42"/>
      <c r="AP6" s="42" t="s">
        <v>13</v>
      </c>
      <c r="AQ6" s="49" t="s">
        <v>226</v>
      </c>
      <c r="AR6" s="42" t="s">
        <v>13</v>
      </c>
      <c r="AS6" s="45"/>
      <c r="AT6" s="42" t="s">
        <v>13</v>
      </c>
      <c r="AU6" s="44" t="s">
        <v>227</v>
      </c>
      <c r="AV6" s="42" t="s">
        <v>155</v>
      </c>
      <c r="AW6" s="42"/>
      <c r="AX6" s="42" t="s">
        <v>4</v>
      </c>
      <c r="AY6" s="42" t="s">
        <v>4</v>
      </c>
      <c r="AZ6" s="43"/>
      <c r="BA6" s="42"/>
      <c r="BB6" s="42"/>
      <c r="BC6" s="42" t="s">
        <v>17</v>
      </c>
      <c r="BD6" s="44" t="s">
        <v>228</v>
      </c>
      <c r="BE6" s="42" t="s">
        <v>13</v>
      </c>
      <c r="BF6" s="44" t="s">
        <v>229</v>
      </c>
      <c r="BG6" s="42" t="s">
        <v>20</v>
      </c>
      <c r="BH6" s="44" t="s">
        <v>230</v>
      </c>
      <c r="BI6" s="42" t="s">
        <v>13</v>
      </c>
      <c r="BJ6" s="44" t="s">
        <v>231</v>
      </c>
      <c r="BK6" s="42" t="s">
        <v>155</v>
      </c>
      <c r="BL6" s="42"/>
      <c r="BM6" s="42" t="s">
        <v>4</v>
      </c>
      <c r="BN6" s="42" t="s">
        <v>4</v>
      </c>
      <c r="BO6" s="43"/>
      <c r="BP6" s="42"/>
      <c r="BQ6" s="46"/>
      <c r="BR6" s="42" t="s">
        <v>20</v>
      </c>
      <c r="BS6" s="44" t="s">
        <v>232</v>
      </c>
      <c r="BT6" s="42" t="s">
        <v>20</v>
      </c>
      <c r="BU6" s="44"/>
      <c r="BV6" s="42" t="s">
        <v>20</v>
      </c>
      <c r="BW6" s="44"/>
      <c r="BX6" s="42" t="s">
        <v>14</v>
      </c>
      <c r="BY6" s="42" t="s">
        <v>14</v>
      </c>
      <c r="BZ6" s="43"/>
      <c r="CA6" s="42"/>
      <c r="CB6" s="42"/>
      <c r="CC6" s="42" t="s">
        <v>14</v>
      </c>
      <c r="CD6" s="42" t="s">
        <v>14</v>
      </c>
      <c r="CE6" s="43"/>
      <c r="CF6" s="42"/>
      <c r="CG6" s="42"/>
    </row>
    <row r="7" spans="1:87" ht="364" x14ac:dyDescent="0.35">
      <c r="A7" s="42" t="s">
        <v>234</v>
      </c>
      <c r="B7" s="43" t="s">
        <v>233</v>
      </c>
      <c r="C7" s="42"/>
      <c r="D7" s="42"/>
      <c r="E7" s="42"/>
      <c r="F7" s="47"/>
      <c r="G7" s="42"/>
      <c r="H7" s="42"/>
      <c r="I7" s="42"/>
      <c r="J7" s="42" t="s">
        <v>93</v>
      </c>
      <c r="K7" s="42" t="s">
        <v>155</v>
      </c>
      <c r="L7" s="42">
        <v>1</v>
      </c>
      <c r="M7" s="42"/>
      <c r="N7" s="42" t="s">
        <v>20</v>
      </c>
      <c r="O7" s="42" t="s">
        <v>20</v>
      </c>
      <c r="P7" s="44" t="s">
        <v>235</v>
      </c>
      <c r="Q7" s="42" t="s">
        <v>13</v>
      </c>
      <c r="R7" s="44" t="s">
        <v>236</v>
      </c>
      <c r="S7" s="42" t="s">
        <v>14</v>
      </c>
      <c r="T7" s="42" t="s">
        <v>14</v>
      </c>
      <c r="U7" s="43"/>
      <c r="V7" s="42"/>
      <c r="W7" s="42"/>
      <c r="X7" s="42" t="s">
        <v>9</v>
      </c>
      <c r="Y7" s="42" t="s">
        <v>9</v>
      </c>
      <c r="Z7" s="44" t="s">
        <v>237</v>
      </c>
      <c r="AA7" s="42" t="s">
        <v>13</v>
      </c>
      <c r="AB7" s="44"/>
      <c r="AC7" s="42" t="s">
        <v>155</v>
      </c>
      <c r="AD7" s="44"/>
      <c r="AE7" s="42" t="s">
        <v>155</v>
      </c>
      <c r="AF7" s="44"/>
      <c r="AG7" s="42" t="s">
        <v>17</v>
      </c>
      <c r="AH7" s="44" t="s">
        <v>238</v>
      </c>
      <c r="AI7" s="42" t="s">
        <v>13</v>
      </c>
      <c r="AJ7" s="44" t="s">
        <v>239</v>
      </c>
      <c r="AK7" s="42" t="s">
        <v>14</v>
      </c>
      <c r="AL7" s="43" t="s">
        <v>14</v>
      </c>
      <c r="AM7" s="43"/>
      <c r="AN7" s="42"/>
      <c r="AO7" s="42"/>
      <c r="AP7" s="42" t="s">
        <v>13</v>
      </c>
      <c r="AQ7" s="44" t="s">
        <v>240</v>
      </c>
      <c r="AR7" s="42" t="s">
        <v>9</v>
      </c>
      <c r="AS7" s="50" t="s">
        <v>241</v>
      </c>
      <c r="AT7" s="42" t="s">
        <v>155</v>
      </c>
      <c r="AU7" s="44"/>
      <c r="AV7" s="42" t="s">
        <v>155</v>
      </c>
      <c r="AW7" s="42"/>
      <c r="AX7" s="42" t="s">
        <v>4</v>
      </c>
      <c r="AY7" s="42" t="s">
        <v>14</v>
      </c>
      <c r="AZ7" s="43" t="s">
        <v>242</v>
      </c>
      <c r="BA7" s="42"/>
      <c r="BB7" s="42"/>
      <c r="BC7" s="42" t="s">
        <v>17</v>
      </c>
      <c r="BD7" s="49" t="s">
        <v>243</v>
      </c>
      <c r="BE7" s="42" t="s">
        <v>13</v>
      </c>
      <c r="BF7" s="44" t="s">
        <v>229</v>
      </c>
      <c r="BG7" s="42" t="s">
        <v>20</v>
      </c>
      <c r="BH7" s="44" t="s">
        <v>192</v>
      </c>
      <c r="BI7" s="42" t="s">
        <v>13</v>
      </c>
      <c r="BJ7" s="44" t="s">
        <v>244</v>
      </c>
      <c r="BK7" s="42" t="s">
        <v>155</v>
      </c>
      <c r="BL7" s="42"/>
      <c r="BM7" s="42" t="s">
        <v>4</v>
      </c>
      <c r="BN7" s="42" t="s">
        <v>4</v>
      </c>
      <c r="BO7" s="43"/>
      <c r="BP7" s="42"/>
      <c r="BQ7" s="46"/>
      <c r="BR7" s="42" t="s">
        <v>20</v>
      </c>
      <c r="BS7" s="44" t="s">
        <v>245</v>
      </c>
      <c r="BT7" s="42" t="s">
        <v>20</v>
      </c>
      <c r="BU7" s="44"/>
      <c r="BV7" s="42" t="s">
        <v>20</v>
      </c>
      <c r="BW7" s="44"/>
      <c r="BX7" s="42" t="s">
        <v>14</v>
      </c>
      <c r="BY7" s="42" t="s">
        <v>14</v>
      </c>
      <c r="BZ7" s="43"/>
      <c r="CA7" s="42"/>
      <c r="CB7" s="42"/>
      <c r="CC7" s="42" t="s">
        <v>14</v>
      </c>
      <c r="CD7" s="42" t="s">
        <v>14</v>
      </c>
      <c r="CE7" s="43"/>
      <c r="CF7" s="42"/>
      <c r="CG7" s="42"/>
    </row>
  </sheetData>
  <mergeCells count="7">
    <mergeCell ref="A1:M1"/>
    <mergeCell ref="N1:W1"/>
    <mergeCell ref="CC1:CF1"/>
    <mergeCell ref="X1:AO1"/>
    <mergeCell ref="AP1:BB1"/>
    <mergeCell ref="BC1:BQ1"/>
    <mergeCell ref="BR1:CB1"/>
  </mergeCells>
  <phoneticPr fontId="13"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36148-828D-43BD-A923-9B9E6396FD66}">
  <sheetPr codeName="Planilha9">
    <tabColor theme="4"/>
  </sheetPr>
  <dimension ref="B2:BF104"/>
  <sheetViews>
    <sheetView showGridLines="0" tabSelected="1" workbookViewId="0">
      <selection activeCell="AW25" sqref="AW25"/>
    </sheetView>
  </sheetViews>
  <sheetFormatPr defaultColWidth="9.1796875" defaultRowHeight="20.149999999999999" customHeight="1" x14ac:dyDescent="0.35"/>
  <cols>
    <col min="1" max="1" width="45.54296875" style="110" customWidth="1"/>
    <col min="2" max="58" width="20.54296875" style="111" customWidth="1"/>
    <col min="59" max="16384" width="9.1796875" style="110"/>
  </cols>
  <sheetData>
    <row r="2" spans="2:58" s="113" customFormat="1" ht="20.149999999999999" customHeight="1" x14ac:dyDescent="0.35">
      <c r="B2" s="132"/>
      <c r="C2" s="131" t="s">
        <v>137</v>
      </c>
      <c r="D2" s="131"/>
      <c r="E2" s="131"/>
      <c r="F2" s="131"/>
      <c r="G2" s="131"/>
      <c r="H2" s="131"/>
      <c r="I2" s="130" t="s">
        <v>426</v>
      </c>
      <c r="J2" s="130"/>
      <c r="K2" s="130"/>
      <c r="L2" s="130"/>
      <c r="M2" s="130"/>
      <c r="N2" s="130"/>
      <c r="O2" s="130"/>
      <c r="P2" s="130"/>
      <c r="Q2" s="130"/>
      <c r="R2" s="130"/>
      <c r="S2" s="129" t="s">
        <v>425</v>
      </c>
      <c r="T2" s="129"/>
      <c r="U2" s="129"/>
      <c r="V2" s="129"/>
      <c r="W2" s="129"/>
      <c r="X2" s="129"/>
      <c r="Y2" s="129"/>
      <c r="Z2" s="128" t="s">
        <v>424</v>
      </c>
      <c r="AA2" s="128"/>
      <c r="AB2" s="128"/>
      <c r="AC2" s="128"/>
      <c r="AD2" s="128"/>
      <c r="AE2" s="127" t="s">
        <v>72</v>
      </c>
      <c r="AF2" s="127"/>
      <c r="AG2" s="127"/>
      <c r="AH2" s="127"/>
      <c r="AI2" s="127"/>
      <c r="AJ2" s="127"/>
      <c r="AK2" s="127"/>
      <c r="AL2" s="127"/>
      <c r="AM2" s="126" t="s">
        <v>423</v>
      </c>
      <c r="AN2" s="126"/>
      <c r="AO2" s="126"/>
      <c r="AP2" s="126"/>
      <c r="AQ2" s="126"/>
      <c r="AR2" s="126"/>
      <c r="AS2" s="126"/>
      <c r="AT2" s="125" t="s">
        <v>422</v>
      </c>
      <c r="AU2" s="125"/>
      <c r="AV2" s="125"/>
      <c r="AW2" s="125"/>
      <c r="AX2" s="125"/>
      <c r="AY2" s="125"/>
      <c r="AZ2" s="124" t="s">
        <v>75</v>
      </c>
      <c r="BA2" s="124"/>
      <c r="BB2" s="124"/>
      <c r="BC2" s="124"/>
      <c r="BD2" s="124"/>
      <c r="BE2" s="123" t="s">
        <v>32</v>
      </c>
      <c r="BF2" s="123"/>
    </row>
    <row r="3" spans="2:58" s="113" customFormat="1" ht="20.149999999999999" customHeight="1" x14ac:dyDescent="0.35">
      <c r="B3" s="122" t="s">
        <v>27</v>
      </c>
      <c r="C3" s="122" t="s">
        <v>421</v>
      </c>
      <c r="D3" s="122" t="s">
        <v>30</v>
      </c>
      <c r="E3" s="122" t="s">
        <v>177</v>
      </c>
      <c r="F3" s="122" t="s">
        <v>157</v>
      </c>
      <c r="G3" s="122" t="s">
        <v>28</v>
      </c>
      <c r="H3" s="122" t="s">
        <v>29</v>
      </c>
      <c r="I3" s="121" t="s">
        <v>47</v>
      </c>
      <c r="J3" s="121" t="s">
        <v>48</v>
      </c>
      <c r="K3" s="121" t="s">
        <v>49</v>
      </c>
      <c r="L3" s="121" t="s">
        <v>420</v>
      </c>
      <c r="M3" s="121" t="s">
        <v>419</v>
      </c>
      <c r="N3" s="121" t="s">
        <v>418</v>
      </c>
      <c r="O3" s="121" t="s">
        <v>417</v>
      </c>
      <c r="P3" s="121" t="s">
        <v>416</v>
      </c>
      <c r="Q3" s="121" t="s">
        <v>406</v>
      </c>
      <c r="R3" s="121" t="s">
        <v>405</v>
      </c>
      <c r="S3" s="120" t="s">
        <v>50</v>
      </c>
      <c r="T3" s="120" t="s">
        <v>51</v>
      </c>
      <c r="U3" s="120" t="s">
        <v>52</v>
      </c>
      <c r="V3" s="120" t="s">
        <v>53</v>
      </c>
      <c r="W3" s="120" t="s">
        <v>54</v>
      </c>
      <c r="X3" s="120" t="s">
        <v>406</v>
      </c>
      <c r="Y3" s="120" t="s">
        <v>405</v>
      </c>
      <c r="Z3" s="119" t="s">
        <v>56</v>
      </c>
      <c r="AA3" s="119" t="s">
        <v>57</v>
      </c>
      <c r="AB3" s="119" t="s">
        <v>58</v>
      </c>
      <c r="AC3" s="119" t="s">
        <v>406</v>
      </c>
      <c r="AD3" s="119" t="s">
        <v>405</v>
      </c>
      <c r="AE3" s="118" t="s">
        <v>59</v>
      </c>
      <c r="AF3" s="118" t="s">
        <v>60</v>
      </c>
      <c r="AG3" s="118" t="s">
        <v>111</v>
      </c>
      <c r="AH3" s="118" t="s">
        <v>113</v>
      </c>
      <c r="AI3" s="118" t="s">
        <v>114</v>
      </c>
      <c r="AJ3" s="118" t="s">
        <v>415</v>
      </c>
      <c r="AK3" s="118" t="s">
        <v>406</v>
      </c>
      <c r="AL3" s="118" t="s">
        <v>405</v>
      </c>
      <c r="AM3" s="117" t="s">
        <v>61</v>
      </c>
      <c r="AN3" s="117" t="s">
        <v>62</v>
      </c>
      <c r="AO3" s="117" t="s">
        <v>122</v>
      </c>
      <c r="AP3" s="117" t="s">
        <v>391</v>
      </c>
      <c r="AQ3" s="117" t="s">
        <v>414</v>
      </c>
      <c r="AR3" s="117" t="s">
        <v>406</v>
      </c>
      <c r="AS3" s="117" t="s">
        <v>405</v>
      </c>
      <c r="AT3" s="116" t="s">
        <v>413</v>
      </c>
      <c r="AU3" s="116" t="s">
        <v>412</v>
      </c>
      <c r="AV3" s="116" t="s">
        <v>411</v>
      </c>
      <c r="AW3" s="116" t="s">
        <v>410</v>
      </c>
      <c r="AX3" s="116" t="s">
        <v>406</v>
      </c>
      <c r="AY3" s="116" t="s">
        <v>405</v>
      </c>
      <c r="AZ3" s="115" t="s">
        <v>409</v>
      </c>
      <c r="BA3" s="115" t="s">
        <v>408</v>
      </c>
      <c r="BB3" s="115" t="s">
        <v>407</v>
      </c>
      <c r="BC3" s="115" t="s">
        <v>406</v>
      </c>
      <c r="BD3" s="115" t="s">
        <v>405</v>
      </c>
      <c r="BE3" s="114" t="s">
        <v>406</v>
      </c>
      <c r="BF3" s="114" t="s">
        <v>405</v>
      </c>
    </row>
    <row r="4" spans="2:58" ht="20.149999999999999" customHeight="1" x14ac:dyDescent="0.35">
      <c r="B4" s="111">
        <v>1</v>
      </c>
      <c r="C4" s="112" t="s">
        <v>404</v>
      </c>
      <c r="D4" s="111" t="str">
        <f>IF(ISBLANK([1]ColToLin!C2),"",[1]ColToLin!C2)</f>
        <v>Assignment</v>
      </c>
      <c r="E4" s="111" t="str">
        <f>IF(ISBLANK([1]ColToLin!D2),"",[1]ColToLin!D2)</f>
        <v xml:space="preserve">I1 evening </v>
      </c>
      <c r="F4" s="111" t="str">
        <f>IF(ISBLANK([1]ColToLin!E2),"",[1]ColToLin!E2)</f>
        <v>I2 morning</v>
      </c>
      <c r="G4" s="111" t="str">
        <f>IF(ISBLANK([1]ColToLin!F2),"",[1]ColToLin!F2)</f>
        <v>RPE</v>
      </c>
      <c r="H4" s="111" t="str">
        <f>IF(ISBLANK([1]ColToLin!G2),"",[1]ColToLin!G2)</f>
        <v/>
      </c>
      <c r="I4" s="111" t="str">
        <f>IF(ISBLANK([1]ColToLin!L2),"",[1]ColToLin!L2)</f>
        <v>Y</v>
      </c>
      <c r="J4" s="111" t="str">
        <f>IF(ISBLANK([1]ColToLin!N2),"",[1]ColToLin!N2)</f>
        <v>N</v>
      </c>
      <c r="K4" s="111" t="str">
        <f>IF(ISBLANK([1]ColToLin!P2),"",[1]ColToLin!P2)</f>
        <v/>
      </c>
      <c r="L4" s="111" t="str">
        <f>IF(ISBLANK([1]ColToLin!S2),"",[1]ColToLin!S2)</f>
        <v>Y</v>
      </c>
      <c r="M4" s="111" t="str">
        <f>IF(ISBLANK([1]ColToLin!T2),"",[1]ColToLin!T2)</f>
        <v>Y</v>
      </c>
      <c r="N4" s="111" t="str">
        <f>IF(ISBLANK([1]ColToLin!U2),"",[1]ColToLin!U2)</f>
        <v>N</v>
      </c>
      <c r="O4" s="111" t="str">
        <f>IF(ISBLANK([1]ColToLin!W2),"",[1]ColToLin!W2)</f>
        <v>Y</v>
      </c>
      <c r="P4" s="111" t="str">
        <f>IF(ISBLANK([1]ColToLin!X2),"",[1]ColToLin!X2)</f>
        <v>Y</v>
      </c>
      <c r="Q4" s="111" t="str">
        <f>IF(ISBLANK([1]ColToLin!Y2),"",[1]ColToLin!Y2)</f>
        <v>Moderate</v>
      </c>
      <c r="R4" s="111" t="str">
        <f>IF(ISBLANK([1]ColToLin!Z2),"",[1]ColToLin!Z2)</f>
        <v/>
      </c>
      <c r="S4" s="111" t="str">
        <f>IF(ISBLANK([1]ColToLin!AC2),"",[1]ColToLin!AC2)</f>
        <v>N</v>
      </c>
      <c r="T4" s="111" t="str">
        <f>IF(ISBLANK([1]ColToLin!AE2),"",[1]ColToLin!AE2)</f>
        <v/>
      </c>
      <c r="U4" s="111" t="str">
        <f>IF(ISBLANK([1]ColToLin!AF2),"",[1]ColToLin!AF2)</f>
        <v/>
      </c>
      <c r="V4" s="111" t="str">
        <f>IF(ISBLANK([1]ColToLin!AG2),"",[1]ColToLin!AG2)</f>
        <v>Y</v>
      </c>
      <c r="W4" s="111" t="str">
        <f>IF(ISBLANK([1]ColToLin!AH2),"",[1]ColToLin!AH2)</f>
        <v/>
      </c>
      <c r="X4" s="111" t="str">
        <f>IF(ISBLANK([1]ColToLin!AI2),"",[1]ColToLin!AI2)</f>
        <v>Low</v>
      </c>
      <c r="Y4" s="111" t="str">
        <f>IF(ISBLANK([1]ColToLin!AJ2),"",[1]ColToLin!AJ2)</f>
        <v/>
      </c>
      <c r="Z4" s="111" t="str">
        <f>IF(ISBLANK([1]ColToLin!AM2),"",[1]ColToLin!AM2)</f>
        <v>Y</v>
      </c>
      <c r="AA4" s="111" t="str">
        <f>IF(ISBLANK([1]ColToLin!AN2),"",[1]ColToLin!AN2)</f>
        <v>Y</v>
      </c>
      <c r="AB4" s="111" t="str">
        <f>IF(ISBLANK([1]ColToLin!AO2),"",[1]ColToLin!AO2)</f>
        <v>N</v>
      </c>
      <c r="AC4" s="111" t="str">
        <f>IF(ISBLANK([1]ColToLin!AP2),"",[1]ColToLin!AP2)</f>
        <v>Low</v>
      </c>
      <c r="AD4" s="111" t="str">
        <f>IF(ISBLANK([1]ColToLin!AQ2),"",[1]ColToLin!AQ2)</f>
        <v/>
      </c>
      <c r="AE4" s="111" t="str">
        <f>IF(ISBLANK([1]ColToLin!AT2),"",[1]ColToLin!AT2)</f>
        <v>N</v>
      </c>
      <c r="AF4" s="111" t="str">
        <f>IF(ISBLANK([1]ColToLin!AU2),"",[1]ColToLin!AU2)</f>
        <v/>
      </c>
      <c r="AG4" s="111" t="str">
        <f>IF(ISBLANK([1]ColToLin!AW2),"",[1]ColToLin!AW2)</f>
        <v/>
      </c>
      <c r="AH4" s="111" t="str">
        <f>IF(ISBLANK([1]ColToLin!AX2),"",[1]ColToLin!AX2)</f>
        <v/>
      </c>
      <c r="AI4" s="111" t="str">
        <f>IF(ISBLANK([1]ColToLin!AY2),"",[1]ColToLin!AY2)</f>
        <v/>
      </c>
      <c r="AJ4" s="111" t="str">
        <f>IF(ISBLANK([1]ColToLin!AZ2),"",[1]ColToLin!AZ2)</f>
        <v/>
      </c>
      <c r="AK4" s="111" t="str">
        <f>IF(ISBLANK([1]ColToLin!BA2),"",[1]ColToLin!BA2)</f>
        <v>Low</v>
      </c>
      <c r="AL4" s="111" t="str">
        <f>IF(ISBLANK([1]ColToLin!BB2),"",[1]ColToLin!BB2)</f>
        <v/>
      </c>
      <c r="AM4" s="111" t="str">
        <f>IF(ISBLANK([1]ColToLin!BE2),"",[1]ColToLin!BE2)</f>
        <v>Y</v>
      </c>
      <c r="AN4" s="111" t="str">
        <f>IF(ISBLANK([1]ColToLin!BF2),"",[1]ColToLin!BF2)</f>
        <v>N</v>
      </c>
      <c r="AO4" s="111" t="str">
        <f>IF(ISBLANK([1]ColToLin!BG2),"",[1]ColToLin!BG2)</f>
        <v>N</v>
      </c>
      <c r="AP4" s="111" t="str">
        <f>IF(ISBLANK([1]ColToLin!BH2),"",[1]ColToLin!BH2)</f>
        <v/>
      </c>
      <c r="AQ4" s="111" t="str">
        <f>IF(ISBLANK([1]ColToLin!BI2),"",[1]ColToLin!BI2)</f>
        <v/>
      </c>
      <c r="AR4" s="111" t="str">
        <f>IF(ISBLANK([1]ColToLin!BJ2),"",[1]ColToLin!BJ2)</f>
        <v>Low</v>
      </c>
      <c r="AS4" s="111" t="str">
        <f>IF(ISBLANK([1]ColToLin!BK2),"",[1]ColToLin!BK2)</f>
        <v/>
      </c>
      <c r="AT4" s="111" t="str">
        <f>IF(ISBLANK([1]ColToLin!BN2),"",[1]ColToLin!BN2)</f>
        <v>PN</v>
      </c>
      <c r="AU4" s="111" t="str">
        <f>IF(ISBLANK([1]ColToLin!BO2),"",[1]ColToLin!BO2)</f>
        <v>Y</v>
      </c>
      <c r="AV4" s="111" t="str">
        <f>IF(ISBLANK([1]ColToLin!BP2),"",[1]ColToLin!BP2)</f>
        <v>Y</v>
      </c>
      <c r="AW4" s="111" t="str">
        <f>IF(ISBLANK([1]ColToLin!BQ2),"",[1]ColToLin!BQ2)</f>
        <v>N</v>
      </c>
      <c r="AX4" s="111" t="str">
        <f>IF(ISBLANK([1]ColToLin!BR2),"",[1]ColToLin!BR2)</f>
        <v>Low</v>
      </c>
      <c r="AY4" s="111" t="str">
        <f>IF(ISBLANK([1]ColToLin!BS2),"",[1]ColToLin!BS2)</f>
        <v/>
      </c>
      <c r="AZ4" s="111" t="str">
        <f>IF(ISBLANK([1]ColToLin!BW2),"",[1]ColToLin!BW2)</f>
        <v>N</v>
      </c>
      <c r="BA4" s="111" t="str">
        <f>IF(ISBLANK([1]ColToLin!BX2),"",[1]ColToLin!BX2)</f>
        <v>N</v>
      </c>
      <c r="BB4" s="111" t="str">
        <f>IF(ISBLANK([1]ColToLin!BY2),"",[1]ColToLin!BY2)</f>
        <v>N</v>
      </c>
      <c r="BC4" s="111" t="str">
        <f>IF(ISBLANK([1]ColToLin!BZ2),"",[1]ColToLin!BZ2)</f>
        <v>Low</v>
      </c>
      <c r="BD4" s="111" t="str">
        <f>IF(ISBLANK([1]ColToLin!CA2),"",[1]ColToLin!CA2)</f>
        <v/>
      </c>
      <c r="BE4" s="111" t="str">
        <f>IF(ISBLANK([1]ColToLin!CD2),"",[1]ColToLin!CD2)</f>
        <v>Moderate</v>
      </c>
      <c r="BF4" s="111" t="str">
        <f>IF(ISBLANK([1]ColToLin!CE2),"",[1]ColToLin!CE2)</f>
        <v/>
      </c>
    </row>
    <row r="5" spans="2:58" ht="20.149999999999999" customHeight="1" x14ac:dyDescent="0.35">
      <c r="B5" s="111" t="str">
        <f>IF(ISBLANK([1]ColToLin!A3),"",[1]ColToLin!A3)</f>
        <v/>
      </c>
      <c r="C5" s="111" t="str">
        <f>IF(ISBLANK([1]ColToLin!B3),"",[1]ColToLin!B3)</f>
        <v/>
      </c>
      <c r="D5" s="111" t="str">
        <f>IF(ISBLANK([1]ColToLin!C3),"",[1]ColToLin!C3)</f>
        <v/>
      </c>
      <c r="E5" s="111" t="str">
        <f>IF(ISBLANK([1]ColToLin!D3),"",[1]ColToLin!D3)</f>
        <v/>
      </c>
      <c r="F5" s="111" t="str">
        <f>IF(ISBLANK([1]ColToLin!E3),"",[1]ColToLin!E3)</f>
        <v/>
      </c>
      <c r="G5" s="111" t="str">
        <f>IF(ISBLANK([1]ColToLin!F3),"",[1]ColToLin!F3)</f>
        <v/>
      </c>
      <c r="H5" s="111" t="str">
        <f>IF(ISBLANK([1]ColToLin!G3),"",[1]ColToLin!G3)</f>
        <v/>
      </c>
      <c r="I5" s="111" t="str">
        <f>IF(ISBLANK([1]ColToLin!L3),"",[1]ColToLin!L3)</f>
        <v/>
      </c>
      <c r="J5" s="111" t="str">
        <f>IF(ISBLANK([1]ColToLin!N3),"",[1]ColToLin!N3)</f>
        <v/>
      </c>
      <c r="K5" s="111" t="str">
        <f>IF(ISBLANK([1]ColToLin!P3),"",[1]ColToLin!P3)</f>
        <v/>
      </c>
      <c r="L5" s="111" t="str">
        <f>IF(ISBLANK([1]ColToLin!S3),"",[1]ColToLin!S3)</f>
        <v/>
      </c>
      <c r="M5" s="111" t="str">
        <f>IF(ISBLANK([1]ColToLin!T3),"",[1]ColToLin!T3)</f>
        <v/>
      </c>
      <c r="N5" s="111" t="str">
        <f>IF(ISBLANK([1]ColToLin!U3),"",[1]ColToLin!U3)</f>
        <v/>
      </c>
      <c r="O5" s="111" t="str">
        <f>IF(ISBLANK([1]ColToLin!W3),"",[1]ColToLin!W3)</f>
        <v/>
      </c>
      <c r="P5" s="111" t="str">
        <f>IF(ISBLANK([1]ColToLin!X3),"",[1]ColToLin!X3)</f>
        <v/>
      </c>
      <c r="Q5" s="111" t="str">
        <f>IF(ISBLANK([1]ColToLin!Y3),"",[1]ColToLin!Y3)</f>
        <v/>
      </c>
      <c r="R5" s="111" t="str">
        <f>IF(ISBLANK([1]ColToLin!Z3),"",[1]ColToLin!Z3)</f>
        <v/>
      </c>
      <c r="S5" s="111" t="str">
        <f>IF(ISBLANK([1]ColToLin!AC3),"",[1]ColToLin!AC3)</f>
        <v/>
      </c>
      <c r="T5" s="111" t="str">
        <f>IF(ISBLANK([1]ColToLin!AE3),"",[1]ColToLin!AE3)</f>
        <v/>
      </c>
      <c r="U5" s="111" t="str">
        <f>IF(ISBLANK([1]ColToLin!AF3),"",[1]ColToLin!AF3)</f>
        <v/>
      </c>
      <c r="V5" s="111" t="str">
        <f>IF(ISBLANK([1]ColToLin!AG3),"",[1]ColToLin!AG3)</f>
        <v/>
      </c>
      <c r="W5" s="111" t="str">
        <f>IF(ISBLANK([1]ColToLin!AH3),"",[1]ColToLin!AH3)</f>
        <v/>
      </c>
      <c r="X5" s="111" t="str">
        <f>IF(ISBLANK([1]ColToLin!AI3),"",[1]ColToLin!AI3)</f>
        <v/>
      </c>
      <c r="Y5" s="111" t="str">
        <f>IF(ISBLANK([1]ColToLin!AJ3),"",[1]ColToLin!AJ3)</f>
        <v/>
      </c>
      <c r="Z5" s="111" t="str">
        <f>IF(ISBLANK([1]ColToLin!AM3),"",[1]ColToLin!AM3)</f>
        <v/>
      </c>
      <c r="AA5" s="111" t="str">
        <f>IF(ISBLANK([1]ColToLin!AN3),"",[1]ColToLin!AN3)</f>
        <v/>
      </c>
      <c r="AB5" s="111" t="str">
        <f>IF(ISBLANK([1]ColToLin!AO3),"",[1]ColToLin!AO3)</f>
        <v/>
      </c>
      <c r="AC5" s="111" t="str">
        <f>IF(ISBLANK([1]ColToLin!AP3),"",[1]ColToLin!AP3)</f>
        <v/>
      </c>
      <c r="AD5" s="111" t="str">
        <f>IF(ISBLANK([1]ColToLin!AQ3),"",[1]ColToLin!AQ3)</f>
        <v/>
      </c>
      <c r="AE5" s="111" t="str">
        <f>IF(ISBLANK([1]ColToLin!AT3),"",[1]ColToLin!AT3)</f>
        <v/>
      </c>
      <c r="AF5" s="111" t="str">
        <f>IF(ISBLANK([1]ColToLin!AU3),"",[1]ColToLin!AU3)</f>
        <v/>
      </c>
      <c r="AG5" s="111" t="str">
        <f>IF(ISBLANK([1]ColToLin!AW3),"",[1]ColToLin!AW3)</f>
        <v/>
      </c>
      <c r="AH5" s="111" t="str">
        <f>IF(ISBLANK([1]ColToLin!AX3),"",[1]ColToLin!AX3)</f>
        <v/>
      </c>
      <c r="AI5" s="111" t="str">
        <f>IF(ISBLANK([1]ColToLin!AY3),"",[1]ColToLin!AY3)</f>
        <v/>
      </c>
      <c r="AJ5" s="111" t="str">
        <f>IF(ISBLANK([1]ColToLin!AZ3),"",[1]ColToLin!AZ3)</f>
        <v/>
      </c>
      <c r="AK5" s="111" t="str">
        <f>IF(ISBLANK([1]ColToLin!BA3),"",[1]ColToLin!BA3)</f>
        <v/>
      </c>
      <c r="AL5" s="111" t="str">
        <f>IF(ISBLANK([1]ColToLin!BB3),"",[1]ColToLin!BB3)</f>
        <v/>
      </c>
      <c r="AM5" s="111" t="str">
        <f>IF(ISBLANK([1]ColToLin!BE3),"",[1]ColToLin!BE3)</f>
        <v/>
      </c>
      <c r="AN5" s="111" t="str">
        <f>IF(ISBLANK([1]ColToLin!BF3),"",[1]ColToLin!BF3)</f>
        <v/>
      </c>
      <c r="AO5" s="111" t="str">
        <f>IF(ISBLANK([1]ColToLin!BG3),"",[1]ColToLin!BG3)</f>
        <v/>
      </c>
      <c r="AP5" s="111" t="str">
        <f>IF(ISBLANK([1]ColToLin!BH3),"",[1]ColToLin!BH3)</f>
        <v/>
      </c>
      <c r="AQ5" s="111" t="str">
        <f>IF(ISBLANK([1]ColToLin!BI3),"",[1]ColToLin!BI3)</f>
        <v/>
      </c>
      <c r="AR5" s="111" t="str">
        <f>IF(ISBLANK([1]ColToLin!BJ3),"",[1]ColToLin!BJ3)</f>
        <v/>
      </c>
      <c r="AS5" s="111" t="str">
        <f>IF(ISBLANK([1]ColToLin!BK3),"",[1]ColToLin!BK3)</f>
        <v/>
      </c>
      <c r="AT5" s="111" t="str">
        <f>IF(ISBLANK([1]ColToLin!BN3),"",[1]ColToLin!BN3)</f>
        <v/>
      </c>
      <c r="AU5" s="111" t="str">
        <f>IF(ISBLANK([1]ColToLin!BO3),"",[1]ColToLin!BO3)</f>
        <v/>
      </c>
      <c r="AV5" s="111" t="str">
        <f>IF(ISBLANK([1]ColToLin!BP3),"",[1]ColToLin!BP3)</f>
        <v/>
      </c>
      <c r="AW5" s="111" t="str">
        <f>IF(ISBLANK([1]ColToLin!BQ3),"",[1]ColToLin!BQ3)</f>
        <v/>
      </c>
      <c r="AX5" s="111" t="str">
        <f>IF(ISBLANK([1]ColToLin!BR3),"",[1]ColToLin!BR3)</f>
        <v/>
      </c>
      <c r="AY5" s="111" t="str">
        <f>IF(ISBLANK([1]ColToLin!BS3),"",[1]ColToLin!BS3)</f>
        <v/>
      </c>
      <c r="AZ5" s="111" t="str">
        <f>IF(ISBLANK([1]ColToLin!BW3),"",[1]ColToLin!BW3)</f>
        <v/>
      </c>
      <c r="BA5" s="111" t="str">
        <f>IF(ISBLANK([1]ColToLin!BX3),"",[1]ColToLin!BX3)</f>
        <v/>
      </c>
      <c r="BB5" s="111" t="str">
        <f>IF(ISBLANK([1]ColToLin!BY3),"",[1]ColToLin!BY3)</f>
        <v/>
      </c>
      <c r="BC5" s="111" t="str">
        <f>IF(ISBLANK([1]ColToLin!BZ3),"",[1]ColToLin!BZ3)</f>
        <v/>
      </c>
      <c r="BD5" s="111" t="str">
        <f>IF(ISBLANK([1]ColToLin!CA3),"",[1]ColToLin!CA3)</f>
        <v/>
      </c>
      <c r="BE5" s="111" t="str">
        <f>IF(ISBLANK([1]ColToLin!CD3),"",[1]ColToLin!CD3)</f>
        <v/>
      </c>
      <c r="BF5" s="111" t="str">
        <f>IF(ISBLANK([1]ColToLin!CE3),"",[1]ColToLin!CE3)</f>
        <v/>
      </c>
    </row>
    <row r="6" spans="2:58" ht="20.149999999999999" customHeight="1" x14ac:dyDescent="0.35">
      <c r="B6" s="111" t="str">
        <f>IF(ISBLANK([1]ColToLin!A4),"",[1]ColToLin!A4)</f>
        <v/>
      </c>
      <c r="C6" s="111" t="str">
        <f>IF(ISBLANK([1]ColToLin!B4),"",[1]ColToLin!B4)</f>
        <v/>
      </c>
      <c r="D6" s="111" t="str">
        <f>IF(ISBLANK([1]ColToLin!C4),"",[1]ColToLin!C4)</f>
        <v/>
      </c>
      <c r="E6" s="111" t="str">
        <f>IF(ISBLANK([1]ColToLin!D4),"",[1]ColToLin!D4)</f>
        <v/>
      </c>
      <c r="F6" s="111" t="str">
        <f>IF(ISBLANK([1]ColToLin!E4),"",[1]ColToLin!E4)</f>
        <v/>
      </c>
      <c r="G6" s="111" t="str">
        <f>IF(ISBLANK([1]ColToLin!F4),"",[1]ColToLin!F4)</f>
        <v/>
      </c>
      <c r="H6" s="111" t="str">
        <f>IF(ISBLANK([1]ColToLin!G4),"",[1]ColToLin!G4)</f>
        <v/>
      </c>
      <c r="I6" s="111" t="str">
        <f>IF(ISBLANK([1]ColToLin!L4),"",[1]ColToLin!L4)</f>
        <v/>
      </c>
      <c r="J6" s="111" t="str">
        <f>IF(ISBLANK([1]ColToLin!N4),"",[1]ColToLin!N4)</f>
        <v/>
      </c>
      <c r="K6" s="111" t="str">
        <f>IF(ISBLANK([1]ColToLin!P4),"",[1]ColToLin!P4)</f>
        <v/>
      </c>
      <c r="L6" s="111" t="str">
        <f>IF(ISBLANK([1]ColToLin!S4),"",[1]ColToLin!S4)</f>
        <v/>
      </c>
      <c r="M6" s="111" t="str">
        <f>IF(ISBLANK([1]ColToLin!T4),"",[1]ColToLin!T4)</f>
        <v/>
      </c>
      <c r="N6" s="111" t="str">
        <f>IF(ISBLANK([1]ColToLin!U4),"",[1]ColToLin!U4)</f>
        <v/>
      </c>
      <c r="O6" s="111" t="str">
        <f>IF(ISBLANK([1]ColToLin!W4),"",[1]ColToLin!W4)</f>
        <v/>
      </c>
      <c r="P6" s="111" t="str">
        <f>IF(ISBLANK([1]ColToLin!X4),"",[1]ColToLin!X4)</f>
        <v/>
      </c>
      <c r="Q6" s="111" t="str">
        <f>IF(ISBLANK([1]ColToLin!Y4),"",[1]ColToLin!Y4)</f>
        <v/>
      </c>
      <c r="R6" s="111" t="str">
        <f>IF(ISBLANK([1]ColToLin!Z4),"",[1]ColToLin!Z4)</f>
        <v/>
      </c>
      <c r="S6" s="111" t="str">
        <f>IF(ISBLANK([1]ColToLin!AC4),"",[1]ColToLin!AC4)</f>
        <v/>
      </c>
      <c r="T6" s="111" t="str">
        <f>IF(ISBLANK([1]ColToLin!AE4),"",[1]ColToLin!AE4)</f>
        <v/>
      </c>
      <c r="U6" s="111" t="str">
        <f>IF(ISBLANK([1]ColToLin!AF4),"",[1]ColToLin!AF4)</f>
        <v/>
      </c>
      <c r="V6" s="111" t="str">
        <f>IF(ISBLANK([1]ColToLin!AG4),"",[1]ColToLin!AG4)</f>
        <v/>
      </c>
      <c r="W6" s="111" t="str">
        <f>IF(ISBLANK([1]ColToLin!AH4),"",[1]ColToLin!AH4)</f>
        <v/>
      </c>
      <c r="X6" s="111" t="str">
        <f>IF(ISBLANK([1]ColToLin!AI4),"",[1]ColToLin!AI4)</f>
        <v/>
      </c>
      <c r="Y6" s="111" t="str">
        <f>IF(ISBLANK([1]ColToLin!AJ4),"",[1]ColToLin!AJ4)</f>
        <v/>
      </c>
      <c r="Z6" s="111" t="str">
        <f>IF(ISBLANK([1]ColToLin!AM4),"",[1]ColToLin!AM4)</f>
        <v/>
      </c>
      <c r="AA6" s="111" t="str">
        <f>IF(ISBLANK([1]ColToLin!AN4),"",[1]ColToLin!AN4)</f>
        <v/>
      </c>
      <c r="AB6" s="111" t="str">
        <f>IF(ISBLANK([1]ColToLin!AO4),"",[1]ColToLin!AO4)</f>
        <v/>
      </c>
      <c r="AC6" s="111" t="str">
        <f>IF(ISBLANK([1]ColToLin!AP4),"",[1]ColToLin!AP4)</f>
        <v/>
      </c>
      <c r="AD6" s="111" t="str">
        <f>IF(ISBLANK([1]ColToLin!AQ4),"",[1]ColToLin!AQ4)</f>
        <v/>
      </c>
      <c r="AE6" s="111" t="str">
        <f>IF(ISBLANK([1]ColToLin!AT4),"",[1]ColToLin!AT4)</f>
        <v/>
      </c>
      <c r="AF6" s="111" t="str">
        <f>IF(ISBLANK([1]ColToLin!AU4),"",[1]ColToLin!AU4)</f>
        <v/>
      </c>
      <c r="AG6" s="111" t="str">
        <f>IF(ISBLANK([1]ColToLin!AW4),"",[1]ColToLin!AW4)</f>
        <v/>
      </c>
      <c r="AH6" s="111" t="str">
        <f>IF(ISBLANK([1]ColToLin!AX4),"",[1]ColToLin!AX4)</f>
        <v/>
      </c>
      <c r="AI6" s="111" t="str">
        <f>IF(ISBLANK([1]ColToLin!AY4),"",[1]ColToLin!AY4)</f>
        <v/>
      </c>
      <c r="AJ6" s="111" t="str">
        <f>IF(ISBLANK([1]ColToLin!AZ4),"",[1]ColToLin!AZ4)</f>
        <v/>
      </c>
      <c r="AK6" s="111" t="str">
        <f>IF(ISBLANK([1]ColToLin!BA4),"",[1]ColToLin!BA4)</f>
        <v/>
      </c>
      <c r="AL6" s="111" t="str">
        <f>IF(ISBLANK([1]ColToLin!BB4),"",[1]ColToLin!BB4)</f>
        <v/>
      </c>
      <c r="AM6" s="111" t="str">
        <f>IF(ISBLANK([1]ColToLin!BE4),"",[1]ColToLin!BE4)</f>
        <v/>
      </c>
      <c r="AN6" s="111" t="str">
        <f>IF(ISBLANK([1]ColToLin!BF4),"",[1]ColToLin!BF4)</f>
        <v/>
      </c>
      <c r="AO6" s="111" t="str">
        <f>IF(ISBLANK([1]ColToLin!BG4),"",[1]ColToLin!BG4)</f>
        <v/>
      </c>
      <c r="AP6" s="111" t="str">
        <f>IF(ISBLANK([1]ColToLin!BH4),"",[1]ColToLin!BH4)</f>
        <v/>
      </c>
      <c r="AQ6" s="111" t="str">
        <f>IF(ISBLANK([1]ColToLin!BI4),"",[1]ColToLin!BI4)</f>
        <v/>
      </c>
      <c r="AR6" s="111" t="str">
        <f>IF(ISBLANK([1]ColToLin!BJ4),"",[1]ColToLin!BJ4)</f>
        <v/>
      </c>
      <c r="AS6" s="111" t="str">
        <f>IF(ISBLANK([1]ColToLin!BK4),"",[1]ColToLin!BK4)</f>
        <v/>
      </c>
      <c r="AT6" s="111" t="str">
        <f>IF(ISBLANK([1]ColToLin!BN4),"",[1]ColToLin!BN4)</f>
        <v/>
      </c>
      <c r="AU6" s="111" t="str">
        <f>IF(ISBLANK([1]ColToLin!BO4),"",[1]ColToLin!BO4)</f>
        <v/>
      </c>
      <c r="AV6" s="111" t="str">
        <f>IF(ISBLANK([1]ColToLin!BP4),"",[1]ColToLin!BP4)</f>
        <v/>
      </c>
      <c r="AW6" s="111" t="str">
        <f>IF(ISBLANK([1]ColToLin!BQ4),"",[1]ColToLin!BQ4)</f>
        <v/>
      </c>
      <c r="AX6" s="111" t="str">
        <f>IF(ISBLANK([1]ColToLin!BR4),"",[1]ColToLin!BR4)</f>
        <v/>
      </c>
      <c r="AY6" s="111" t="str">
        <f>IF(ISBLANK([1]ColToLin!BS4),"",[1]ColToLin!BS4)</f>
        <v/>
      </c>
      <c r="AZ6" s="111" t="str">
        <f>IF(ISBLANK([1]ColToLin!BW4),"",[1]ColToLin!BW4)</f>
        <v/>
      </c>
      <c r="BA6" s="111" t="str">
        <f>IF(ISBLANK([1]ColToLin!BX4),"",[1]ColToLin!BX4)</f>
        <v/>
      </c>
      <c r="BB6" s="111" t="str">
        <f>IF(ISBLANK([1]ColToLin!BY4),"",[1]ColToLin!BY4)</f>
        <v/>
      </c>
      <c r="BC6" s="111" t="str">
        <f>IF(ISBLANK([1]ColToLin!BZ4),"",[1]ColToLin!BZ4)</f>
        <v/>
      </c>
      <c r="BD6" s="111" t="str">
        <f>IF(ISBLANK([1]ColToLin!CA4),"",[1]ColToLin!CA4)</f>
        <v/>
      </c>
      <c r="BE6" s="111" t="str">
        <f>IF(ISBLANK([1]ColToLin!CD4),"",[1]ColToLin!CD4)</f>
        <v/>
      </c>
      <c r="BF6" s="111" t="str">
        <f>IF(ISBLANK([1]ColToLin!CE4),"",[1]ColToLin!CE4)</f>
        <v/>
      </c>
    </row>
    <row r="7" spans="2:58" ht="20.149999999999999" customHeight="1" x14ac:dyDescent="0.35">
      <c r="B7" s="111" t="str">
        <f>IF(ISBLANK([1]ColToLin!A5),"",[1]ColToLin!A5)</f>
        <v/>
      </c>
      <c r="C7" s="111" t="str">
        <f>IF(ISBLANK([1]ColToLin!B5),"",[1]ColToLin!B5)</f>
        <v/>
      </c>
      <c r="D7" s="111" t="str">
        <f>IF(ISBLANK([1]ColToLin!C5),"",[1]ColToLin!C5)</f>
        <v/>
      </c>
      <c r="E7" s="111" t="str">
        <f>IF(ISBLANK([1]ColToLin!D5),"",[1]ColToLin!D5)</f>
        <v/>
      </c>
      <c r="F7" s="111" t="str">
        <f>IF(ISBLANK([1]ColToLin!E5),"",[1]ColToLin!E5)</f>
        <v/>
      </c>
      <c r="G7" s="111" t="str">
        <f>IF(ISBLANK([1]ColToLin!F5),"",[1]ColToLin!F5)</f>
        <v/>
      </c>
      <c r="H7" s="111" t="str">
        <f>IF(ISBLANK([1]ColToLin!G5),"",[1]ColToLin!G5)</f>
        <v/>
      </c>
      <c r="I7" s="111" t="str">
        <f>IF(ISBLANK([1]ColToLin!L5),"",[1]ColToLin!L5)</f>
        <v/>
      </c>
      <c r="J7" s="111" t="str">
        <f>IF(ISBLANK([1]ColToLin!N5),"",[1]ColToLin!N5)</f>
        <v/>
      </c>
      <c r="K7" s="111" t="str">
        <f>IF(ISBLANK([1]ColToLin!P5),"",[1]ColToLin!P5)</f>
        <v/>
      </c>
      <c r="L7" s="111" t="str">
        <f>IF(ISBLANK([1]ColToLin!S5),"",[1]ColToLin!S5)</f>
        <v/>
      </c>
      <c r="M7" s="111" t="str">
        <f>IF(ISBLANK([1]ColToLin!T5),"",[1]ColToLin!T5)</f>
        <v/>
      </c>
      <c r="N7" s="111" t="str">
        <f>IF(ISBLANK([1]ColToLin!U5),"",[1]ColToLin!U5)</f>
        <v/>
      </c>
      <c r="O7" s="111" t="str">
        <f>IF(ISBLANK([1]ColToLin!W5),"",[1]ColToLin!W5)</f>
        <v/>
      </c>
      <c r="P7" s="111" t="str">
        <f>IF(ISBLANK([1]ColToLin!X5),"",[1]ColToLin!X5)</f>
        <v/>
      </c>
      <c r="Q7" s="111" t="str">
        <f>IF(ISBLANK([1]ColToLin!Y5),"",[1]ColToLin!Y5)</f>
        <v/>
      </c>
      <c r="R7" s="111" t="str">
        <f>IF(ISBLANK([1]ColToLin!Z5),"",[1]ColToLin!Z5)</f>
        <v/>
      </c>
      <c r="S7" s="111" t="str">
        <f>IF(ISBLANK([1]ColToLin!AC5),"",[1]ColToLin!AC5)</f>
        <v/>
      </c>
      <c r="T7" s="111" t="str">
        <f>IF(ISBLANK([1]ColToLin!AE5),"",[1]ColToLin!AE5)</f>
        <v/>
      </c>
      <c r="U7" s="111" t="str">
        <f>IF(ISBLANK([1]ColToLin!AF5),"",[1]ColToLin!AF5)</f>
        <v/>
      </c>
      <c r="V7" s="111" t="str">
        <f>IF(ISBLANK([1]ColToLin!AG5),"",[1]ColToLin!AG5)</f>
        <v/>
      </c>
      <c r="W7" s="111" t="str">
        <f>IF(ISBLANK([1]ColToLin!AH5),"",[1]ColToLin!AH5)</f>
        <v/>
      </c>
      <c r="X7" s="111" t="str">
        <f>IF(ISBLANK([1]ColToLin!AI5),"",[1]ColToLin!AI5)</f>
        <v/>
      </c>
      <c r="Y7" s="111" t="str">
        <f>IF(ISBLANK([1]ColToLin!AJ5),"",[1]ColToLin!AJ5)</f>
        <v/>
      </c>
      <c r="Z7" s="111" t="str">
        <f>IF(ISBLANK([1]ColToLin!AM5),"",[1]ColToLin!AM5)</f>
        <v/>
      </c>
      <c r="AA7" s="111" t="str">
        <f>IF(ISBLANK([1]ColToLin!AN5),"",[1]ColToLin!AN5)</f>
        <v/>
      </c>
      <c r="AB7" s="111" t="str">
        <f>IF(ISBLANK([1]ColToLin!AO5),"",[1]ColToLin!AO5)</f>
        <v/>
      </c>
      <c r="AC7" s="111" t="str">
        <f>IF(ISBLANK([1]ColToLin!AP5),"",[1]ColToLin!AP5)</f>
        <v/>
      </c>
      <c r="AD7" s="111" t="str">
        <f>IF(ISBLANK([1]ColToLin!AQ5),"",[1]ColToLin!AQ5)</f>
        <v/>
      </c>
      <c r="AE7" s="111" t="str">
        <f>IF(ISBLANK([1]ColToLin!AT5),"",[1]ColToLin!AT5)</f>
        <v/>
      </c>
      <c r="AF7" s="111" t="str">
        <f>IF(ISBLANK([1]ColToLin!AU5),"",[1]ColToLin!AU5)</f>
        <v/>
      </c>
      <c r="AG7" s="111" t="str">
        <f>IF(ISBLANK([1]ColToLin!AW5),"",[1]ColToLin!AW5)</f>
        <v/>
      </c>
      <c r="AH7" s="111" t="str">
        <f>IF(ISBLANK([1]ColToLin!AX5),"",[1]ColToLin!AX5)</f>
        <v/>
      </c>
      <c r="AI7" s="111" t="str">
        <f>IF(ISBLANK([1]ColToLin!AY5),"",[1]ColToLin!AY5)</f>
        <v/>
      </c>
      <c r="AJ7" s="111" t="str">
        <f>IF(ISBLANK([1]ColToLin!AZ5),"",[1]ColToLin!AZ5)</f>
        <v/>
      </c>
      <c r="AK7" s="111" t="str">
        <f>IF(ISBLANK([1]ColToLin!BA5),"",[1]ColToLin!BA5)</f>
        <v/>
      </c>
      <c r="AL7" s="111" t="str">
        <f>IF(ISBLANK([1]ColToLin!BB5),"",[1]ColToLin!BB5)</f>
        <v/>
      </c>
      <c r="AM7" s="111" t="str">
        <f>IF(ISBLANK([1]ColToLin!BE5),"",[1]ColToLin!BE5)</f>
        <v/>
      </c>
      <c r="AN7" s="111" t="str">
        <f>IF(ISBLANK([1]ColToLin!BF5),"",[1]ColToLin!BF5)</f>
        <v/>
      </c>
      <c r="AO7" s="111" t="str">
        <f>IF(ISBLANK([1]ColToLin!BG5),"",[1]ColToLin!BG5)</f>
        <v/>
      </c>
      <c r="AP7" s="111" t="str">
        <f>IF(ISBLANK([1]ColToLin!BH5),"",[1]ColToLin!BH5)</f>
        <v/>
      </c>
      <c r="AQ7" s="111" t="str">
        <f>IF(ISBLANK([1]ColToLin!BI5),"",[1]ColToLin!BI5)</f>
        <v/>
      </c>
      <c r="AR7" s="111" t="str">
        <f>IF(ISBLANK([1]ColToLin!BJ5),"",[1]ColToLin!BJ5)</f>
        <v/>
      </c>
      <c r="AS7" s="111" t="str">
        <f>IF(ISBLANK([1]ColToLin!BK5),"",[1]ColToLin!BK5)</f>
        <v/>
      </c>
      <c r="AT7" s="111" t="str">
        <f>IF(ISBLANK([1]ColToLin!BN5),"",[1]ColToLin!BN5)</f>
        <v/>
      </c>
      <c r="AU7" s="111" t="str">
        <f>IF(ISBLANK([1]ColToLin!BO5),"",[1]ColToLin!BO5)</f>
        <v/>
      </c>
      <c r="AV7" s="111" t="str">
        <f>IF(ISBLANK([1]ColToLin!BP5),"",[1]ColToLin!BP5)</f>
        <v/>
      </c>
      <c r="AW7" s="111" t="str">
        <f>IF(ISBLANK([1]ColToLin!BQ5),"",[1]ColToLin!BQ5)</f>
        <v/>
      </c>
      <c r="AX7" s="111" t="str">
        <f>IF(ISBLANK([1]ColToLin!BR5),"",[1]ColToLin!BR5)</f>
        <v/>
      </c>
      <c r="AY7" s="111" t="str">
        <f>IF(ISBLANK([1]ColToLin!BS5),"",[1]ColToLin!BS5)</f>
        <v/>
      </c>
      <c r="AZ7" s="111" t="str">
        <f>IF(ISBLANK([1]ColToLin!BW5),"",[1]ColToLin!BW5)</f>
        <v/>
      </c>
      <c r="BA7" s="111" t="str">
        <f>IF(ISBLANK([1]ColToLin!BX5),"",[1]ColToLin!BX5)</f>
        <v/>
      </c>
      <c r="BB7" s="111" t="str">
        <f>IF(ISBLANK([1]ColToLin!BY5),"",[1]ColToLin!BY5)</f>
        <v/>
      </c>
      <c r="BC7" s="111" t="str">
        <f>IF(ISBLANK([1]ColToLin!BZ5),"",[1]ColToLin!BZ5)</f>
        <v/>
      </c>
      <c r="BD7" s="111" t="str">
        <f>IF(ISBLANK([1]ColToLin!CA5),"",[1]ColToLin!CA5)</f>
        <v/>
      </c>
      <c r="BE7" s="111" t="str">
        <f>IF(ISBLANK([1]ColToLin!CD5),"",[1]ColToLin!CD5)</f>
        <v/>
      </c>
      <c r="BF7" s="111" t="str">
        <f>IF(ISBLANK([1]ColToLin!CE5),"",[1]ColToLin!CE5)</f>
        <v/>
      </c>
    </row>
    <row r="8" spans="2:58" ht="20.149999999999999" customHeight="1" x14ac:dyDescent="0.35">
      <c r="B8" s="111" t="str">
        <f>IF(ISBLANK([1]ColToLin!A6),"",[1]ColToLin!A6)</f>
        <v/>
      </c>
      <c r="C8" s="111" t="str">
        <f>IF(ISBLANK([1]ColToLin!B6),"",[1]ColToLin!B6)</f>
        <v/>
      </c>
      <c r="D8" s="111" t="str">
        <f>IF(ISBLANK([1]ColToLin!C6),"",[1]ColToLin!C6)</f>
        <v/>
      </c>
      <c r="E8" s="111" t="str">
        <f>IF(ISBLANK([1]ColToLin!D6),"",[1]ColToLin!D6)</f>
        <v/>
      </c>
      <c r="F8" s="111" t="str">
        <f>IF(ISBLANK([1]ColToLin!E6),"",[1]ColToLin!E6)</f>
        <v/>
      </c>
      <c r="G8" s="111" t="str">
        <f>IF(ISBLANK([1]ColToLin!F6),"",[1]ColToLin!F6)</f>
        <v/>
      </c>
      <c r="H8" s="111" t="str">
        <f>IF(ISBLANK([1]ColToLin!G6),"",[1]ColToLin!G6)</f>
        <v/>
      </c>
      <c r="I8" s="111" t="str">
        <f>IF(ISBLANK([1]ColToLin!L6),"",[1]ColToLin!L6)</f>
        <v/>
      </c>
      <c r="J8" s="111" t="str">
        <f>IF(ISBLANK([1]ColToLin!N6),"",[1]ColToLin!N6)</f>
        <v/>
      </c>
      <c r="K8" s="111" t="str">
        <f>IF(ISBLANK([1]ColToLin!P6),"",[1]ColToLin!P6)</f>
        <v/>
      </c>
      <c r="L8" s="111" t="str">
        <f>IF(ISBLANK([1]ColToLin!S6),"",[1]ColToLin!S6)</f>
        <v/>
      </c>
      <c r="M8" s="111" t="str">
        <f>IF(ISBLANK([1]ColToLin!T6),"",[1]ColToLin!T6)</f>
        <v/>
      </c>
      <c r="N8" s="111" t="str">
        <f>IF(ISBLANK([1]ColToLin!U6),"",[1]ColToLin!U6)</f>
        <v/>
      </c>
      <c r="O8" s="111" t="str">
        <f>IF(ISBLANK([1]ColToLin!W6),"",[1]ColToLin!W6)</f>
        <v/>
      </c>
      <c r="P8" s="111" t="str">
        <f>IF(ISBLANK([1]ColToLin!X6),"",[1]ColToLin!X6)</f>
        <v/>
      </c>
      <c r="Q8" s="111" t="str">
        <f>IF(ISBLANK([1]ColToLin!Y6),"",[1]ColToLin!Y6)</f>
        <v/>
      </c>
      <c r="R8" s="111" t="str">
        <f>IF(ISBLANK([1]ColToLin!Z6),"",[1]ColToLin!Z6)</f>
        <v/>
      </c>
      <c r="S8" s="111" t="str">
        <f>IF(ISBLANK([1]ColToLin!AC6),"",[1]ColToLin!AC6)</f>
        <v/>
      </c>
      <c r="T8" s="111" t="str">
        <f>IF(ISBLANK([1]ColToLin!AE6),"",[1]ColToLin!AE6)</f>
        <v/>
      </c>
      <c r="U8" s="111" t="str">
        <f>IF(ISBLANK([1]ColToLin!AF6),"",[1]ColToLin!AF6)</f>
        <v/>
      </c>
      <c r="V8" s="111" t="str">
        <f>IF(ISBLANK([1]ColToLin!AG6),"",[1]ColToLin!AG6)</f>
        <v/>
      </c>
      <c r="W8" s="111" t="str">
        <f>IF(ISBLANK([1]ColToLin!AH6),"",[1]ColToLin!AH6)</f>
        <v/>
      </c>
      <c r="X8" s="111" t="str">
        <f>IF(ISBLANK([1]ColToLin!AI6),"",[1]ColToLin!AI6)</f>
        <v/>
      </c>
      <c r="Y8" s="111" t="str">
        <f>IF(ISBLANK([1]ColToLin!AJ6),"",[1]ColToLin!AJ6)</f>
        <v/>
      </c>
      <c r="Z8" s="111" t="str">
        <f>IF(ISBLANK([1]ColToLin!AM6),"",[1]ColToLin!AM6)</f>
        <v/>
      </c>
      <c r="AA8" s="111" t="str">
        <f>IF(ISBLANK([1]ColToLin!AN6),"",[1]ColToLin!AN6)</f>
        <v/>
      </c>
      <c r="AB8" s="111" t="str">
        <f>IF(ISBLANK([1]ColToLin!AO6),"",[1]ColToLin!AO6)</f>
        <v/>
      </c>
      <c r="AC8" s="111" t="str">
        <f>IF(ISBLANK([1]ColToLin!AP6),"",[1]ColToLin!AP6)</f>
        <v/>
      </c>
      <c r="AD8" s="111" t="str">
        <f>IF(ISBLANK([1]ColToLin!AQ6),"",[1]ColToLin!AQ6)</f>
        <v/>
      </c>
      <c r="AE8" s="111" t="str">
        <f>IF(ISBLANK([1]ColToLin!AT6),"",[1]ColToLin!AT6)</f>
        <v/>
      </c>
      <c r="AF8" s="111" t="str">
        <f>IF(ISBLANK([1]ColToLin!AU6),"",[1]ColToLin!AU6)</f>
        <v/>
      </c>
      <c r="AG8" s="111" t="str">
        <f>IF(ISBLANK([1]ColToLin!AW6),"",[1]ColToLin!AW6)</f>
        <v/>
      </c>
      <c r="AH8" s="111" t="str">
        <f>IF(ISBLANK([1]ColToLin!AX6),"",[1]ColToLin!AX6)</f>
        <v/>
      </c>
      <c r="AI8" s="111" t="str">
        <f>IF(ISBLANK([1]ColToLin!AY6),"",[1]ColToLin!AY6)</f>
        <v/>
      </c>
      <c r="AJ8" s="111" t="str">
        <f>IF(ISBLANK([1]ColToLin!AZ6),"",[1]ColToLin!AZ6)</f>
        <v/>
      </c>
      <c r="AK8" s="111" t="str">
        <f>IF(ISBLANK([1]ColToLin!BA6),"",[1]ColToLin!BA6)</f>
        <v/>
      </c>
      <c r="AL8" s="111" t="str">
        <f>IF(ISBLANK([1]ColToLin!BB6),"",[1]ColToLin!BB6)</f>
        <v/>
      </c>
      <c r="AM8" s="111" t="str">
        <f>IF(ISBLANK([1]ColToLin!BE6),"",[1]ColToLin!BE6)</f>
        <v/>
      </c>
      <c r="AN8" s="111" t="str">
        <f>IF(ISBLANK([1]ColToLin!BF6),"",[1]ColToLin!BF6)</f>
        <v/>
      </c>
      <c r="AO8" s="111" t="str">
        <f>IF(ISBLANK([1]ColToLin!BG6),"",[1]ColToLin!BG6)</f>
        <v/>
      </c>
      <c r="AP8" s="111" t="str">
        <f>IF(ISBLANK([1]ColToLin!BH6),"",[1]ColToLin!BH6)</f>
        <v/>
      </c>
      <c r="AQ8" s="111" t="str">
        <f>IF(ISBLANK([1]ColToLin!BI6),"",[1]ColToLin!BI6)</f>
        <v/>
      </c>
      <c r="AR8" s="111" t="str">
        <f>IF(ISBLANK([1]ColToLin!BJ6),"",[1]ColToLin!BJ6)</f>
        <v/>
      </c>
      <c r="AS8" s="111" t="str">
        <f>IF(ISBLANK([1]ColToLin!BK6),"",[1]ColToLin!BK6)</f>
        <v/>
      </c>
      <c r="AT8" s="111" t="str">
        <f>IF(ISBLANK([1]ColToLin!BN6),"",[1]ColToLin!BN6)</f>
        <v/>
      </c>
      <c r="AU8" s="111" t="str">
        <f>IF(ISBLANK([1]ColToLin!BO6),"",[1]ColToLin!BO6)</f>
        <v/>
      </c>
      <c r="AV8" s="111" t="str">
        <f>IF(ISBLANK([1]ColToLin!BP6),"",[1]ColToLin!BP6)</f>
        <v/>
      </c>
      <c r="AW8" s="111" t="str">
        <f>IF(ISBLANK([1]ColToLin!BQ6),"",[1]ColToLin!BQ6)</f>
        <v/>
      </c>
      <c r="AX8" s="111" t="str">
        <f>IF(ISBLANK([1]ColToLin!BR6),"",[1]ColToLin!BR6)</f>
        <v/>
      </c>
      <c r="AY8" s="111" t="str">
        <f>IF(ISBLANK([1]ColToLin!BS6),"",[1]ColToLin!BS6)</f>
        <v/>
      </c>
      <c r="AZ8" s="111" t="str">
        <f>IF(ISBLANK([1]ColToLin!BW6),"",[1]ColToLin!BW6)</f>
        <v/>
      </c>
      <c r="BA8" s="111" t="str">
        <f>IF(ISBLANK([1]ColToLin!BX6),"",[1]ColToLin!BX6)</f>
        <v/>
      </c>
      <c r="BB8" s="111" t="str">
        <f>IF(ISBLANK([1]ColToLin!BY6),"",[1]ColToLin!BY6)</f>
        <v/>
      </c>
      <c r="BC8" s="111" t="str">
        <f>IF(ISBLANK([1]ColToLin!BZ6),"",[1]ColToLin!BZ6)</f>
        <v/>
      </c>
      <c r="BD8" s="111" t="str">
        <f>IF(ISBLANK([1]ColToLin!CA6),"",[1]ColToLin!CA6)</f>
        <v/>
      </c>
      <c r="BE8" s="111" t="str">
        <f>IF(ISBLANK([1]ColToLin!CD6),"",[1]ColToLin!CD6)</f>
        <v/>
      </c>
      <c r="BF8" s="111" t="str">
        <f>IF(ISBLANK([1]ColToLin!CE6),"",[1]ColToLin!CE6)</f>
        <v/>
      </c>
    </row>
    <row r="9" spans="2:58" ht="20.149999999999999" customHeight="1" x14ac:dyDescent="0.35">
      <c r="B9" s="111" t="str">
        <f>IF(ISBLANK([1]ColToLin!A7),"",[1]ColToLin!A7)</f>
        <v/>
      </c>
      <c r="C9" s="111" t="str">
        <f>IF(ISBLANK([1]ColToLin!B7),"",[1]ColToLin!B7)</f>
        <v/>
      </c>
      <c r="D9" s="111" t="str">
        <f>IF(ISBLANK([1]ColToLin!C7),"",[1]ColToLin!C7)</f>
        <v/>
      </c>
      <c r="E9" s="111" t="str">
        <f>IF(ISBLANK([1]ColToLin!D7),"",[1]ColToLin!D7)</f>
        <v/>
      </c>
      <c r="F9" s="111" t="str">
        <f>IF(ISBLANK([1]ColToLin!E7),"",[1]ColToLin!E7)</f>
        <v/>
      </c>
      <c r="G9" s="111" t="str">
        <f>IF(ISBLANK([1]ColToLin!F7),"",[1]ColToLin!F7)</f>
        <v/>
      </c>
      <c r="H9" s="111" t="str">
        <f>IF(ISBLANK([1]ColToLin!G7),"",[1]ColToLin!G7)</f>
        <v/>
      </c>
      <c r="I9" s="111" t="str">
        <f>IF(ISBLANK([1]ColToLin!L7),"",[1]ColToLin!L7)</f>
        <v/>
      </c>
      <c r="J9" s="111" t="str">
        <f>IF(ISBLANK([1]ColToLin!N7),"",[1]ColToLin!N7)</f>
        <v/>
      </c>
      <c r="K9" s="111" t="str">
        <f>IF(ISBLANK([1]ColToLin!P7),"",[1]ColToLin!P7)</f>
        <v/>
      </c>
      <c r="L9" s="111" t="str">
        <f>IF(ISBLANK([1]ColToLin!S7),"",[1]ColToLin!S7)</f>
        <v/>
      </c>
      <c r="M9" s="111" t="str">
        <f>IF(ISBLANK([1]ColToLin!T7),"",[1]ColToLin!T7)</f>
        <v/>
      </c>
      <c r="N9" s="111" t="str">
        <f>IF(ISBLANK([1]ColToLin!U7),"",[1]ColToLin!U7)</f>
        <v/>
      </c>
      <c r="O9" s="111" t="str">
        <f>IF(ISBLANK([1]ColToLin!W7),"",[1]ColToLin!W7)</f>
        <v/>
      </c>
      <c r="P9" s="111" t="str">
        <f>IF(ISBLANK([1]ColToLin!X7),"",[1]ColToLin!X7)</f>
        <v/>
      </c>
      <c r="Q9" s="111" t="str">
        <f>IF(ISBLANK([1]ColToLin!Y7),"",[1]ColToLin!Y7)</f>
        <v/>
      </c>
      <c r="R9" s="111" t="str">
        <f>IF(ISBLANK([1]ColToLin!Z7),"",[1]ColToLin!Z7)</f>
        <v/>
      </c>
      <c r="S9" s="111" t="str">
        <f>IF(ISBLANK([1]ColToLin!AC7),"",[1]ColToLin!AC7)</f>
        <v/>
      </c>
      <c r="T9" s="111" t="str">
        <f>IF(ISBLANK([1]ColToLin!AE7),"",[1]ColToLin!AE7)</f>
        <v/>
      </c>
      <c r="U9" s="111" t="str">
        <f>IF(ISBLANK([1]ColToLin!AF7),"",[1]ColToLin!AF7)</f>
        <v/>
      </c>
      <c r="V9" s="111" t="str">
        <f>IF(ISBLANK([1]ColToLin!AG7),"",[1]ColToLin!AG7)</f>
        <v/>
      </c>
      <c r="W9" s="111" t="str">
        <f>IF(ISBLANK([1]ColToLin!AH7),"",[1]ColToLin!AH7)</f>
        <v/>
      </c>
      <c r="X9" s="111" t="str">
        <f>IF(ISBLANK([1]ColToLin!AI7),"",[1]ColToLin!AI7)</f>
        <v/>
      </c>
      <c r="Y9" s="111" t="str">
        <f>IF(ISBLANK([1]ColToLin!AJ7),"",[1]ColToLin!AJ7)</f>
        <v/>
      </c>
      <c r="Z9" s="111" t="str">
        <f>IF(ISBLANK([1]ColToLin!AM7),"",[1]ColToLin!AM7)</f>
        <v/>
      </c>
      <c r="AA9" s="111" t="str">
        <f>IF(ISBLANK([1]ColToLin!AN7),"",[1]ColToLin!AN7)</f>
        <v/>
      </c>
      <c r="AB9" s="111" t="str">
        <f>IF(ISBLANK([1]ColToLin!AO7),"",[1]ColToLin!AO7)</f>
        <v/>
      </c>
      <c r="AC9" s="111" t="str">
        <f>IF(ISBLANK([1]ColToLin!AP7),"",[1]ColToLin!AP7)</f>
        <v/>
      </c>
      <c r="AD9" s="111" t="str">
        <f>IF(ISBLANK([1]ColToLin!AQ7),"",[1]ColToLin!AQ7)</f>
        <v/>
      </c>
      <c r="AE9" s="111" t="str">
        <f>IF(ISBLANK([1]ColToLin!AT7),"",[1]ColToLin!AT7)</f>
        <v/>
      </c>
      <c r="AF9" s="111" t="str">
        <f>IF(ISBLANK([1]ColToLin!AU7),"",[1]ColToLin!AU7)</f>
        <v/>
      </c>
      <c r="AG9" s="111" t="str">
        <f>IF(ISBLANK([1]ColToLin!AW7),"",[1]ColToLin!AW7)</f>
        <v/>
      </c>
      <c r="AH9" s="111" t="str">
        <f>IF(ISBLANK([1]ColToLin!AX7),"",[1]ColToLin!AX7)</f>
        <v/>
      </c>
      <c r="AI9" s="111" t="str">
        <f>IF(ISBLANK([1]ColToLin!AY7),"",[1]ColToLin!AY7)</f>
        <v/>
      </c>
      <c r="AJ9" s="111" t="str">
        <f>IF(ISBLANK([1]ColToLin!AZ7),"",[1]ColToLin!AZ7)</f>
        <v/>
      </c>
      <c r="AK9" s="111" t="str">
        <f>IF(ISBLANK([1]ColToLin!BA7),"",[1]ColToLin!BA7)</f>
        <v/>
      </c>
      <c r="AL9" s="111" t="str">
        <f>IF(ISBLANK([1]ColToLin!BB7),"",[1]ColToLin!BB7)</f>
        <v/>
      </c>
      <c r="AM9" s="111" t="str">
        <f>IF(ISBLANK([1]ColToLin!BE7),"",[1]ColToLin!BE7)</f>
        <v/>
      </c>
      <c r="AN9" s="111" t="str">
        <f>IF(ISBLANK([1]ColToLin!BF7),"",[1]ColToLin!BF7)</f>
        <v/>
      </c>
      <c r="AO9" s="111" t="str">
        <f>IF(ISBLANK([1]ColToLin!BG7),"",[1]ColToLin!BG7)</f>
        <v/>
      </c>
      <c r="AP9" s="111" t="str">
        <f>IF(ISBLANK([1]ColToLin!BH7),"",[1]ColToLin!BH7)</f>
        <v/>
      </c>
      <c r="AQ9" s="111" t="str">
        <f>IF(ISBLANK([1]ColToLin!BI7),"",[1]ColToLin!BI7)</f>
        <v/>
      </c>
      <c r="AR9" s="111" t="str">
        <f>IF(ISBLANK([1]ColToLin!BJ7),"",[1]ColToLin!BJ7)</f>
        <v/>
      </c>
      <c r="AS9" s="111" t="str">
        <f>IF(ISBLANK([1]ColToLin!BK7),"",[1]ColToLin!BK7)</f>
        <v/>
      </c>
      <c r="AT9" s="111" t="str">
        <f>IF(ISBLANK([1]ColToLin!BN7),"",[1]ColToLin!BN7)</f>
        <v/>
      </c>
      <c r="AU9" s="111" t="str">
        <f>IF(ISBLANK([1]ColToLin!BO7),"",[1]ColToLin!BO7)</f>
        <v/>
      </c>
      <c r="AV9" s="111" t="str">
        <f>IF(ISBLANK([1]ColToLin!BP7),"",[1]ColToLin!BP7)</f>
        <v/>
      </c>
      <c r="AW9" s="111" t="str">
        <f>IF(ISBLANK([1]ColToLin!BQ7),"",[1]ColToLin!BQ7)</f>
        <v/>
      </c>
      <c r="AX9" s="111" t="str">
        <f>IF(ISBLANK([1]ColToLin!BR7),"",[1]ColToLin!BR7)</f>
        <v/>
      </c>
      <c r="AY9" s="111" t="str">
        <f>IF(ISBLANK([1]ColToLin!BS7),"",[1]ColToLin!BS7)</f>
        <v/>
      </c>
      <c r="AZ9" s="111" t="str">
        <f>IF(ISBLANK([1]ColToLin!BW7),"",[1]ColToLin!BW7)</f>
        <v/>
      </c>
      <c r="BA9" s="111" t="str">
        <f>IF(ISBLANK([1]ColToLin!BX7),"",[1]ColToLin!BX7)</f>
        <v/>
      </c>
      <c r="BB9" s="111" t="str">
        <f>IF(ISBLANK([1]ColToLin!BY7),"",[1]ColToLin!BY7)</f>
        <v/>
      </c>
      <c r="BC9" s="111" t="str">
        <f>IF(ISBLANK([1]ColToLin!BZ7),"",[1]ColToLin!BZ7)</f>
        <v/>
      </c>
      <c r="BD9" s="111" t="str">
        <f>IF(ISBLANK([1]ColToLin!CA7),"",[1]ColToLin!CA7)</f>
        <v/>
      </c>
      <c r="BE9" s="111" t="str">
        <f>IF(ISBLANK([1]ColToLin!CD7),"",[1]ColToLin!CD7)</f>
        <v/>
      </c>
      <c r="BF9" s="111" t="str">
        <f>IF(ISBLANK([1]ColToLin!CE7),"",[1]ColToLin!CE7)</f>
        <v/>
      </c>
    </row>
    <row r="10" spans="2:58" ht="20.149999999999999" customHeight="1" x14ac:dyDescent="0.35">
      <c r="B10" s="111" t="str">
        <f>IF(ISBLANK([1]ColToLin!A8),"",[1]ColToLin!A8)</f>
        <v/>
      </c>
      <c r="C10" s="111" t="str">
        <f>IF(ISBLANK([1]ColToLin!B8),"",[1]ColToLin!B8)</f>
        <v/>
      </c>
      <c r="D10" s="111" t="str">
        <f>IF(ISBLANK([1]ColToLin!C8),"",[1]ColToLin!C8)</f>
        <v/>
      </c>
      <c r="E10" s="111" t="str">
        <f>IF(ISBLANK([1]ColToLin!D8),"",[1]ColToLin!D8)</f>
        <v/>
      </c>
      <c r="F10" s="111" t="str">
        <f>IF(ISBLANK([1]ColToLin!E8),"",[1]ColToLin!E8)</f>
        <v/>
      </c>
      <c r="G10" s="111" t="str">
        <f>IF(ISBLANK([1]ColToLin!F8),"",[1]ColToLin!F8)</f>
        <v/>
      </c>
      <c r="H10" s="111" t="str">
        <f>IF(ISBLANK([1]ColToLin!G8),"",[1]ColToLin!G8)</f>
        <v/>
      </c>
      <c r="I10" s="111" t="str">
        <f>IF(ISBLANK([1]ColToLin!L8),"",[1]ColToLin!L8)</f>
        <v/>
      </c>
      <c r="J10" s="111" t="str">
        <f>IF(ISBLANK([1]ColToLin!N8),"",[1]ColToLin!N8)</f>
        <v/>
      </c>
      <c r="K10" s="111" t="str">
        <f>IF(ISBLANK([1]ColToLin!P8),"",[1]ColToLin!P8)</f>
        <v/>
      </c>
      <c r="L10" s="111" t="str">
        <f>IF(ISBLANK([1]ColToLin!S8),"",[1]ColToLin!S8)</f>
        <v/>
      </c>
      <c r="M10" s="111" t="str">
        <f>IF(ISBLANK([1]ColToLin!T8),"",[1]ColToLin!T8)</f>
        <v/>
      </c>
      <c r="N10" s="111" t="str">
        <f>IF(ISBLANK([1]ColToLin!U8),"",[1]ColToLin!U8)</f>
        <v/>
      </c>
      <c r="O10" s="111" t="str">
        <f>IF(ISBLANK([1]ColToLin!W8),"",[1]ColToLin!W8)</f>
        <v/>
      </c>
      <c r="P10" s="111" t="str">
        <f>IF(ISBLANK([1]ColToLin!X8),"",[1]ColToLin!X8)</f>
        <v/>
      </c>
      <c r="Q10" s="111" t="str">
        <f>IF(ISBLANK([1]ColToLin!Y8),"",[1]ColToLin!Y8)</f>
        <v/>
      </c>
      <c r="R10" s="111" t="str">
        <f>IF(ISBLANK([1]ColToLin!Z8),"",[1]ColToLin!Z8)</f>
        <v/>
      </c>
      <c r="S10" s="111" t="str">
        <f>IF(ISBLANK([1]ColToLin!AC8),"",[1]ColToLin!AC8)</f>
        <v/>
      </c>
      <c r="T10" s="111" t="str">
        <f>IF(ISBLANK([1]ColToLin!AE8),"",[1]ColToLin!AE8)</f>
        <v/>
      </c>
      <c r="U10" s="111" t="str">
        <f>IF(ISBLANK([1]ColToLin!AF8),"",[1]ColToLin!AF8)</f>
        <v/>
      </c>
      <c r="V10" s="111" t="str">
        <f>IF(ISBLANK([1]ColToLin!AG8),"",[1]ColToLin!AG8)</f>
        <v/>
      </c>
      <c r="W10" s="111" t="str">
        <f>IF(ISBLANK([1]ColToLin!AH8),"",[1]ColToLin!AH8)</f>
        <v/>
      </c>
      <c r="X10" s="111" t="str">
        <f>IF(ISBLANK([1]ColToLin!AI8),"",[1]ColToLin!AI8)</f>
        <v/>
      </c>
      <c r="Y10" s="111" t="str">
        <f>IF(ISBLANK([1]ColToLin!AJ8),"",[1]ColToLin!AJ8)</f>
        <v/>
      </c>
      <c r="Z10" s="111" t="str">
        <f>IF(ISBLANK([1]ColToLin!AM8),"",[1]ColToLin!AM8)</f>
        <v/>
      </c>
      <c r="AA10" s="111" t="str">
        <f>IF(ISBLANK([1]ColToLin!AN8),"",[1]ColToLin!AN8)</f>
        <v/>
      </c>
      <c r="AB10" s="111" t="str">
        <f>IF(ISBLANK([1]ColToLin!AO8),"",[1]ColToLin!AO8)</f>
        <v/>
      </c>
      <c r="AC10" s="111" t="str">
        <f>IF(ISBLANK([1]ColToLin!AP8),"",[1]ColToLin!AP8)</f>
        <v/>
      </c>
      <c r="AD10" s="111" t="str">
        <f>IF(ISBLANK([1]ColToLin!AQ8),"",[1]ColToLin!AQ8)</f>
        <v/>
      </c>
      <c r="AE10" s="111" t="str">
        <f>IF(ISBLANK([1]ColToLin!AT8),"",[1]ColToLin!AT8)</f>
        <v/>
      </c>
      <c r="AF10" s="111" t="str">
        <f>IF(ISBLANK([1]ColToLin!AU8),"",[1]ColToLin!AU8)</f>
        <v/>
      </c>
      <c r="AG10" s="111" t="str">
        <f>IF(ISBLANK([1]ColToLin!AW8),"",[1]ColToLin!AW8)</f>
        <v/>
      </c>
      <c r="AH10" s="111" t="str">
        <f>IF(ISBLANK([1]ColToLin!AX8),"",[1]ColToLin!AX8)</f>
        <v/>
      </c>
      <c r="AI10" s="111" t="str">
        <f>IF(ISBLANK([1]ColToLin!AY8),"",[1]ColToLin!AY8)</f>
        <v/>
      </c>
      <c r="AJ10" s="111" t="str">
        <f>IF(ISBLANK([1]ColToLin!AZ8),"",[1]ColToLin!AZ8)</f>
        <v/>
      </c>
      <c r="AK10" s="111" t="str">
        <f>IF(ISBLANK([1]ColToLin!BA8),"",[1]ColToLin!BA8)</f>
        <v/>
      </c>
      <c r="AL10" s="111" t="str">
        <f>IF(ISBLANK([1]ColToLin!BB8),"",[1]ColToLin!BB8)</f>
        <v/>
      </c>
      <c r="AM10" s="111" t="str">
        <f>IF(ISBLANK([1]ColToLin!BE8),"",[1]ColToLin!BE8)</f>
        <v/>
      </c>
      <c r="AN10" s="111" t="str">
        <f>IF(ISBLANK([1]ColToLin!BF8),"",[1]ColToLin!BF8)</f>
        <v/>
      </c>
      <c r="AO10" s="111" t="str">
        <f>IF(ISBLANK([1]ColToLin!BG8),"",[1]ColToLin!BG8)</f>
        <v/>
      </c>
      <c r="AP10" s="111" t="str">
        <f>IF(ISBLANK([1]ColToLin!BH8),"",[1]ColToLin!BH8)</f>
        <v/>
      </c>
      <c r="AQ10" s="111" t="str">
        <f>IF(ISBLANK([1]ColToLin!BI8),"",[1]ColToLin!BI8)</f>
        <v/>
      </c>
      <c r="AR10" s="111" t="str">
        <f>IF(ISBLANK([1]ColToLin!BJ8),"",[1]ColToLin!BJ8)</f>
        <v/>
      </c>
      <c r="AS10" s="111" t="str">
        <f>IF(ISBLANK([1]ColToLin!BK8),"",[1]ColToLin!BK8)</f>
        <v/>
      </c>
      <c r="AT10" s="111" t="str">
        <f>IF(ISBLANK([1]ColToLin!BN8),"",[1]ColToLin!BN8)</f>
        <v/>
      </c>
      <c r="AU10" s="111" t="str">
        <f>IF(ISBLANK([1]ColToLin!BO8),"",[1]ColToLin!BO8)</f>
        <v/>
      </c>
      <c r="AV10" s="111" t="str">
        <f>IF(ISBLANK([1]ColToLin!BP8),"",[1]ColToLin!BP8)</f>
        <v/>
      </c>
      <c r="AW10" s="111" t="str">
        <f>IF(ISBLANK([1]ColToLin!BQ8),"",[1]ColToLin!BQ8)</f>
        <v/>
      </c>
      <c r="AX10" s="111" t="str">
        <f>IF(ISBLANK([1]ColToLin!BR8),"",[1]ColToLin!BR8)</f>
        <v/>
      </c>
      <c r="AY10" s="111" t="str">
        <f>IF(ISBLANK([1]ColToLin!BS8),"",[1]ColToLin!BS8)</f>
        <v/>
      </c>
      <c r="AZ10" s="111" t="str">
        <f>IF(ISBLANK([1]ColToLin!BW8),"",[1]ColToLin!BW8)</f>
        <v/>
      </c>
      <c r="BA10" s="111" t="str">
        <f>IF(ISBLANK([1]ColToLin!BX8),"",[1]ColToLin!BX8)</f>
        <v/>
      </c>
      <c r="BB10" s="111" t="str">
        <f>IF(ISBLANK([1]ColToLin!BY8),"",[1]ColToLin!BY8)</f>
        <v/>
      </c>
      <c r="BC10" s="111" t="str">
        <f>IF(ISBLANK([1]ColToLin!BZ8),"",[1]ColToLin!BZ8)</f>
        <v/>
      </c>
      <c r="BD10" s="111" t="str">
        <f>IF(ISBLANK([1]ColToLin!CA8),"",[1]ColToLin!CA8)</f>
        <v/>
      </c>
      <c r="BE10" s="111" t="str">
        <f>IF(ISBLANK([1]ColToLin!CD8),"",[1]ColToLin!CD8)</f>
        <v/>
      </c>
      <c r="BF10" s="111" t="str">
        <f>IF(ISBLANK([1]ColToLin!CE8),"",[1]ColToLin!CE8)</f>
        <v/>
      </c>
    </row>
    <row r="11" spans="2:58" ht="20.149999999999999" customHeight="1" x14ac:dyDescent="0.35">
      <c r="B11" s="111" t="str">
        <f>IF(ISBLANK([1]ColToLin!A9),"",[1]ColToLin!A9)</f>
        <v/>
      </c>
      <c r="C11" s="111" t="str">
        <f>IF(ISBLANK([1]ColToLin!B9),"",[1]ColToLin!B9)</f>
        <v/>
      </c>
      <c r="D11" s="111" t="str">
        <f>IF(ISBLANK([1]ColToLin!C9),"",[1]ColToLin!C9)</f>
        <v/>
      </c>
      <c r="E11" s="111" t="str">
        <f>IF(ISBLANK([1]ColToLin!D9),"",[1]ColToLin!D9)</f>
        <v/>
      </c>
      <c r="F11" s="111" t="str">
        <f>IF(ISBLANK([1]ColToLin!E9),"",[1]ColToLin!E9)</f>
        <v/>
      </c>
      <c r="G11" s="111" t="str">
        <f>IF(ISBLANK([1]ColToLin!F9),"",[1]ColToLin!F9)</f>
        <v/>
      </c>
      <c r="H11" s="111" t="str">
        <f>IF(ISBLANK([1]ColToLin!G9),"",[1]ColToLin!G9)</f>
        <v/>
      </c>
      <c r="I11" s="111" t="str">
        <f>IF(ISBLANK([1]ColToLin!L9),"",[1]ColToLin!L9)</f>
        <v/>
      </c>
      <c r="J11" s="111" t="str">
        <f>IF(ISBLANK([1]ColToLin!N9),"",[1]ColToLin!N9)</f>
        <v/>
      </c>
      <c r="K11" s="111" t="str">
        <f>IF(ISBLANK([1]ColToLin!P9),"",[1]ColToLin!P9)</f>
        <v/>
      </c>
      <c r="L11" s="111" t="str">
        <f>IF(ISBLANK([1]ColToLin!S9),"",[1]ColToLin!S9)</f>
        <v/>
      </c>
      <c r="M11" s="111" t="str">
        <f>IF(ISBLANK([1]ColToLin!T9),"",[1]ColToLin!T9)</f>
        <v/>
      </c>
      <c r="N11" s="111" t="str">
        <f>IF(ISBLANK([1]ColToLin!U9),"",[1]ColToLin!U9)</f>
        <v/>
      </c>
      <c r="O11" s="111" t="str">
        <f>IF(ISBLANK([1]ColToLin!W9),"",[1]ColToLin!W9)</f>
        <v/>
      </c>
      <c r="P11" s="111" t="str">
        <f>IF(ISBLANK([1]ColToLin!X9),"",[1]ColToLin!X9)</f>
        <v/>
      </c>
      <c r="Q11" s="111" t="str">
        <f>IF(ISBLANK([1]ColToLin!Y9),"",[1]ColToLin!Y9)</f>
        <v/>
      </c>
      <c r="R11" s="111" t="str">
        <f>IF(ISBLANK([1]ColToLin!Z9),"",[1]ColToLin!Z9)</f>
        <v/>
      </c>
      <c r="S11" s="111" t="str">
        <f>IF(ISBLANK([1]ColToLin!AC9),"",[1]ColToLin!AC9)</f>
        <v/>
      </c>
      <c r="T11" s="111" t="str">
        <f>IF(ISBLANK([1]ColToLin!AE9),"",[1]ColToLin!AE9)</f>
        <v/>
      </c>
      <c r="U11" s="111" t="str">
        <f>IF(ISBLANK([1]ColToLin!AF9),"",[1]ColToLin!AF9)</f>
        <v/>
      </c>
      <c r="V11" s="111" t="str">
        <f>IF(ISBLANK([1]ColToLin!AG9),"",[1]ColToLin!AG9)</f>
        <v/>
      </c>
      <c r="W11" s="111" t="str">
        <f>IF(ISBLANK([1]ColToLin!AH9),"",[1]ColToLin!AH9)</f>
        <v/>
      </c>
      <c r="X11" s="111" t="str">
        <f>IF(ISBLANK([1]ColToLin!AI9),"",[1]ColToLin!AI9)</f>
        <v/>
      </c>
      <c r="Y11" s="111" t="str">
        <f>IF(ISBLANK([1]ColToLin!AJ9),"",[1]ColToLin!AJ9)</f>
        <v/>
      </c>
      <c r="Z11" s="111" t="str">
        <f>IF(ISBLANK([1]ColToLin!AM9),"",[1]ColToLin!AM9)</f>
        <v/>
      </c>
      <c r="AA11" s="111" t="str">
        <f>IF(ISBLANK([1]ColToLin!AN9),"",[1]ColToLin!AN9)</f>
        <v/>
      </c>
      <c r="AB11" s="111" t="str">
        <f>IF(ISBLANK([1]ColToLin!AO9),"",[1]ColToLin!AO9)</f>
        <v/>
      </c>
      <c r="AC11" s="111" t="str">
        <f>IF(ISBLANK([1]ColToLin!AP9),"",[1]ColToLin!AP9)</f>
        <v/>
      </c>
      <c r="AD11" s="111" t="str">
        <f>IF(ISBLANK([1]ColToLin!AQ9),"",[1]ColToLin!AQ9)</f>
        <v/>
      </c>
      <c r="AE11" s="111" t="str">
        <f>IF(ISBLANK([1]ColToLin!AT9),"",[1]ColToLin!AT9)</f>
        <v/>
      </c>
      <c r="AF11" s="111" t="str">
        <f>IF(ISBLANK([1]ColToLin!AU9),"",[1]ColToLin!AU9)</f>
        <v/>
      </c>
      <c r="AG11" s="111" t="str">
        <f>IF(ISBLANK([1]ColToLin!AW9),"",[1]ColToLin!AW9)</f>
        <v/>
      </c>
      <c r="AH11" s="111" t="str">
        <f>IF(ISBLANK([1]ColToLin!AX9),"",[1]ColToLin!AX9)</f>
        <v/>
      </c>
      <c r="AI11" s="111" t="str">
        <f>IF(ISBLANK([1]ColToLin!AY9),"",[1]ColToLin!AY9)</f>
        <v/>
      </c>
      <c r="AJ11" s="111" t="str">
        <f>IF(ISBLANK([1]ColToLin!AZ9),"",[1]ColToLin!AZ9)</f>
        <v/>
      </c>
      <c r="AK11" s="111" t="str">
        <f>IF(ISBLANK([1]ColToLin!BA9),"",[1]ColToLin!BA9)</f>
        <v/>
      </c>
      <c r="AL11" s="111" t="str">
        <f>IF(ISBLANK([1]ColToLin!BB9),"",[1]ColToLin!BB9)</f>
        <v/>
      </c>
      <c r="AM11" s="111" t="str">
        <f>IF(ISBLANK([1]ColToLin!BE9),"",[1]ColToLin!BE9)</f>
        <v/>
      </c>
      <c r="AN11" s="111" t="str">
        <f>IF(ISBLANK([1]ColToLin!BF9),"",[1]ColToLin!BF9)</f>
        <v/>
      </c>
      <c r="AO11" s="111" t="str">
        <f>IF(ISBLANK([1]ColToLin!BG9),"",[1]ColToLin!BG9)</f>
        <v/>
      </c>
      <c r="AP11" s="111" t="str">
        <f>IF(ISBLANK([1]ColToLin!BH9),"",[1]ColToLin!BH9)</f>
        <v/>
      </c>
      <c r="AQ11" s="111" t="str">
        <f>IF(ISBLANK([1]ColToLin!BI9),"",[1]ColToLin!BI9)</f>
        <v/>
      </c>
      <c r="AR11" s="111" t="str">
        <f>IF(ISBLANK([1]ColToLin!BJ9),"",[1]ColToLin!BJ9)</f>
        <v/>
      </c>
      <c r="AS11" s="111" t="str">
        <f>IF(ISBLANK([1]ColToLin!BK9),"",[1]ColToLin!BK9)</f>
        <v/>
      </c>
      <c r="AT11" s="111" t="str">
        <f>IF(ISBLANK([1]ColToLin!BN9),"",[1]ColToLin!BN9)</f>
        <v/>
      </c>
      <c r="AU11" s="111" t="str">
        <f>IF(ISBLANK([1]ColToLin!BO9),"",[1]ColToLin!BO9)</f>
        <v/>
      </c>
      <c r="AV11" s="111" t="str">
        <f>IF(ISBLANK([1]ColToLin!BP9),"",[1]ColToLin!BP9)</f>
        <v/>
      </c>
      <c r="AW11" s="111" t="str">
        <f>IF(ISBLANK([1]ColToLin!BQ9),"",[1]ColToLin!BQ9)</f>
        <v/>
      </c>
      <c r="AX11" s="111" t="str">
        <f>IF(ISBLANK([1]ColToLin!BR9),"",[1]ColToLin!BR9)</f>
        <v/>
      </c>
      <c r="AY11" s="111" t="str">
        <f>IF(ISBLANK([1]ColToLin!BS9),"",[1]ColToLin!BS9)</f>
        <v/>
      </c>
      <c r="AZ11" s="111" t="str">
        <f>IF(ISBLANK([1]ColToLin!BW9),"",[1]ColToLin!BW9)</f>
        <v/>
      </c>
      <c r="BA11" s="111" t="str">
        <f>IF(ISBLANK([1]ColToLin!BX9),"",[1]ColToLin!BX9)</f>
        <v/>
      </c>
      <c r="BB11" s="111" t="str">
        <f>IF(ISBLANK([1]ColToLin!BY9),"",[1]ColToLin!BY9)</f>
        <v/>
      </c>
      <c r="BC11" s="111" t="str">
        <f>IF(ISBLANK([1]ColToLin!BZ9),"",[1]ColToLin!BZ9)</f>
        <v/>
      </c>
      <c r="BD11" s="111" t="str">
        <f>IF(ISBLANK([1]ColToLin!CA9),"",[1]ColToLin!CA9)</f>
        <v/>
      </c>
      <c r="BE11" s="111" t="str">
        <f>IF(ISBLANK([1]ColToLin!CD9),"",[1]ColToLin!CD9)</f>
        <v/>
      </c>
      <c r="BF11" s="111" t="str">
        <f>IF(ISBLANK([1]ColToLin!CE9),"",[1]ColToLin!CE9)</f>
        <v/>
      </c>
    </row>
    <row r="12" spans="2:58" ht="20.149999999999999" customHeight="1" x14ac:dyDescent="0.35">
      <c r="B12" s="111" t="str">
        <f>IF(ISBLANK([1]ColToLin!A10),"",[1]ColToLin!A10)</f>
        <v/>
      </c>
      <c r="C12" s="111" t="str">
        <f>IF(ISBLANK([1]ColToLin!B10),"",[1]ColToLin!B10)</f>
        <v/>
      </c>
      <c r="D12" s="111" t="str">
        <f>IF(ISBLANK([1]ColToLin!C10),"",[1]ColToLin!C10)</f>
        <v/>
      </c>
      <c r="E12" s="111" t="str">
        <f>IF(ISBLANK([1]ColToLin!D10),"",[1]ColToLin!D10)</f>
        <v/>
      </c>
      <c r="F12" s="111" t="str">
        <f>IF(ISBLANK([1]ColToLin!E10),"",[1]ColToLin!E10)</f>
        <v/>
      </c>
      <c r="G12" s="111" t="str">
        <f>IF(ISBLANK([1]ColToLin!F10),"",[1]ColToLin!F10)</f>
        <v/>
      </c>
      <c r="H12" s="111" t="str">
        <f>IF(ISBLANK([1]ColToLin!G10),"",[1]ColToLin!G10)</f>
        <v/>
      </c>
      <c r="I12" s="111" t="str">
        <f>IF(ISBLANK([1]ColToLin!L10),"",[1]ColToLin!L10)</f>
        <v/>
      </c>
      <c r="J12" s="111" t="str">
        <f>IF(ISBLANK([1]ColToLin!N10),"",[1]ColToLin!N10)</f>
        <v/>
      </c>
      <c r="K12" s="111" t="str">
        <f>IF(ISBLANK([1]ColToLin!P10),"",[1]ColToLin!P10)</f>
        <v/>
      </c>
      <c r="L12" s="111" t="str">
        <f>IF(ISBLANK([1]ColToLin!S10),"",[1]ColToLin!S10)</f>
        <v/>
      </c>
      <c r="M12" s="111" t="str">
        <f>IF(ISBLANK([1]ColToLin!T10),"",[1]ColToLin!T10)</f>
        <v/>
      </c>
      <c r="N12" s="111" t="str">
        <f>IF(ISBLANK([1]ColToLin!U10),"",[1]ColToLin!U10)</f>
        <v/>
      </c>
      <c r="O12" s="111" t="str">
        <f>IF(ISBLANK([1]ColToLin!W10),"",[1]ColToLin!W10)</f>
        <v/>
      </c>
      <c r="P12" s="111" t="str">
        <f>IF(ISBLANK([1]ColToLin!X10),"",[1]ColToLin!X10)</f>
        <v/>
      </c>
      <c r="Q12" s="111" t="str">
        <f>IF(ISBLANK([1]ColToLin!Y10),"",[1]ColToLin!Y10)</f>
        <v/>
      </c>
      <c r="R12" s="111" t="str">
        <f>IF(ISBLANK([1]ColToLin!Z10),"",[1]ColToLin!Z10)</f>
        <v/>
      </c>
      <c r="S12" s="111" t="str">
        <f>IF(ISBLANK([1]ColToLin!AC10),"",[1]ColToLin!AC10)</f>
        <v/>
      </c>
      <c r="T12" s="111" t="str">
        <f>IF(ISBLANK([1]ColToLin!AE10),"",[1]ColToLin!AE10)</f>
        <v/>
      </c>
      <c r="U12" s="111" t="str">
        <f>IF(ISBLANK([1]ColToLin!AF10),"",[1]ColToLin!AF10)</f>
        <v/>
      </c>
      <c r="V12" s="111" t="str">
        <f>IF(ISBLANK([1]ColToLin!AG10),"",[1]ColToLin!AG10)</f>
        <v/>
      </c>
      <c r="W12" s="111" t="str">
        <f>IF(ISBLANK([1]ColToLin!AH10),"",[1]ColToLin!AH10)</f>
        <v/>
      </c>
      <c r="X12" s="111" t="str">
        <f>IF(ISBLANK([1]ColToLin!AI10),"",[1]ColToLin!AI10)</f>
        <v/>
      </c>
      <c r="Y12" s="111" t="str">
        <f>IF(ISBLANK([1]ColToLin!AJ10),"",[1]ColToLin!AJ10)</f>
        <v/>
      </c>
      <c r="Z12" s="111" t="str">
        <f>IF(ISBLANK([1]ColToLin!AM10),"",[1]ColToLin!AM10)</f>
        <v/>
      </c>
      <c r="AA12" s="111" t="str">
        <f>IF(ISBLANK([1]ColToLin!AN10),"",[1]ColToLin!AN10)</f>
        <v/>
      </c>
      <c r="AB12" s="111" t="str">
        <f>IF(ISBLANK([1]ColToLin!AO10),"",[1]ColToLin!AO10)</f>
        <v/>
      </c>
      <c r="AC12" s="111" t="str">
        <f>IF(ISBLANK([1]ColToLin!AP10),"",[1]ColToLin!AP10)</f>
        <v/>
      </c>
      <c r="AD12" s="111" t="str">
        <f>IF(ISBLANK([1]ColToLin!AQ10),"",[1]ColToLin!AQ10)</f>
        <v/>
      </c>
      <c r="AE12" s="111" t="str">
        <f>IF(ISBLANK([1]ColToLin!AT10),"",[1]ColToLin!AT10)</f>
        <v/>
      </c>
      <c r="AF12" s="111" t="str">
        <f>IF(ISBLANK([1]ColToLin!AU10),"",[1]ColToLin!AU10)</f>
        <v/>
      </c>
      <c r="AG12" s="111" t="str">
        <f>IF(ISBLANK([1]ColToLin!AW10),"",[1]ColToLin!AW10)</f>
        <v/>
      </c>
      <c r="AH12" s="111" t="str">
        <f>IF(ISBLANK([1]ColToLin!AX10),"",[1]ColToLin!AX10)</f>
        <v/>
      </c>
      <c r="AI12" s="111" t="str">
        <f>IF(ISBLANK([1]ColToLin!AY10),"",[1]ColToLin!AY10)</f>
        <v/>
      </c>
      <c r="AJ12" s="111" t="str">
        <f>IF(ISBLANK([1]ColToLin!AZ10),"",[1]ColToLin!AZ10)</f>
        <v/>
      </c>
      <c r="AK12" s="111" t="str">
        <f>IF(ISBLANK([1]ColToLin!BA10),"",[1]ColToLin!BA10)</f>
        <v/>
      </c>
      <c r="AL12" s="111" t="str">
        <f>IF(ISBLANK([1]ColToLin!BB10),"",[1]ColToLin!BB10)</f>
        <v/>
      </c>
      <c r="AM12" s="111" t="str">
        <f>IF(ISBLANK([1]ColToLin!BE10),"",[1]ColToLin!BE10)</f>
        <v/>
      </c>
      <c r="AN12" s="111" t="str">
        <f>IF(ISBLANK([1]ColToLin!BF10),"",[1]ColToLin!BF10)</f>
        <v/>
      </c>
      <c r="AO12" s="111" t="str">
        <f>IF(ISBLANK([1]ColToLin!BG10),"",[1]ColToLin!BG10)</f>
        <v/>
      </c>
      <c r="AP12" s="111" t="str">
        <f>IF(ISBLANK([1]ColToLin!BH10),"",[1]ColToLin!BH10)</f>
        <v/>
      </c>
      <c r="AQ12" s="111" t="str">
        <f>IF(ISBLANK([1]ColToLin!BI10),"",[1]ColToLin!BI10)</f>
        <v/>
      </c>
      <c r="AR12" s="111" t="str">
        <f>IF(ISBLANK([1]ColToLin!BJ10),"",[1]ColToLin!BJ10)</f>
        <v/>
      </c>
      <c r="AS12" s="111" t="str">
        <f>IF(ISBLANK([1]ColToLin!BK10),"",[1]ColToLin!BK10)</f>
        <v/>
      </c>
      <c r="AT12" s="111" t="str">
        <f>IF(ISBLANK([1]ColToLin!BN10),"",[1]ColToLin!BN10)</f>
        <v/>
      </c>
      <c r="AU12" s="111" t="str">
        <f>IF(ISBLANK([1]ColToLin!BO10),"",[1]ColToLin!BO10)</f>
        <v/>
      </c>
      <c r="AV12" s="111" t="str">
        <f>IF(ISBLANK([1]ColToLin!BP10),"",[1]ColToLin!BP10)</f>
        <v/>
      </c>
      <c r="AW12" s="111" t="str">
        <f>IF(ISBLANK([1]ColToLin!BQ10),"",[1]ColToLin!BQ10)</f>
        <v/>
      </c>
      <c r="AX12" s="111" t="str">
        <f>IF(ISBLANK([1]ColToLin!BR10),"",[1]ColToLin!BR10)</f>
        <v/>
      </c>
      <c r="AY12" s="111" t="str">
        <f>IF(ISBLANK([1]ColToLin!BS10),"",[1]ColToLin!BS10)</f>
        <v/>
      </c>
      <c r="AZ12" s="111" t="str">
        <f>IF(ISBLANK([1]ColToLin!BW10),"",[1]ColToLin!BW10)</f>
        <v/>
      </c>
      <c r="BA12" s="111" t="str">
        <f>IF(ISBLANK([1]ColToLin!BX10),"",[1]ColToLin!BX10)</f>
        <v/>
      </c>
      <c r="BB12" s="111" t="str">
        <f>IF(ISBLANK([1]ColToLin!BY10),"",[1]ColToLin!BY10)</f>
        <v/>
      </c>
      <c r="BC12" s="111" t="str">
        <f>IF(ISBLANK([1]ColToLin!BZ10),"",[1]ColToLin!BZ10)</f>
        <v/>
      </c>
      <c r="BD12" s="111" t="str">
        <f>IF(ISBLANK([1]ColToLin!CA10),"",[1]ColToLin!CA10)</f>
        <v/>
      </c>
      <c r="BE12" s="111" t="str">
        <f>IF(ISBLANK([1]ColToLin!CD10),"",[1]ColToLin!CD10)</f>
        <v/>
      </c>
      <c r="BF12" s="111" t="str">
        <f>IF(ISBLANK([1]ColToLin!CE10),"",[1]ColToLin!CE10)</f>
        <v/>
      </c>
    </row>
    <row r="13" spans="2:58" ht="20.149999999999999" customHeight="1" x14ac:dyDescent="0.35">
      <c r="B13" s="111" t="str">
        <f>IF(ISBLANK([1]ColToLin!A11),"",[1]ColToLin!A11)</f>
        <v/>
      </c>
      <c r="C13" s="111" t="str">
        <f>IF(ISBLANK([1]ColToLin!B11),"",[1]ColToLin!B11)</f>
        <v/>
      </c>
      <c r="D13" s="111" t="str">
        <f>IF(ISBLANK([1]ColToLin!C11),"",[1]ColToLin!C11)</f>
        <v/>
      </c>
      <c r="E13" s="111" t="str">
        <f>IF(ISBLANK([1]ColToLin!D11),"",[1]ColToLin!D11)</f>
        <v/>
      </c>
      <c r="F13" s="111" t="str">
        <f>IF(ISBLANK([1]ColToLin!E11),"",[1]ColToLin!E11)</f>
        <v/>
      </c>
      <c r="G13" s="111" t="str">
        <f>IF(ISBLANK([1]ColToLin!F11),"",[1]ColToLin!F11)</f>
        <v/>
      </c>
      <c r="H13" s="111" t="str">
        <f>IF(ISBLANK([1]ColToLin!G11),"",[1]ColToLin!G11)</f>
        <v/>
      </c>
      <c r="I13" s="111" t="str">
        <f>IF(ISBLANK([1]ColToLin!L11),"",[1]ColToLin!L11)</f>
        <v/>
      </c>
      <c r="J13" s="111" t="str">
        <f>IF(ISBLANK([1]ColToLin!N11),"",[1]ColToLin!N11)</f>
        <v/>
      </c>
      <c r="K13" s="111" t="str">
        <f>IF(ISBLANK([1]ColToLin!P11),"",[1]ColToLin!P11)</f>
        <v/>
      </c>
      <c r="L13" s="111" t="str">
        <f>IF(ISBLANK([1]ColToLin!S11),"",[1]ColToLin!S11)</f>
        <v/>
      </c>
      <c r="M13" s="111" t="str">
        <f>IF(ISBLANK([1]ColToLin!T11),"",[1]ColToLin!T11)</f>
        <v/>
      </c>
      <c r="N13" s="111" t="str">
        <f>IF(ISBLANK([1]ColToLin!U11),"",[1]ColToLin!U11)</f>
        <v/>
      </c>
      <c r="O13" s="111" t="str">
        <f>IF(ISBLANK([1]ColToLin!W11),"",[1]ColToLin!W11)</f>
        <v/>
      </c>
      <c r="P13" s="111" t="str">
        <f>IF(ISBLANK([1]ColToLin!X11),"",[1]ColToLin!X11)</f>
        <v/>
      </c>
      <c r="Q13" s="111" t="str">
        <f>IF(ISBLANK([1]ColToLin!Y11),"",[1]ColToLin!Y11)</f>
        <v/>
      </c>
      <c r="R13" s="111" t="str">
        <f>IF(ISBLANK([1]ColToLin!Z11),"",[1]ColToLin!Z11)</f>
        <v/>
      </c>
      <c r="S13" s="111" t="str">
        <f>IF(ISBLANK([1]ColToLin!AC11),"",[1]ColToLin!AC11)</f>
        <v/>
      </c>
      <c r="T13" s="111" t="str">
        <f>IF(ISBLANK([1]ColToLin!AE11),"",[1]ColToLin!AE11)</f>
        <v/>
      </c>
      <c r="U13" s="111" t="str">
        <f>IF(ISBLANK([1]ColToLin!AF11),"",[1]ColToLin!AF11)</f>
        <v/>
      </c>
      <c r="V13" s="111" t="str">
        <f>IF(ISBLANK([1]ColToLin!AG11),"",[1]ColToLin!AG11)</f>
        <v/>
      </c>
      <c r="W13" s="111" t="str">
        <f>IF(ISBLANK([1]ColToLin!AH11),"",[1]ColToLin!AH11)</f>
        <v/>
      </c>
      <c r="X13" s="111" t="str">
        <f>IF(ISBLANK([1]ColToLin!AI11),"",[1]ColToLin!AI11)</f>
        <v/>
      </c>
      <c r="Y13" s="111" t="str">
        <f>IF(ISBLANK([1]ColToLin!AJ11),"",[1]ColToLin!AJ11)</f>
        <v/>
      </c>
      <c r="Z13" s="111" t="str">
        <f>IF(ISBLANK([1]ColToLin!AM11),"",[1]ColToLin!AM11)</f>
        <v/>
      </c>
      <c r="AA13" s="111" t="str">
        <f>IF(ISBLANK([1]ColToLin!AN11),"",[1]ColToLin!AN11)</f>
        <v/>
      </c>
      <c r="AB13" s="111" t="str">
        <f>IF(ISBLANK([1]ColToLin!AO11),"",[1]ColToLin!AO11)</f>
        <v/>
      </c>
      <c r="AC13" s="111" t="str">
        <f>IF(ISBLANK([1]ColToLin!AP11),"",[1]ColToLin!AP11)</f>
        <v/>
      </c>
      <c r="AD13" s="111" t="str">
        <f>IF(ISBLANK([1]ColToLin!AQ11),"",[1]ColToLin!AQ11)</f>
        <v/>
      </c>
      <c r="AE13" s="111" t="str">
        <f>IF(ISBLANK([1]ColToLin!AT11),"",[1]ColToLin!AT11)</f>
        <v/>
      </c>
      <c r="AF13" s="111" t="str">
        <f>IF(ISBLANK([1]ColToLin!AU11),"",[1]ColToLin!AU11)</f>
        <v/>
      </c>
      <c r="AG13" s="111" t="str">
        <f>IF(ISBLANK([1]ColToLin!AW11),"",[1]ColToLin!AW11)</f>
        <v/>
      </c>
      <c r="AH13" s="111" t="str">
        <f>IF(ISBLANK([1]ColToLin!AX11),"",[1]ColToLin!AX11)</f>
        <v/>
      </c>
      <c r="AI13" s="111" t="str">
        <f>IF(ISBLANK([1]ColToLin!AY11),"",[1]ColToLin!AY11)</f>
        <v/>
      </c>
      <c r="AJ13" s="111" t="str">
        <f>IF(ISBLANK([1]ColToLin!AZ11),"",[1]ColToLin!AZ11)</f>
        <v/>
      </c>
      <c r="AK13" s="111" t="str">
        <f>IF(ISBLANK([1]ColToLin!BA11),"",[1]ColToLin!BA11)</f>
        <v/>
      </c>
      <c r="AL13" s="111" t="str">
        <f>IF(ISBLANK([1]ColToLin!BB11),"",[1]ColToLin!BB11)</f>
        <v/>
      </c>
      <c r="AM13" s="111" t="str">
        <f>IF(ISBLANK([1]ColToLin!BE11),"",[1]ColToLin!BE11)</f>
        <v/>
      </c>
      <c r="AN13" s="111" t="str">
        <f>IF(ISBLANK([1]ColToLin!BF11),"",[1]ColToLin!BF11)</f>
        <v/>
      </c>
      <c r="AO13" s="111" t="str">
        <f>IF(ISBLANK([1]ColToLin!BG11),"",[1]ColToLin!BG11)</f>
        <v/>
      </c>
      <c r="AP13" s="111" t="str">
        <f>IF(ISBLANK([1]ColToLin!BH11),"",[1]ColToLin!BH11)</f>
        <v/>
      </c>
      <c r="AQ13" s="111" t="str">
        <f>IF(ISBLANK([1]ColToLin!BI11),"",[1]ColToLin!BI11)</f>
        <v/>
      </c>
      <c r="AR13" s="111" t="str">
        <f>IF(ISBLANK([1]ColToLin!BJ11),"",[1]ColToLin!BJ11)</f>
        <v/>
      </c>
      <c r="AS13" s="111" t="str">
        <f>IF(ISBLANK([1]ColToLin!BK11),"",[1]ColToLin!BK11)</f>
        <v/>
      </c>
      <c r="AT13" s="111" t="str">
        <f>IF(ISBLANK([1]ColToLin!BN11),"",[1]ColToLin!BN11)</f>
        <v/>
      </c>
      <c r="AU13" s="111" t="str">
        <f>IF(ISBLANK([1]ColToLin!BO11),"",[1]ColToLin!BO11)</f>
        <v/>
      </c>
      <c r="AV13" s="111" t="str">
        <f>IF(ISBLANK([1]ColToLin!BP11),"",[1]ColToLin!BP11)</f>
        <v/>
      </c>
      <c r="AW13" s="111" t="str">
        <f>IF(ISBLANK([1]ColToLin!BQ11),"",[1]ColToLin!BQ11)</f>
        <v/>
      </c>
      <c r="AX13" s="111" t="str">
        <f>IF(ISBLANK([1]ColToLin!BR11),"",[1]ColToLin!BR11)</f>
        <v/>
      </c>
      <c r="AY13" s="111" t="str">
        <f>IF(ISBLANK([1]ColToLin!BS11),"",[1]ColToLin!BS11)</f>
        <v/>
      </c>
      <c r="AZ13" s="111" t="str">
        <f>IF(ISBLANK([1]ColToLin!BW11),"",[1]ColToLin!BW11)</f>
        <v/>
      </c>
      <c r="BA13" s="111" t="str">
        <f>IF(ISBLANK([1]ColToLin!BX11),"",[1]ColToLin!BX11)</f>
        <v/>
      </c>
      <c r="BB13" s="111" t="str">
        <f>IF(ISBLANK([1]ColToLin!BY11),"",[1]ColToLin!BY11)</f>
        <v/>
      </c>
      <c r="BC13" s="111" t="str">
        <f>IF(ISBLANK([1]ColToLin!BZ11),"",[1]ColToLin!BZ11)</f>
        <v/>
      </c>
      <c r="BD13" s="111" t="str">
        <f>IF(ISBLANK([1]ColToLin!CA11),"",[1]ColToLin!CA11)</f>
        <v/>
      </c>
      <c r="BE13" s="111" t="str">
        <f>IF(ISBLANK([1]ColToLin!CD11),"",[1]ColToLin!CD11)</f>
        <v/>
      </c>
      <c r="BF13" s="111" t="str">
        <f>IF(ISBLANK([1]ColToLin!CE11),"",[1]ColToLin!CE11)</f>
        <v/>
      </c>
    </row>
    <row r="14" spans="2:58" ht="20.149999999999999" customHeight="1" x14ac:dyDescent="0.35">
      <c r="B14" s="111" t="str">
        <f>IF(ISBLANK([1]ColToLin!A12),"",[1]ColToLin!A12)</f>
        <v/>
      </c>
      <c r="C14" s="111" t="str">
        <f>IF(ISBLANK([1]ColToLin!B12),"",[1]ColToLin!B12)</f>
        <v/>
      </c>
      <c r="D14" s="111" t="str">
        <f>IF(ISBLANK([1]ColToLin!C12),"",[1]ColToLin!C12)</f>
        <v/>
      </c>
      <c r="E14" s="111" t="str">
        <f>IF(ISBLANK([1]ColToLin!D12),"",[1]ColToLin!D12)</f>
        <v/>
      </c>
      <c r="F14" s="111" t="str">
        <f>IF(ISBLANK([1]ColToLin!E12),"",[1]ColToLin!E12)</f>
        <v/>
      </c>
      <c r="G14" s="111" t="str">
        <f>IF(ISBLANK([1]ColToLin!F12),"",[1]ColToLin!F12)</f>
        <v/>
      </c>
      <c r="H14" s="111" t="str">
        <f>IF(ISBLANK([1]ColToLin!G12),"",[1]ColToLin!G12)</f>
        <v/>
      </c>
      <c r="I14" s="111" t="str">
        <f>IF(ISBLANK([1]ColToLin!L12),"",[1]ColToLin!L12)</f>
        <v/>
      </c>
      <c r="J14" s="111" t="str">
        <f>IF(ISBLANK([1]ColToLin!N12),"",[1]ColToLin!N12)</f>
        <v/>
      </c>
      <c r="K14" s="111" t="str">
        <f>IF(ISBLANK([1]ColToLin!P12),"",[1]ColToLin!P12)</f>
        <v/>
      </c>
      <c r="L14" s="111" t="str">
        <f>IF(ISBLANK([1]ColToLin!S12),"",[1]ColToLin!S12)</f>
        <v/>
      </c>
      <c r="M14" s="111" t="str">
        <f>IF(ISBLANK([1]ColToLin!T12),"",[1]ColToLin!T12)</f>
        <v/>
      </c>
      <c r="N14" s="111" t="str">
        <f>IF(ISBLANK([1]ColToLin!U12),"",[1]ColToLin!U12)</f>
        <v/>
      </c>
      <c r="O14" s="111" t="str">
        <f>IF(ISBLANK([1]ColToLin!W12),"",[1]ColToLin!W12)</f>
        <v/>
      </c>
      <c r="P14" s="111" t="str">
        <f>IF(ISBLANK([1]ColToLin!X12),"",[1]ColToLin!X12)</f>
        <v/>
      </c>
      <c r="Q14" s="111" t="str">
        <f>IF(ISBLANK([1]ColToLin!Y12),"",[1]ColToLin!Y12)</f>
        <v/>
      </c>
      <c r="R14" s="111" t="str">
        <f>IF(ISBLANK([1]ColToLin!Z12),"",[1]ColToLin!Z12)</f>
        <v/>
      </c>
      <c r="S14" s="111" t="str">
        <f>IF(ISBLANK([1]ColToLin!AC12),"",[1]ColToLin!AC12)</f>
        <v/>
      </c>
      <c r="T14" s="111" t="str">
        <f>IF(ISBLANK([1]ColToLin!AE12),"",[1]ColToLin!AE12)</f>
        <v/>
      </c>
      <c r="U14" s="111" t="str">
        <f>IF(ISBLANK([1]ColToLin!AF12),"",[1]ColToLin!AF12)</f>
        <v/>
      </c>
      <c r="V14" s="111" t="str">
        <f>IF(ISBLANK([1]ColToLin!AG12),"",[1]ColToLin!AG12)</f>
        <v/>
      </c>
      <c r="W14" s="111" t="str">
        <f>IF(ISBLANK([1]ColToLin!AH12),"",[1]ColToLin!AH12)</f>
        <v/>
      </c>
      <c r="X14" s="111" t="str">
        <f>IF(ISBLANK([1]ColToLin!AI12),"",[1]ColToLin!AI12)</f>
        <v/>
      </c>
      <c r="Y14" s="111" t="str">
        <f>IF(ISBLANK([1]ColToLin!AJ12),"",[1]ColToLin!AJ12)</f>
        <v/>
      </c>
      <c r="Z14" s="111" t="str">
        <f>IF(ISBLANK([1]ColToLin!AM12),"",[1]ColToLin!AM12)</f>
        <v/>
      </c>
      <c r="AA14" s="111" t="str">
        <f>IF(ISBLANK([1]ColToLin!AN12),"",[1]ColToLin!AN12)</f>
        <v/>
      </c>
      <c r="AB14" s="111" t="str">
        <f>IF(ISBLANK([1]ColToLin!AO12),"",[1]ColToLin!AO12)</f>
        <v/>
      </c>
      <c r="AC14" s="111" t="str">
        <f>IF(ISBLANK([1]ColToLin!AP12),"",[1]ColToLin!AP12)</f>
        <v/>
      </c>
      <c r="AD14" s="111" t="str">
        <f>IF(ISBLANK([1]ColToLin!AQ12),"",[1]ColToLin!AQ12)</f>
        <v/>
      </c>
      <c r="AE14" s="111" t="str">
        <f>IF(ISBLANK([1]ColToLin!AT12),"",[1]ColToLin!AT12)</f>
        <v/>
      </c>
      <c r="AF14" s="111" t="str">
        <f>IF(ISBLANK([1]ColToLin!AU12),"",[1]ColToLin!AU12)</f>
        <v/>
      </c>
      <c r="AG14" s="111" t="str">
        <f>IF(ISBLANK([1]ColToLin!AW12),"",[1]ColToLin!AW12)</f>
        <v/>
      </c>
      <c r="AH14" s="111" t="str">
        <f>IF(ISBLANK([1]ColToLin!AX12),"",[1]ColToLin!AX12)</f>
        <v/>
      </c>
      <c r="AI14" s="111" t="str">
        <f>IF(ISBLANK([1]ColToLin!AY12),"",[1]ColToLin!AY12)</f>
        <v/>
      </c>
      <c r="AJ14" s="111" t="str">
        <f>IF(ISBLANK([1]ColToLin!AZ12),"",[1]ColToLin!AZ12)</f>
        <v/>
      </c>
      <c r="AK14" s="111" t="str">
        <f>IF(ISBLANK([1]ColToLin!BA12),"",[1]ColToLin!BA12)</f>
        <v/>
      </c>
      <c r="AL14" s="111" t="str">
        <f>IF(ISBLANK([1]ColToLin!BB12),"",[1]ColToLin!BB12)</f>
        <v/>
      </c>
      <c r="AM14" s="111" t="str">
        <f>IF(ISBLANK([1]ColToLin!BE12),"",[1]ColToLin!BE12)</f>
        <v/>
      </c>
      <c r="AN14" s="111" t="str">
        <f>IF(ISBLANK([1]ColToLin!BF12),"",[1]ColToLin!BF12)</f>
        <v/>
      </c>
      <c r="AO14" s="111" t="str">
        <f>IF(ISBLANK([1]ColToLin!BG12),"",[1]ColToLin!BG12)</f>
        <v/>
      </c>
      <c r="AP14" s="111" t="str">
        <f>IF(ISBLANK([1]ColToLin!BH12),"",[1]ColToLin!BH12)</f>
        <v/>
      </c>
      <c r="AQ14" s="111" t="str">
        <f>IF(ISBLANK([1]ColToLin!BI12),"",[1]ColToLin!BI12)</f>
        <v/>
      </c>
      <c r="AR14" s="111" t="str">
        <f>IF(ISBLANK([1]ColToLin!BJ12),"",[1]ColToLin!BJ12)</f>
        <v/>
      </c>
      <c r="AS14" s="111" t="str">
        <f>IF(ISBLANK([1]ColToLin!BK12),"",[1]ColToLin!BK12)</f>
        <v/>
      </c>
      <c r="AT14" s="111" t="str">
        <f>IF(ISBLANK([1]ColToLin!BN12),"",[1]ColToLin!BN12)</f>
        <v/>
      </c>
      <c r="AU14" s="111" t="str">
        <f>IF(ISBLANK([1]ColToLin!BO12),"",[1]ColToLin!BO12)</f>
        <v/>
      </c>
      <c r="AV14" s="111" t="str">
        <f>IF(ISBLANK([1]ColToLin!BP12),"",[1]ColToLin!BP12)</f>
        <v/>
      </c>
      <c r="AW14" s="111" t="str">
        <f>IF(ISBLANK([1]ColToLin!BQ12),"",[1]ColToLin!BQ12)</f>
        <v/>
      </c>
      <c r="AX14" s="111" t="str">
        <f>IF(ISBLANK([1]ColToLin!BR12),"",[1]ColToLin!BR12)</f>
        <v/>
      </c>
      <c r="AY14" s="111" t="str">
        <f>IF(ISBLANK([1]ColToLin!BS12),"",[1]ColToLin!BS12)</f>
        <v/>
      </c>
      <c r="AZ14" s="111" t="str">
        <f>IF(ISBLANK([1]ColToLin!BW12),"",[1]ColToLin!BW12)</f>
        <v/>
      </c>
      <c r="BA14" s="111" t="str">
        <f>IF(ISBLANK([1]ColToLin!BX12),"",[1]ColToLin!BX12)</f>
        <v/>
      </c>
      <c r="BB14" s="111" t="str">
        <f>IF(ISBLANK([1]ColToLin!BY12),"",[1]ColToLin!BY12)</f>
        <v/>
      </c>
      <c r="BC14" s="111" t="str">
        <f>IF(ISBLANK([1]ColToLin!BZ12),"",[1]ColToLin!BZ12)</f>
        <v/>
      </c>
      <c r="BD14" s="111" t="str">
        <f>IF(ISBLANK([1]ColToLin!CA12),"",[1]ColToLin!CA12)</f>
        <v/>
      </c>
      <c r="BE14" s="111" t="str">
        <f>IF(ISBLANK([1]ColToLin!CD12),"",[1]ColToLin!CD12)</f>
        <v/>
      </c>
      <c r="BF14" s="111" t="str">
        <f>IF(ISBLANK([1]ColToLin!CE12),"",[1]ColToLin!CE12)</f>
        <v/>
      </c>
    </row>
    <row r="15" spans="2:58" ht="20.149999999999999" customHeight="1" x14ac:dyDescent="0.35">
      <c r="B15" s="111" t="str">
        <f>IF(ISBLANK([1]ColToLin!A13),"",[1]ColToLin!A13)</f>
        <v/>
      </c>
      <c r="C15" s="111" t="str">
        <f>IF(ISBLANK([1]ColToLin!B13),"",[1]ColToLin!B13)</f>
        <v/>
      </c>
      <c r="D15" s="111" t="str">
        <f>IF(ISBLANK([1]ColToLin!C13),"",[1]ColToLin!C13)</f>
        <v/>
      </c>
      <c r="E15" s="111" t="str">
        <f>IF(ISBLANK([1]ColToLin!D13),"",[1]ColToLin!D13)</f>
        <v/>
      </c>
      <c r="F15" s="111" t="str">
        <f>IF(ISBLANK([1]ColToLin!E13),"",[1]ColToLin!E13)</f>
        <v/>
      </c>
      <c r="G15" s="111" t="str">
        <f>IF(ISBLANK([1]ColToLin!F13),"",[1]ColToLin!F13)</f>
        <v/>
      </c>
      <c r="H15" s="111" t="str">
        <f>IF(ISBLANK([1]ColToLin!G13),"",[1]ColToLin!G13)</f>
        <v/>
      </c>
      <c r="I15" s="111" t="str">
        <f>IF(ISBLANK([1]ColToLin!L13),"",[1]ColToLin!L13)</f>
        <v/>
      </c>
      <c r="J15" s="111" t="str">
        <f>IF(ISBLANK([1]ColToLin!N13),"",[1]ColToLin!N13)</f>
        <v/>
      </c>
      <c r="K15" s="111" t="str">
        <f>IF(ISBLANK([1]ColToLin!P13),"",[1]ColToLin!P13)</f>
        <v/>
      </c>
      <c r="L15" s="111" t="str">
        <f>IF(ISBLANK([1]ColToLin!S13),"",[1]ColToLin!S13)</f>
        <v/>
      </c>
      <c r="M15" s="111" t="str">
        <f>IF(ISBLANK([1]ColToLin!T13),"",[1]ColToLin!T13)</f>
        <v/>
      </c>
      <c r="N15" s="111" t="str">
        <f>IF(ISBLANK([1]ColToLin!U13),"",[1]ColToLin!U13)</f>
        <v/>
      </c>
      <c r="O15" s="111" t="str">
        <f>IF(ISBLANK([1]ColToLin!W13),"",[1]ColToLin!W13)</f>
        <v/>
      </c>
      <c r="P15" s="111" t="str">
        <f>IF(ISBLANK([1]ColToLin!X13),"",[1]ColToLin!X13)</f>
        <v/>
      </c>
      <c r="Q15" s="111" t="str">
        <f>IF(ISBLANK([1]ColToLin!Y13),"",[1]ColToLin!Y13)</f>
        <v/>
      </c>
      <c r="R15" s="111" t="str">
        <f>IF(ISBLANK([1]ColToLin!Z13),"",[1]ColToLin!Z13)</f>
        <v/>
      </c>
      <c r="S15" s="111" t="str">
        <f>IF(ISBLANK([1]ColToLin!AC13),"",[1]ColToLin!AC13)</f>
        <v/>
      </c>
      <c r="T15" s="111" t="str">
        <f>IF(ISBLANK([1]ColToLin!AE13),"",[1]ColToLin!AE13)</f>
        <v/>
      </c>
      <c r="U15" s="111" t="str">
        <f>IF(ISBLANK([1]ColToLin!AF13),"",[1]ColToLin!AF13)</f>
        <v/>
      </c>
      <c r="V15" s="111" t="str">
        <f>IF(ISBLANK([1]ColToLin!AG13),"",[1]ColToLin!AG13)</f>
        <v/>
      </c>
      <c r="W15" s="111" t="str">
        <f>IF(ISBLANK([1]ColToLin!AH13),"",[1]ColToLin!AH13)</f>
        <v/>
      </c>
      <c r="X15" s="111" t="str">
        <f>IF(ISBLANK([1]ColToLin!AI13),"",[1]ColToLin!AI13)</f>
        <v/>
      </c>
      <c r="Y15" s="111" t="str">
        <f>IF(ISBLANK([1]ColToLin!AJ13),"",[1]ColToLin!AJ13)</f>
        <v/>
      </c>
      <c r="Z15" s="111" t="str">
        <f>IF(ISBLANK([1]ColToLin!AM13),"",[1]ColToLin!AM13)</f>
        <v/>
      </c>
      <c r="AA15" s="111" t="str">
        <f>IF(ISBLANK([1]ColToLin!AN13),"",[1]ColToLin!AN13)</f>
        <v/>
      </c>
      <c r="AB15" s="111" t="str">
        <f>IF(ISBLANK([1]ColToLin!AO13),"",[1]ColToLin!AO13)</f>
        <v/>
      </c>
      <c r="AC15" s="111" t="str">
        <f>IF(ISBLANK([1]ColToLin!AP13),"",[1]ColToLin!AP13)</f>
        <v/>
      </c>
      <c r="AD15" s="111" t="str">
        <f>IF(ISBLANK([1]ColToLin!AQ13),"",[1]ColToLin!AQ13)</f>
        <v/>
      </c>
      <c r="AE15" s="111" t="str">
        <f>IF(ISBLANK([1]ColToLin!AT13),"",[1]ColToLin!AT13)</f>
        <v/>
      </c>
      <c r="AF15" s="111" t="str">
        <f>IF(ISBLANK([1]ColToLin!AU13),"",[1]ColToLin!AU13)</f>
        <v/>
      </c>
      <c r="AG15" s="111" t="str">
        <f>IF(ISBLANK([1]ColToLin!AW13),"",[1]ColToLin!AW13)</f>
        <v/>
      </c>
      <c r="AH15" s="111" t="str">
        <f>IF(ISBLANK([1]ColToLin!AX13),"",[1]ColToLin!AX13)</f>
        <v/>
      </c>
      <c r="AI15" s="111" t="str">
        <f>IF(ISBLANK([1]ColToLin!AY13),"",[1]ColToLin!AY13)</f>
        <v/>
      </c>
      <c r="AJ15" s="111" t="str">
        <f>IF(ISBLANK([1]ColToLin!AZ13),"",[1]ColToLin!AZ13)</f>
        <v/>
      </c>
      <c r="AK15" s="111" t="str">
        <f>IF(ISBLANK([1]ColToLin!BA13),"",[1]ColToLin!BA13)</f>
        <v/>
      </c>
      <c r="AL15" s="111" t="str">
        <f>IF(ISBLANK([1]ColToLin!BB13),"",[1]ColToLin!BB13)</f>
        <v/>
      </c>
      <c r="AM15" s="111" t="str">
        <f>IF(ISBLANK([1]ColToLin!BE13),"",[1]ColToLin!BE13)</f>
        <v/>
      </c>
      <c r="AN15" s="111" t="str">
        <f>IF(ISBLANK([1]ColToLin!BF13),"",[1]ColToLin!BF13)</f>
        <v/>
      </c>
      <c r="AO15" s="111" t="str">
        <f>IF(ISBLANK([1]ColToLin!BG13),"",[1]ColToLin!BG13)</f>
        <v/>
      </c>
      <c r="AP15" s="111" t="str">
        <f>IF(ISBLANK([1]ColToLin!BH13),"",[1]ColToLin!BH13)</f>
        <v/>
      </c>
      <c r="AQ15" s="111" t="str">
        <f>IF(ISBLANK([1]ColToLin!BI13),"",[1]ColToLin!BI13)</f>
        <v/>
      </c>
      <c r="AR15" s="111" t="str">
        <f>IF(ISBLANK([1]ColToLin!BJ13),"",[1]ColToLin!BJ13)</f>
        <v/>
      </c>
      <c r="AS15" s="111" t="str">
        <f>IF(ISBLANK([1]ColToLin!BK13),"",[1]ColToLin!BK13)</f>
        <v/>
      </c>
      <c r="AT15" s="111" t="str">
        <f>IF(ISBLANK([1]ColToLin!BN13),"",[1]ColToLin!BN13)</f>
        <v/>
      </c>
      <c r="AU15" s="111" t="str">
        <f>IF(ISBLANK([1]ColToLin!BO13),"",[1]ColToLin!BO13)</f>
        <v/>
      </c>
      <c r="AV15" s="111" t="str">
        <f>IF(ISBLANK([1]ColToLin!BP13),"",[1]ColToLin!BP13)</f>
        <v/>
      </c>
      <c r="AW15" s="111" t="str">
        <f>IF(ISBLANK([1]ColToLin!BQ13),"",[1]ColToLin!BQ13)</f>
        <v/>
      </c>
      <c r="AX15" s="111" t="str">
        <f>IF(ISBLANK([1]ColToLin!BR13),"",[1]ColToLin!BR13)</f>
        <v/>
      </c>
      <c r="AY15" s="111" t="str">
        <f>IF(ISBLANK([1]ColToLin!BS13),"",[1]ColToLin!BS13)</f>
        <v/>
      </c>
      <c r="AZ15" s="111" t="str">
        <f>IF(ISBLANK([1]ColToLin!BW13),"",[1]ColToLin!BW13)</f>
        <v/>
      </c>
      <c r="BA15" s="111" t="str">
        <f>IF(ISBLANK([1]ColToLin!BX13),"",[1]ColToLin!BX13)</f>
        <v/>
      </c>
      <c r="BB15" s="111" t="str">
        <f>IF(ISBLANK([1]ColToLin!BY13),"",[1]ColToLin!BY13)</f>
        <v/>
      </c>
      <c r="BC15" s="111" t="str">
        <f>IF(ISBLANK([1]ColToLin!BZ13),"",[1]ColToLin!BZ13)</f>
        <v/>
      </c>
      <c r="BD15" s="111" t="str">
        <f>IF(ISBLANK([1]ColToLin!CA13),"",[1]ColToLin!CA13)</f>
        <v/>
      </c>
      <c r="BE15" s="111" t="str">
        <f>IF(ISBLANK([1]ColToLin!CD13),"",[1]ColToLin!CD13)</f>
        <v/>
      </c>
      <c r="BF15" s="111" t="str">
        <f>IF(ISBLANK([1]ColToLin!CE13),"",[1]ColToLin!CE13)</f>
        <v/>
      </c>
    </row>
    <row r="16" spans="2:58" ht="20.149999999999999" customHeight="1" x14ac:dyDescent="0.35">
      <c r="B16" s="111" t="str">
        <f>IF(ISBLANK([1]ColToLin!A14),"",[1]ColToLin!A14)</f>
        <v/>
      </c>
      <c r="C16" s="111" t="str">
        <f>IF(ISBLANK([1]ColToLin!B14),"",[1]ColToLin!B14)</f>
        <v/>
      </c>
      <c r="D16" s="111" t="str">
        <f>IF(ISBLANK([1]ColToLin!C14),"",[1]ColToLin!C14)</f>
        <v/>
      </c>
      <c r="E16" s="111" t="str">
        <f>IF(ISBLANK([1]ColToLin!D14),"",[1]ColToLin!D14)</f>
        <v/>
      </c>
      <c r="F16" s="111" t="str">
        <f>IF(ISBLANK([1]ColToLin!E14),"",[1]ColToLin!E14)</f>
        <v/>
      </c>
      <c r="G16" s="111" t="str">
        <f>IF(ISBLANK([1]ColToLin!F14),"",[1]ColToLin!F14)</f>
        <v/>
      </c>
      <c r="H16" s="111" t="str">
        <f>IF(ISBLANK([1]ColToLin!G14),"",[1]ColToLin!G14)</f>
        <v/>
      </c>
      <c r="I16" s="111" t="str">
        <f>IF(ISBLANK([1]ColToLin!L14),"",[1]ColToLin!L14)</f>
        <v/>
      </c>
      <c r="J16" s="111" t="str">
        <f>IF(ISBLANK([1]ColToLin!N14),"",[1]ColToLin!N14)</f>
        <v/>
      </c>
      <c r="K16" s="111" t="str">
        <f>IF(ISBLANK([1]ColToLin!P14),"",[1]ColToLin!P14)</f>
        <v/>
      </c>
      <c r="L16" s="111" t="str">
        <f>IF(ISBLANK([1]ColToLin!S14),"",[1]ColToLin!S14)</f>
        <v/>
      </c>
      <c r="M16" s="111" t="str">
        <f>IF(ISBLANK([1]ColToLin!T14),"",[1]ColToLin!T14)</f>
        <v/>
      </c>
      <c r="N16" s="111" t="str">
        <f>IF(ISBLANK([1]ColToLin!U14),"",[1]ColToLin!U14)</f>
        <v/>
      </c>
      <c r="O16" s="111" t="str">
        <f>IF(ISBLANK([1]ColToLin!W14),"",[1]ColToLin!W14)</f>
        <v/>
      </c>
      <c r="P16" s="111" t="str">
        <f>IF(ISBLANK([1]ColToLin!X14),"",[1]ColToLin!X14)</f>
        <v/>
      </c>
      <c r="Q16" s="111" t="str">
        <f>IF(ISBLANK([1]ColToLin!Y14),"",[1]ColToLin!Y14)</f>
        <v/>
      </c>
      <c r="R16" s="111" t="str">
        <f>IF(ISBLANK([1]ColToLin!Z14),"",[1]ColToLin!Z14)</f>
        <v/>
      </c>
      <c r="S16" s="111" t="str">
        <f>IF(ISBLANK([1]ColToLin!AC14),"",[1]ColToLin!AC14)</f>
        <v/>
      </c>
      <c r="T16" s="111" t="str">
        <f>IF(ISBLANK([1]ColToLin!AE14),"",[1]ColToLin!AE14)</f>
        <v/>
      </c>
      <c r="U16" s="111" t="str">
        <f>IF(ISBLANK([1]ColToLin!AF14),"",[1]ColToLin!AF14)</f>
        <v/>
      </c>
      <c r="V16" s="111" t="str">
        <f>IF(ISBLANK([1]ColToLin!AG14),"",[1]ColToLin!AG14)</f>
        <v/>
      </c>
      <c r="W16" s="111" t="str">
        <f>IF(ISBLANK([1]ColToLin!AH14),"",[1]ColToLin!AH14)</f>
        <v/>
      </c>
      <c r="X16" s="111" t="str">
        <f>IF(ISBLANK([1]ColToLin!AI14),"",[1]ColToLin!AI14)</f>
        <v/>
      </c>
      <c r="Y16" s="111" t="str">
        <f>IF(ISBLANK([1]ColToLin!AJ14),"",[1]ColToLin!AJ14)</f>
        <v/>
      </c>
      <c r="Z16" s="111" t="str">
        <f>IF(ISBLANK([1]ColToLin!AM14),"",[1]ColToLin!AM14)</f>
        <v/>
      </c>
      <c r="AA16" s="111" t="str">
        <f>IF(ISBLANK([1]ColToLin!AN14),"",[1]ColToLin!AN14)</f>
        <v/>
      </c>
      <c r="AB16" s="111" t="str">
        <f>IF(ISBLANK([1]ColToLin!AO14),"",[1]ColToLin!AO14)</f>
        <v/>
      </c>
      <c r="AC16" s="111" t="str">
        <f>IF(ISBLANK([1]ColToLin!AP14),"",[1]ColToLin!AP14)</f>
        <v/>
      </c>
      <c r="AD16" s="111" t="str">
        <f>IF(ISBLANK([1]ColToLin!AQ14),"",[1]ColToLin!AQ14)</f>
        <v/>
      </c>
      <c r="AE16" s="111" t="str">
        <f>IF(ISBLANK([1]ColToLin!AT14),"",[1]ColToLin!AT14)</f>
        <v/>
      </c>
      <c r="AF16" s="111" t="str">
        <f>IF(ISBLANK([1]ColToLin!AU14),"",[1]ColToLin!AU14)</f>
        <v/>
      </c>
      <c r="AG16" s="111" t="str">
        <f>IF(ISBLANK([1]ColToLin!AW14),"",[1]ColToLin!AW14)</f>
        <v/>
      </c>
      <c r="AH16" s="111" t="str">
        <f>IF(ISBLANK([1]ColToLin!AX14),"",[1]ColToLin!AX14)</f>
        <v/>
      </c>
      <c r="AI16" s="111" t="str">
        <f>IF(ISBLANK([1]ColToLin!AY14),"",[1]ColToLin!AY14)</f>
        <v/>
      </c>
      <c r="AJ16" s="111" t="str">
        <f>IF(ISBLANK([1]ColToLin!AZ14),"",[1]ColToLin!AZ14)</f>
        <v/>
      </c>
      <c r="AK16" s="111" t="str">
        <f>IF(ISBLANK([1]ColToLin!BA14),"",[1]ColToLin!BA14)</f>
        <v/>
      </c>
      <c r="AL16" s="111" t="str">
        <f>IF(ISBLANK([1]ColToLin!BB14),"",[1]ColToLin!BB14)</f>
        <v/>
      </c>
      <c r="AM16" s="111" t="str">
        <f>IF(ISBLANK([1]ColToLin!BE14),"",[1]ColToLin!BE14)</f>
        <v/>
      </c>
      <c r="AN16" s="111" t="str">
        <f>IF(ISBLANK([1]ColToLin!BF14),"",[1]ColToLin!BF14)</f>
        <v/>
      </c>
      <c r="AO16" s="111" t="str">
        <f>IF(ISBLANK([1]ColToLin!BG14),"",[1]ColToLin!BG14)</f>
        <v/>
      </c>
      <c r="AP16" s="111" t="str">
        <f>IF(ISBLANK([1]ColToLin!BH14),"",[1]ColToLin!BH14)</f>
        <v/>
      </c>
      <c r="AQ16" s="111" t="str">
        <f>IF(ISBLANK([1]ColToLin!BI14),"",[1]ColToLin!BI14)</f>
        <v/>
      </c>
      <c r="AR16" s="111" t="str">
        <f>IF(ISBLANK([1]ColToLin!BJ14),"",[1]ColToLin!BJ14)</f>
        <v/>
      </c>
      <c r="AS16" s="111" t="str">
        <f>IF(ISBLANK([1]ColToLin!BK14),"",[1]ColToLin!BK14)</f>
        <v/>
      </c>
      <c r="AT16" s="111" t="str">
        <f>IF(ISBLANK([1]ColToLin!BN14),"",[1]ColToLin!BN14)</f>
        <v/>
      </c>
      <c r="AU16" s="111" t="str">
        <f>IF(ISBLANK([1]ColToLin!BO14),"",[1]ColToLin!BO14)</f>
        <v/>
      </c>
      <c r="AV16" s="111" t="str">
        <f>IF(ISBLANK([1]ColToLin!BP14),"",[1]ColToLin!BP14)</f>
        <v/>
      </c>
      <c r="AW16" s="111" t="str">
        <f>IF(ISBLANK([1]ColToLin!BQ14),"",[1]ColToLin!BQ14)</f>
        <v/>
      </c>
      <c r="AX16" s="111" t="str">
        <f>IF(ISBLANK([1]ColToLin!BR14),"",[1]ColToLin!BR14)</f>
        <v/>
      </c>
      <c r="AY16" s="111" t="str">
        <f>IF(ISBLANK([1]ColToLin!BS14),"",[1]ColToLin!BS14)</f>
        <v/>
      </c>
      <c r="AZ16" s="111" t="str">
        <f>IF(ISBLANK([1]ColToLin!BW14),"",[1]ColToLin!BW14)</f>
        <v/>
      </c>
      <c r="BA16" s="111" t="str">
        <f>IF(ISBLANK([1]ColToLin!BX14),"",[1]ColToLin!BX14)</f>
        <v/>
      </c>
      <c r="BB16" s="111" t="str">
        <f>IF(ISBLANK([1]ColToLin!BY14),"",[1]ColToLin!BY14)</f>
        <v/>
      </c>
      <c r="BC16" s="111" t="str">
        <f>IF(ISBLANK([1]ColToLin!BZ14),"",[1]ColToLin!BZ14)</f>
        <v/>
      </c>
      <c r="BD16" s="111" t="str">
        <f>IF(ISBLANK([1]ColToLin!CA14),"",[1]ColToLin!CA14)</f>
        <v/>
      </c>
      <c r="BE16" s="111" t="str">
        <f>IF(ISBLANK([1]ColToLin!CD14),"",[1]ColToLin!CD14)</f>
        <v/>
      </c>
      <c r="BF16" s="111" t="str">
        <f>IF(ISBLANK([1]ColToLin!CE14),"",[1]ColToLin!CE14)</f>
        <v/>
      </c>
    </row>
    <row r="17" spans="2:58" ht="20.149999999999999" customHeight="1" x14ac:dyDescent="0.35">
      <c r="B17" s="111" t="str">
        <f>IF(ISBLANK([1]ColToLin!A15),"",[1]ColToLin!A15)</f>
        <v/>
      </c>
      <c r="C17" s="111" t="str">
        <f>IF(ISBLANK([1]ColToLin!B15),"",[1]ColToLin!B15)</f>
        <v/>
      </c>
      <c r="D17" s="111" t="str">
        <f>IF(ISBLANK([1]ColToLin!C15),"",[1]ColToLin!C15)</f>
        <v/>
      </c>
      <c r="E17" s="111" t="str">
        <f>IF(ISBLANK([1]ColToLin!D15),"",[1]ColToLin!D15)</f>
        <v/>
      </c>
      <c r="F17" s="111" t="str">
        <f>IF(ISBLANK([1]ColToLin!E15),"",[1]ColToLin!E15)</f>
        <v/>
      </c>
      <c r="G17" s="111" t="str">
        <f>IF(ISBLANK([1]ColToLin!F15),"",[1]ColToLin!F15)</f>
        <v/>
      </c>
      <c r="H17" s="111" t="str">
        <f>IF(ISBLANK([1]ColToLin!G15),"",[1]ColToLin!G15)</f>
        <v/>
      </c>
      <c r="I17" s="111" t="str">
        <f>IF(ISBLANK([1]ColToLin!L15),"",[1]ColToLin!L15)</f>
        <v/>
      </c>
      <c r="J17" s="111" t="str">
        <f>IF(ISBLANK([1]ColToLin!N15),"",[1]ColToLin!N15)</f>
        <v/>
      </c>
      <c r="K17" s="111" t="str">
        <f>IF(ISBLANK([1]ColToLin!P15),"",[1]ColToLin!P15)</f>
        <v/>
      </c>
      <c r="L17" s="111" t="str">
        <f>IF(ISBLANK([1]ColToLin!S15),"",[1]ColToLin!S15)</f>
        <v/>
      </c>
      <c r="M17" s="111" t="str">
        <f>IF(ISBLANK([1]ColToLin!T15),"",[1]ColToLin!T15)</f>
        <v/>
      </c>
      <c r="N17" s="111" t="str">
        <f>IF(ISBLANK([1]ColToLin!U15),"",[1]ColToLin!U15)</f>
        <v/>
      </c>
      <c r="O17" s="111" t="str">
        <f>IF(ISBLANK([1]ColToLin!W15),"",[1]ColToLin!W15)</f>
        <v/>
      </c>
      <c r="P17" s="111" t="str">
        <f>IF(ISBLANK([1]ColToLin!X15),"",[1]ColToLin!X15)</f>
        <v/>
      </c>
      <c r="Q17" s="111" t="str">
        <f>IF(ISBLANK([1]ColToLin!Y15),"",[1]ColToLin!Y15)</f>
        <v/>
      </c>
      <c r="R17" s="111" t="str">
        <f>IF(ISBLANK([1]ColToLin!Z15),"",[1]ColToLin!Z15)</f>
        <v/>
      </c>
      <c r="S17" s="111" t="str">
        <f>IF(ISBLANK([1]ColToLin!AC15),"",[1]ColToLin!AC15)</f>
        <v/>
      </c>
      <c r="T17" s="111" t="str">
        <f>IF(ISBLANK([1]ColToLin!AE15),"",[1]ColToLin!AE15)</f>
        <v/>
      </c>
      <c r="U17" s="111" t="str">
        <f>IF(ISBLANK([1]ColToLin!AF15),"",[1]ColToLin!AF15)</f>
        <v/>
      </c>
      <c r="V17" s="111" t="str">
        <f>IF(ISBLANK([1]ColToLin!AG15),"",[1]ColToLin!AG15)</f>
        <v/>
      </c>
      <c r="W17" s="111" t="str">
        <f>IF(ISBLANK([1]ColToLin!AH15),"",[1]ColToLin!AH15)</f>
        <v/>
      </c>
      <c r="X17" s="111" t="str">
        <f>IF(ISBLANK([1]ColToLin!AI15),"",[1]ColToLin!AI15)</f>
        <v/>
      </c>
      <c r="Y17" s="111" t="str">
        <f>IF(ISBLANK([1]ColToLin!AJ15),"",[1]ColToLin!AJ15)</f>
        <v/>
      </c>
      <c r="Z17" s="111" t="str">
        <f>IF(ISBLANK([1]ColToLin!AM15),"",[1]ColToLin!AM15)</f>
        <v/>
      </c>
      <c r="AA17" s="111" t="str">
        <f>IF(ISBLANK([1]ColToLin!AN15),"",[1]ColToLin!AN15)</f>
        <v/>
      </c>
      <c r="AB17" s="111" t="str">
        <f>IF(ISBLANK([1]ColToLin!AO15),"",[1]ColToLin!AO15)</f>
        <v/>
      </c>
      <c r="AC17" s="111" t="str">
        <f>IF(ISBLANK([1]ColToLin!AP15),"",[1]ColToLin!AP15)</f>
        <v/>
      </c>
      <c r="AD17" s="111" t="str">
        <f>IF(ISBLANK([1]ColToLin!AQ15),"",[1]ColToLin!AQ15)</f>
        <v/>
      </c>
      <c r="AE17" s="111" t="str">
        <f>IF(ISBLANK([1]ColToLin!AT15),"",[1]ColToLin!AT15)</f>
        <v/>
      </c>
      <c r="AF17" s="111" t="str">
        <f>IF(ISBLANK([1]ColToLin!AU15),"",[1]ColToLin!AU15)</f>
        <v/>
      </c>
      <c r="AG17" s="111" t="str">
        <f>IF(ISBLANK([1]ColToLin!AW15),"",[1]ColToLin!AW15)</f>
        <v/>
      </c>
      <c r="AH17" s="111" t="str">
        <f>IF(ISBLANK([1]ColToLin!AX15),"",[1]ColToLin!AX15)</f>
        <v/>
      </c>
      <c r="AI17" s="111" t="str">
        <f>IF(ISBLANK([1]ColToLin!AY15),"",[1]ColToLin!AY15)</f>
        <v/>
      </c>
      <c r="AJ17" s="111" t="str">
        <f>IF(ISBLANK([1]ColToLin!AZ15),"",[1]ColToLin!AZ15)</f>
        <v/>
      </c>
      <c r="AK17" s="111" t="str">
        <f>IF(ISBLANK([1]ColToLin!BA15),"",[1]ColToLin!BA15)</f>
        <v/>
      </c>
      <c r="AL17" s="111" t="str">
        <f>IF(ISBLANK([1]ColToLin!BB15),"",[1]ColToLin!BB15)</f>
        <v/>
      </c>
      <c r="AM17" s="111" t="str">
        <f>IF(ISBLANK([1]ColToLin!BE15),"",[1]ColToLin!BE15)</f>
        <v/>
      </c>
      <c r="AN17" s="111" t="str">
        <f>IF(ISBLANK([1]ColToLin!BF15),"",[1]ColToLin!BF15)</f>
        <v/>
      </c>
      <c r="AO17" s="111" t="str">
        <f>IF(ISBLANK([1]ColToLin!BG15),"",[1]ColToLin!BG15)</f>
        <v/>
      </c>
      <c r="AP17" s="111" t="str">
        <f>IF(ISBLANK([1]ColToLin!BH15),"",[1]ColToLin!BH15)</f>
        <v/>
      </c>
      <c r="AQ17" s="111" t="str">
        <f>IF(ISBLANK([1]ColToLin!BI15),"",[1]ColToLin!BI15)</f>
        <v/>
      </c>
      <c r="AR17" s="111" t="str">
        <f>IF(ISBLANK([1]ColToLin!BJ15),"",[1]ColToLin!BJ15)</f>
        <v/>
      </c>
      <c r="AS17" s="111" t="str">
        <f>IF(ISBLANK([1]ColToLin!BK15),"",[1]ColToLin!BK15)</f>
        <v/>
      </c>
      <c r="AT17" s="111" t="str">
        <f>IF(ISBLANK([1]ColToLin!BN15),"",[1]ColToLin!BN15)</f>
        <v/>
      </c>
      <c r="AU17" s="111" t="str">
        <f>IF(ISBLANK([1]ColToLin!BO15),"",[1]ColToLin!BO15)</f>
        <v/>
      </c>
      <c r="AV17" s="111" t="str">
        <f>IF(ISBLANK([1]ColToLin!BP15),"",[1]ColToLin!BP15)</f>
        <v/>
      </c>
      <c r="AW17" s="111" t="str">
        <f>IF(ISBLANK([1]ColToLin!BQ15),"",[1]ColToLin!BQ15)</f>
        <v/>
      </c>
      <c r="AX17" s="111" t="str">
        <f>IF(ISBLANK([1]ColToLin!BR15),"",[1]ColToLin!BR15)</f>
        <v/>
      </c>
      <c r="AY17" s="111" t="str">
        <f>IF(ISBLANK([1]ColToLin!BS15),"",[1]ColToLin!BS15)</f>
        <v/>
      </c>
      <c r="AZ17" s="111" t="str">
        <f>IF(ISBLANK([1]ColToLin!BW15),"",[1]ColToLin!BW15)</f>
        <v/>
      </c>
      <c r="BA17" s="111" t="str">
        <f>IF(ISBLANK([1]ColToLin!BX15),"",[1]ColToLin!BX15)</f>
        <v/>
      </c>
      <c r="BB17" s="111" t="str">
        <f>IF(ISBLANK([1]ColToLin!BY15),"",[1]ColToLin!BY15)</f>
        <v/>
      </c>
      <c r="BC17" s="111" t="str">
        <f>IF(ISBLANK([1]ColToLin!BZ15),"",[1]ColToLin!BZ15)</f>
        <v/>
      </c>
      <c r="BD17" s="111" t="str">
        <f>IF(ISBLANK([1]ColToLin!CA15),"",[1]ColToLin!CA15)</f>
        <v/>
      </c>
      <c r="BE17" s="111" t="str">
        <f>IF(ISBLANK([1]ColToLin!CD15),"",[1]ColToLin!CD15)</f>
        <v/>
      </c>
      <c r="BF17" s="111" t="str">
        <f>IF(ISBLANK([1]ColToLin!CE15),"",[1]ColToLin!CE15)</f>
        <v/>
      </c>
    </row>
    <row r="18" spans="2:58" ht="20.149999999999999" customHeight="1" x14ac:dyDescent="0.35">
      <c r="B18" s="111" t="str">
        <f>IF(ISBLANK([1]ColToLin!A16),"",[1]ColToLin!A16)</f>
        <v/>
      </c>
      <c r="C18" s="111" t="str">
        <f>IF(ISBLANK([1]ColToLin!B16),"",[1]ColToLin!B16)</f>
        <v/>
      </c>
      <c r="D18" s="111" t="str">
        <f>IF(ISBLANK([1]ColToLin!C16),"",[1]ColToLin!C16)</f>
        <v/>
      </c>
      <c r="E18" s="111" t="str">
        <f>IF(ISBLANK([1]ColToLin!D16),"",[1]ColToLin!D16)</f>
        <v/>
      </c>
      <c r="F18" s="111" t="str">
        <f>IF(ISBLANK([1]ColToLin!E16),"",[1]ColToLin!E16)</f>
        <v/>
      </c>
      <c r="G18" s="111" t="str">
        <f>IF(ISBLANK([1]ColToLin!F16),"",[1]ColToLin!F16)</f>
        <v/>
      </c>
      <c r="H18" s="111" t="str">
        <f>IF(ISBLANK([1]ColToLin!G16),"",[1]ColToLin!G16)</f>
        <v/>
      </c>
      <c r="I18" s="111" t="str">
        <f>IF(ISBLANK([1]ColToLin!L16),"",[1]ColToLin!L16)</f>
        <v/>
      </c>
      <c r="J18" s="111" t="str">
        <f>IF(ISBLANK([1]ColToLin!N16),"",[1]ColToLin!N16)</f>
        <v/>
      </c>
      <c r="K18" s="111" t="str">
        <f>IF(ISBLANK([1]ColToLin!P16),"",[1]ColToLin!P16)</f>
        <v/>
      </c>
      <c r="L18" s="111" t="str">
        <f>IF(ISBLANK([1]ColToLin!S16),"",[1]ColToLin!S16)</f>
        <v/>
      </c>
      <c r="M18" s="111" t="str">
        <f>IF(ISBLANK([1]ColToLin!T16),"",[1]ColToLin!T16)</f>
        <v/>
      </c>
      <c r="N18" s="111" t="str">
        <f>IF(ISBLANK([1]ColToLin!U16),"",[1]ColToLin!U16)</f>
        <v/>
      </c>
      <c r="O18" s="111" t="str">
        <f>IF(ISBLANK([1]ColToLin!W16),"",[1]ColToLin!W16)</f>
        <v/>
      </c>
      <c r="P18" s="111" t="str">
        <f>IF(ISBLANK([1]ColToLin!X16),"",[1]ColToLin!X16)</f>
        <v/>
      </c>
      <c r="Q18" s="111" t="str">
        <f>IF(ISBLANK([1]ColToLin!Y16),"",[1]ColToLin!Y16)</f>
        <v/>
      </c>
      <c r="R18" s="111" t="str">
        <f>IF(ISBLANK([1]ColToLin!Z16),"",[1]ColToLin!Z16)</f>
        <v/>
      </c>
      <c r="S18" s="111" t="str">
        <f>IF(ISBLANK([1]ColToLin!AC16),"",[1]ColToLin!AC16)</f>
        <v/>
      </c>
      <c r="T18" s="111" t="str">
        <f>IF(ISBLANK([1]ColToLin!AE16),"",[1]ColToLin!AE16)</f>
        <v/>
      </c>
      <c r="U18" s="111" t="str">
        <f>IF(ISBLANK([1]ColToLin!AF16),"",[1]ColToLin!AF16)</f>
        <v/>
      </c>
      <c r="V18" s="111" t="str">
        <f>IF(ISBLANK([1]ColToLin!AG16),"",[1]ColToLin!AG16)</f>
        <v/>
      </c>
      <c r="W18" s="111" t="str">
        <f>IF(ISBLANK([1]ColToLin!AH16),"",[1]ColToLin!AH16)</f>
        <v/>
      </c>
      <c r="X18" s="111" t="str">
        <f>IF(ISBLANK([1]ColToLin!AI16),"",[1]ColToLin!AI16)</f>
        <v/>
      </c>
      <c r="Y18" s="111" t="str">
        <f>IF(ISBLANK([1]ColToLin!AJ16),"",[1]ColToLin!AJ16)</f>
        <v/>
      </c>
      <c r="Z18" s="111" t="str">
        <f>IF(ISBLANK([1]ColToLin!AM16),"",[1]ColToLin!AM16)</f>
        <v/>
      </c>
      <c r="AA18" s="111" t="str">
        <f>IF(ISBLANK([1]ColToLin!AN16),"",[1]ColToLin!AN16)</f>
        <v/>
      </c>
      <c r="AB18" s="111" t="str">
        <f>IF(ISBLANK([1]ColToLin!AO16),"",[1]ColToLin!AO16)</f>
        <v/>
      </c>
      <c r="AC18" s="111" t="str">
        <f>IF(ISBLANK([1]ColToLin!AP16),"",[1]ColToLin!AP16)</f>
        <v/>
      </c>
      <c r="AD18" s="111" t="str">
        <f>IF(ISBLANK([1]ColToLin!AQ16),"",[1]ColToLin!AQ16)</f>
        <v/>
      </c>
      <c r="AE18" s="111" t="str">
        <f>IF(ISBLANK([1]ColToLin!AT16),"",[1]ColToLin!AT16)</f>
        <v/>
      </c>
      <c r="AF18" s="111" t="str">
        <f>IF(ISBLANK([1]ColToLin!AU16),"",[1]ColToLin!AU16)</f>
        <v/>
      </c>
      <c r="AG18" s="111" t="str">
        <f>IF(ISBLANK([1]ColToLin!AW16),"",[1]ColToLin!AW16)</f>
        <v/>
      </c>
      <c r="AH18" s="111" t="str">
        <f>IF(ISBLANK([1]ColToLin!AX16),"",[1]ColToLin!AX16)</f>
        <v/>
      </c>
      <c r="AI18" s="111" t="str">
        <f>IF(ISBLANK([1]ColToLin!AY16),"",[1]ColToLin!AY16)</f>
        <v/>
      </c>
      <c r="AJ18" s="111" t="str">
        <f>IF(ISBLANK([1]ColToLin!AZ16),"",[1]ColToLin!AZ16)</f>
        <v/>
      </c>
      <c r="AK18" s="111" t="str">
        <f>IF(ISBLANK([1]ColToLin!BA16),"",[1]ColToLin!BA16)</f>
        <v/>
      </c>
      <c r="AL18" s="111" t="str">
        <f>IF(ISBLANK([1]ColToLin!BB16),"",[1]ColToLin!BB16)</f>
        <v/>
      </c>
      <c r="AM18" s="111" t="str">
        <f>IF(ISBLANK([1]ColToLin!BE16),"",[1]ColToLin!BE16)</f>
        <v/>
      </c>
      <c r="AN18" s="111" t="str">
        <f>IF(ISBLANK([1]ColToLin!BF16),"",[1]ColToLin!BF16)</f>
        <v/>
      </c>
      <c r="AO18" s="111" t="str">
        <f>IF(ISBLANK([1]ColToLin!BG16),"",[1]ColToLin!BG16)</f>
        <v/>
      </c>
      <c r="AP18" s="111" t="str">
        <f>IF(ISBLANK([1]ColToLin!BH16),"",[1]ColToLin!BH16)</f>
        <v/>
      </c>
      <c r="AQ18" s="111" t="str">
        <f>IF(ISBLANK([1]ColToLin!BI16),"",[1]ColToLin!BI16)</f>
        <v/>
      </c>
      <c r="AR18" s="111" t="str">
        <f>IF(ISBLANK([1]ColToLin!BJ16),"",[1]ColToLin!BJ16)</f>
        <v/>
      </c>
      <c r="AS18" s="111" t="str">
        <f>IF(ISBLANK([1]ColToLin!BK16),"",[1]ColToLin!BK16)</f>
        <v/>
      </c>
      <c r="AT18" s="111" t="str">
        <f>IF(ISBLANK([1]ColToLin!BN16),"",[1]ColToLin!BN16)</f>
        <v/>
      </c>
      <c r="AU18" s="111" t="str">
        <f>IF(ISBLANK([1]ColToLin!BO16),"",[1]ColToLin!BO16)</f>
        <v/>
      </c>
      <c r="AV18" s="111" t="str">
        <f>IF(ISBLANK([1]ColToLin!BP16),"",[1]ColToLin!BP16)</f>
        <v/>
      </c>
      <c r="AW18" s="111" t="str">
        <f>IF(ISBLANK([1]ColToLin!BQ16),"",[1]ColToLin!BQ16)</f>
        <v/>
      </c>
      <c r="AX18" s="111" t="str">
        <f>IF(ISBLANK([1]ColToLin!BR16),"",[1]ColToLin!BR16)</f>
        <v/>
      </c>
      <c r="AY18" s="111" t="str">
        <f>IF(ISBLANK([1]ColToLin!BS16),"",[1]ColToLin!BS16)</f>
        <v/>
      </c>
      <c r="AZ18" s="111" t="str">
        <f>IF(ISBLANK([1]ColToLin!BW16),"",[1]ColToLin!BW16)</f>
        <v/>
      </c>
      <c r="BA18" s="111" t="str">
        <f>IF(ISBLANK([1]ColToLin!BX16),"",[1]ColToLin!BX16)</f>
        <v/>
      </c>
      <c r="BB18" s="111" t="str">
        <f>IF(ISBLANK([1]ColToLin!BY16),"",[1]ColToLin!BY16)</f>
        <v/>
      </c>
      <c r="BC18" s="111" t="str">
        <f>IF(ISBLANK([1]ColToLin!BZ16),"",[1]ColToLin!BZ16)</f>
        <v/>
      </c>
      <c r="BD18" s="111" t="str">
        <f>IF(ISBLANK([1]ColToLin!CA16),"",[1]ColToLin!CA16)</f>
        <v/>
      </c>
      <c r="BE18" s="111" t="str">
        <f>IF(ISBLANK([1]ColToLin!CD16),"",[1]ColToLin!CD16)</f>
        <v/>
      </c>
      <c r="BF18" s="111" t="str">
        <f>IF(ISBLANK([1]ColToLin!CE16),"",[1]ColToLin!CE16)</f>
        <v/>
      </c>
    </row>
    <row r="19" spans="2:58" ht="20.149999999999999" customHeight="1" x14ac:dyDescent="0.35">
      <c r="B19" s="111" t="str">
        <f>IF(ISBLANK([1]ColToLin!A17),"",[1]ColToLin!A17)</f>
        <v/>
      </c>
      <c r="C19" s="111" t="str">
        <f>IF(ISBLANK([1]ColToLin!B17),"",[1]ColToLin!B17)</f>
        <v/>
      </c>
      <c r="D19" s="111" t="str">
        <f>IF(ISBLANK([1]ColToLin!C17),"",[1]ColToLin!C17)</f>
        <v/>
      </c>
      <c r="E19" s="111" t="str">
        <f>IF(ISBLANK([1]ColToLin!D17),"",[1]ColToLin!D17)</f>
        <v/>
      </c>
      <c r="F19" s="111" t="str">
        <f>IF(ISBLANK([1]ColToLin!E17),"",[1]ColToLin!E17)</f>
        <v/>
      </c>
      <c r="G19" s="111" t="str">
        <f>IF(ISBLANK([1]ColToLin!F17),"",[1]ColToLin!F17)</f>
        <v/>
      </c>
      <c r="H19" s="111" t="str">
        <f>IF(ISBLANK([1]ColToLin!G17),"",[1]ColToLin!G17)</f>
        <v/>
      </c>
      <c r="I19" s="111" t="str">
        <f>IF(ISBLANK([1]ColToLin!L17),"",[1]ColToLin!L17)</f>
        <v/>
      </c>
      <c r="J19" s="111" t="str">
        <f>IF(ISBLANK([1]ColToLin!N17),"",[1]ColToLin!N17)</f>
        <v/>
      </c>
      <c r="K19" s="111" t="str">
        <f>IF(ISBLANK([1]ColToLin!P17),"",[1]ColToLin!P17)</f>
        <v/>
      </c>
      <c r="L19" s="111" t="str">
        <f>IF(ISBLANK([1]ColToLin!S17),"",[1]ColToLin!S17)</f>
        <v/>
      </c>
      <c r="M19" s="111" t="str">
        <f>IF(ISBLANK([1]ColToLin!T17),"",[1]ColToLin!T17)</f>
        <v/>
      </c>
      <c r="N19" s="111" t="str">
        <f>IF(ISBLANK([1]ColToLin!U17),"",[1]ColToLin!U17)</f>
        <v/>
      </c>
      <c r="O19" s="111" t="str">
        <f>IF(ISBLANK([1]ColToLin!W17),"",[1]ColToLin!W17)</f>
        <v/>
      </c>
      <c r="P19" s="111" t="str">
        <f>IF(ISBLANK([1]ColToLin!X17),"",[1]ColToLin!X17)</f>
        <v/>
      </c>
      <c r="Q19" s="111" t="str">
        <f>IF(ISBLANK([1]ColToLin!Y17),"",[1]ColToLin!Y17)</f>
        <v/>
      </c>
      <c r="R19" s="111" t="str">
        <f>IF(ISBLANK([1]ColToLin!Z17),"",[1]ColToLin!Z17)</f>
        <v/>
      </c>
      <c r="S19" s="111" t="str">
        <f>IF(ISBLANK([1]ColToLin!AC17),"",[1]ColToLin!AC17)</f>
        <v/>
      </c>
      <c r="T19" s="111" t="str">
        <f>IF(ISBLANK([1]ColToLin!AE17),"",[1]ColToLin!AE17)</f>
        <v/>
      </c>
      <c r="U19" s="111" t="str">
        <f>IF(ISBLANK([1]ColToLin!AF17),"",[1]ColToLin!AF17)</f>
        <v/>
      </c>
      <c r="V19" s="111" t="str">
        <f>IF(ISBLANK([1]ColToLin!AG17),"",[1]ColToLin!AG17)</f>
        <v/>
      </c>
      <c r="W19" s="111" t="str">
        <f>IF(ISBLANK([1]ColToLin!AH17),"",[1]ColToLin!AH17)</f>
        <v/>
      </c>
      <c r="X19" s="111" t="str">
        <f>IF(ISBLANK([1]ColToLin!AI17),"",[1]ColToLin!AI17)</f>
        <v/>
      </c>
      <c r="Y19" s="111" t="str">
        <f>IF(ISBLANK([1]ColToLin!AJ17),"",[1]ColToLin!AJ17)</f>
        <v/>
      </c>
      <c r="Z19" s="111" t="str">
        <f>IF(ISBLANK([1]ColToLin!AM17),"",[1]ColToLin!AM17)</f>
        <v/>
      </c>
      <c r="AA19" s="111" t="str">
        <f>IF(ISBLANK([1]ColToLin!AN17),"",[1]ColToLin!AN17)</f>
        <v/>
      </c>
      <c r="AB19" s="111" t="str">
        <f>IF(ISBLANK([1]ColToLin!AO17),"",[1]ColToLin!AO17)</f>
        <v/>
      </c>
      <c r="AC19" s="111" t="str">
        <f>IF(ISBLANK([1]ColToLin!AP17),"",[1]ColToLin!AP17)</f>
        <v/>
      </c>
      <c r="AD19" s="111" t="str">
        <f>IF(ISBLANK([1]ColToLin!AQ17),"",[1]ColToLin!AQ17)</f>
        <v/>
      </c>
      <c r="AE19" s="111" t="str">
        <f>IF(ISBLANK([1]ColToLin!AT17),"",[1]ColToLin!AT17)</f>
        <v/>
      </c>
      <c r="AF19" s="111" t="str">
        <f>IF(ISBLANK([1]ColToLin!AU17),"",[1]ColToLin!AU17)</f>
        <v/>
      </c>
      <c r="AG19" s="111" t="str">
        <f>IF(ISBLANK([1]ColToLin!AW17),"",[1]ColToLin!AW17)</f>
        <v/>
      </c>
      <c r="AH19" s="111" t="str">
        <f>IF(ISBLANK([1]ColToLin!AX17),"",[1]ColToLin!AX17)</f>
        <v/>
      </c>
      <c r="AI19" s="111" t="str">
        <f>IF(ISBLANK([1]ColToLin!AY17),"",[1]ColToLin!AY17)</f>
        <v/>
      </c>
      <c r="AJ19" s="111" t="str">
        <f>IF(ISBLANK([1]ColToLin!AZ17),"",[1]ColToLin!AZ17)</f>
        <v/>
      </c>
      <c r="AK19" s="111" t="str">
        <f>IF(ISBLANK([1]ColToLin!BA17),"",[1]ColToLin!BA17)</f>
        <v/>
      </c>
      <c r="AL19" s="111" t="str">
        <f>IF(ISBLANK([1]ColToLin!BB17),"",[1]ColToLin!BB17)</f>
        <v/>
      </c>
      <c r="AM19" s="111" t="str">
        <f>IF(ISBLANK([1]ColToLin!BE17),"",[1]ColToLin!BE17)</f>
        <v/>
      </c>
      <c r="AN19" s="111" t="str">
        <f>IF(ISBLANK([1]ColToLin!BF17),"",[1]ColToLin!BF17)</f>
        <v/>
      </c>
      <c r="AO19" s="111" t="str">
        <f>IF(ISBLANK([1]ColToLin!BG17),"",[1]ColToLin!BG17)</f>
        <v/>
      </c>
      <c r="AP19" s="111" t="str">
        <f>IF(ISBLANK([1]ColToLin!BH17),"",[1]ColToLin!BH17)</f>
        <v/>
      </c>
      <c r="AQ19" s="111" t="str">
        <f>IF(ISBLANK([1]ColToLin!BI17),"",[1]ColToLin!BI17)</f>
        <v/>
      </c>
      <c r="AR19" s="111" t="str">
        <f>IF(ISBLANK([1]ColToLin!BJ17),"",[1]ColToLin!BJ17)</f>
        <v/>
      </c>
      <c r="AS19" s="111" t="str">
        <f>IF(ISBLANK([1]ColToLin!BK17),"",[1]ColToLin!BK17)</f>
        <v/>
      </c>
      <c r="AT19" s="111" t="str">
        <f>IF(ISBLANK([1]ColToLin!BN17),"",[1]ColToLin!BN17)</f>
        <v/>
      </c>
      <c r="AU19" s="111" t="str">
        <f>IF(ISBLANK([1]ColToLin!BO17),"",[1]ColToLin!BO17)</f>
        <v/>
      </c>
      <c r="AV19" s="111" t="str">
        <f>IF(ISBLANK([1]ColToLin!BP17),"",[1]ColToLin!BP17)</f>
        <v/>
      </c>
      <c r="AW19" s="111" t="str">
        <f>IF(ISBLANK([1]ColToLin!BQ17),"",[1]ColToLin!BQ17)</f>
        <v/>
      </c>
      <c r="AX19" s="111" t="str">
        <f>IF(ISBLANK([1]ColToLin!BR17),"",[1]ColToLin!BR17)</f>
        <v/>
      </c>
      <c r="AY19" s="111" t="str">
        <f>IF(ISBLANK([1]ColToLin!BS17),"",[1]ColToLin!BS17)</f>
        <v/>
      </c>
      <c r="AZ19" s="111" t="str">
        <f>IF(ISBLANK([1]ColToLin!BW17),"",[1]ColToLin!BW17)</f>
        <v/>
      </c>
      <c r="BA19" s="111" t="str">
        <f>IF(ISBLANK([1]ColToLin!BX17),"",[1]ColToLin!BX17)</f>
        <v/>
      </c>
      <c r="BB19" s="111" t="str">
        <f>IF(ISBLANK([1]ColToLin!BY17),"",[1]ColToLin!BY17)</f>
        <v/>
      </c>
      <c r="BC19" s="111" t="str">
        <f>IF(ISBLANK([1]ColToLin!BZ17),"",[1]ColToLin!BZ17)</f>
        <v/>
      </c>
      <c r="BD19" s="111" t="str">
        <f>IF(ISBLANK([1]ColToLin!CA17),"",[1]ColToLin!CA17)</f>
        <v/>
      </c>
      <c r="BE19" s="111" t="str">
        <f>IF(ISBLANK([1]ColToLin!CD17),"",[1]ColToLin!CD17)</f>
        <v/>
      </c>
      <c r="BF19" s="111" t="str">
        <f>IF(ISBLANK([1]ColToLin!CE17),"",[1]ColToLin!CE17)</f>
        <v/>
      </c>
    </row>
    <row r="20" spans="2:58" ht="20.149999999999999" customHeight="1" x14ac:dyDescent="0.35">
      <c r="B20" s="111" t="str">
        <f>IF(ISBLANK([1]ColToLin!A18),"",[1]ColToLin!A18)</f>
        <v/>
      </c>
      <c r="C20" s="111" t="str">
        <f>IF(ISBLANK([1]ColToLin!B18),"",[1]ColToLin!B18)</f>
        <v/>
      </c>
      <c r="D20" s="111" t="str">
        <f>IF(ISBLANK([1]ColToLin!C18),"",[1]ColToLin!C18)</f>
        <v/>
      </c>
      <c r="E20" s="111" t="str">
        <f>IF(ISBLANK([1]ColToLin!D18),"",[1]ColToLin!D18)</f>
        <v/>
      </c>
      <c r="F20" s="111" t="str">
        <f>IF(ISBLANK([1]ColToLin!E18),"",[1]ColToLin!E18)</f>
        <v/>
      </c>
      <c r="G20" s="111" t="str">
        <f>IF(ISBLANK([1]ColToLin!F18),"",[1]ColToLin!F18)</f>
        <v/>
      </c>
      <c r="H20" s="111" t="str">
        <f>IF(ISBLANK([1]ColToLin!G18),"",[1]ColToLin!G18)</f>
        <v/>
      </c>
      <c r="I20" s="111" t="str">
        <f>IF(ISBLANK([1]ColToLin!L18),"",[1]ColToLin!L18)</f>
        <v/>
      </c>
      <c r="J20" s="111" t="str">
        <f>IF(ISBLANK([1]ColToLin!N18),"",[1]ColToLin!N18)</f>
        <v/>
      </c>
      <c r="K20" s="111" t="str">
        <f>IF(ISBLANK([1]ColToLin!P18),"",[1]ColToLin!P18)</f>
        <v/>
      </c>
      <c r="L20" s="111" t="str">
        <f>IF(ISBLANK([1]ColToLin!S18),"",[1]ColToLin!S18)</f>
        <v/>
      </c>
      <c r="M20" s="111" t="str">
        <f>IF(ISBLANK([1]ColToLin!T18),"",[1]ColToLin!T18)</f>
        <v/>
      </c>
      <c r="N20" s="111" t="str">
        <f>IF(ISBLANK([1]ColToLin!U18),"",[1]ColToLin!U18)</f>
        <v/>
      </c>
      <c r="O20" s="111" t="str">
        <f>IF(ISBLANK([1]ColToLin!W18),"",[1]ColToLin!W18)</f>
        <v/>
      </c>
      <c r="P20" s="111" t="str">
        <f>IF(ISBLANK([1]ColToLin!X18),"",[1]ColToLin!X18)</f>
        <v/>
      </c>
      <c r="Q20" s="111" t="str">
        <f>IF(ISBLANK([1]ColToLin!Y18),"",[1]ColToLin!Y18)</f>
        <v/>
      </c>
      <c r="R20" s="111" t="str">
        <f>IF(ISBLANK([1]ColToLin!Z18),"",[1]ColToLin!Z18)</f>
        <v/>
      </c>
      <c r="S20" s="111" t="str">
        <f>IF(ISBLANK([1]ColToLin!AC18),"",[1]ColToLin!AC18)</f>
        <v/>
      </c>
      <c r="T20" s="111" t="str">
        <f>IF(ISBLANK([1]ColToLin!AE18),"",[1]ColToLin!AE18)</f>
        <v/>
      </c>
      <c r="U20" s="111" t="str">
        <f>IF(ISBLANK([1]ColToLin!AF18),"",[1]ColToLin!AF18)</f>
        <v/>
      </c>
      <c r="V20" s="111" t="str">
        <f>IF(ISBLANK([1]ColToLin!AG18),"",[1]ColToLin!AG18)</f>
        <v/>
      </c>
      <c r="W20" s="111" t="str">
        <f>IF(ISBLANK([1]ColToLin!AH18),"",[1]ColToLin!AH18)</f>
        <v/>
      </c>
      <c r="X20" s="111" t="str">
        <f>IF(ISBLANK([1]ColToLin!AI18),"",[1]ColToLin!AI18)</f>
        <v/>
      </c>
      <c r="Y20" s="111" t="str">
        <f>IF(ISBLANK([1]ColToLin!AJ18),"",[1]ColToLin!AJ18)</f>
        <v/>
      </c>
      <c r="Z20" s="111" t="str">
        <f>IF(ISBLANK([1]ColToLin!AM18),"",[1]ColToLin!AM18)</f>
        <v/>
      </c>
      <c r="AA20" s="111" t="str">
        <f>IF(ISBLANK([1]ColToLin!AN18),"",[1]ColToLin!AN18)</f>
        <v/>
      </c>
      <c r="AB20" s="111" t="str">
        <f>IF(ISBLANK([1]ColToLin!AO18),"",[1]ColToLin!AO18)</f>
        <v/>
      </c>
      <c r="AC20" s="111" t="str">
        <f>IF(ISBLANK([1]ColToLin!AP18),"",[1]ColToLin!AP18)</f>
        <v/>
      </c>
      <c r="AD20" s="111" t="str">
        <f>IF(ISBLANK([1]ColToLin!AQ18),"",[1]ColToLin!AQ18)</f>
        <v/>
      </c>
      <c r="AE20" s="111" t="str">
        <f>IF(ISBLANK([1]ColToLin!AT18),"",[1]ColToLin!AT18)</f>
        <v/>
      </c>
      <c r="AF20" s="111" t="str">
        <f>IF(ISBLANK([1]ColToLin!AU18),"",[1]ColToLin!AU18)</f>
        <v/>
      </c>
      <c r="AG20" s="111" t="str">
        <f>IF(ISBLANK([1]ColToLin!AW18),"",[1]ColToLin!AW18)</f>
        <v/>
      </c>
      <c r="AH20" s="111" t="str">
        <f>IF(ISBLANK([1]ColToLin!AX18),"",[1]ColToLin!AX18)</f>
        <v/>
      </c>
      <c r="AI20" s="111" t="str">
        <f>IF(ISBLANK([1]ColToLin!AY18),"",[1]ColToLin!AY18)</f>
        <v/>
      </c>
      <c r="AJ20" s="111" t="str">
        <f>IF(ISBLANK([1]ColToLin!AZ18),"",[1]ColToLin!AZ18)</f>
        <v/>
      </c>
      <c r="AK20" s="111" t="str">
        <f>IF(ISBLANK([1]ColToLin!BA18),"",[1]ColToLin!BA18)</f>
        <v/>
      </c>
      <c r="AL20" s="111" t="str">
        <f>IF(ISBLANK([1]ColToLin!BB18),"",[1]ColToLin!BB18)</f>
        <v/>
      </c>
      <c r="AM20" s="111" t="str">
        <f>IF(ISBLANK([1]ColToLin!BE18),"",[1]ColToLin!BE18)</f>
        <v/>
      </c>
      <c r="AN20" s="111" t="str">
        <f>IF(ISBLANK([1]ColToLin!BF18),"",[1]ColToLin!BF18)</f>
        <v/>
      </c>
      <c r="AO20" s="111" t="str">
        <f>IF(ISBLANK([1]ColToLin!BG18),"",[1]ColToLin!BG18)</f>
        <v/>
      </c>
      <c r="AP20" s="111" t="str">
        <f>IF(ISBLANK([1]ColToLin!BH18),"",[1]ColToLin!BH18)</f>
        <v/>
      </c>
      <c r="AQ20" s="111" t="str">
        <f>IF(ISBLANK([1]ColToLin!BI18),"",[1]ColToLin!BI18)</f>
        <v/>
      </c>
      <c r="AR20" s="111" t="str">
        <f>IF(ISBLANK([1]ColToLin!BJ18),"",[1]ColToLin!BJ18)</f>
        <v/>
      </c>
      <c r="AS20" s="111" t="str">
        <f>IF(ISBLANK([1]ColToLin!BK18),"",[1]ColToLin!BK18)</f>
        <v/>
      </c>
      <c r="AT20" s="111" t="str">
        <f>IF(ISBLANK([1]ColToLin!BN18),"",[1]ColToLin!BN18)</f>
        <v/>
      </c>
      <c r="AU20" s="111" t="str">
        <f>IF(ISBLANK([1]ColToLin!BO18),"",[1]ColToLin!BO18)</f>
        <v/>
      </c>
      <c r="AV20" s="111" t="str">
        <f>IF(ISBLANK([1]ColToLin!BP18),"",[1]ColToLin!BP18)</f>
        <v/>
      </c>
      <c r="AW20" s="111" t="str">
        <f>IF(ISBLANK([1]ColToLin!BQ18),"",[1]ColToLin!BQ18)</f>
        <v/>
      </c>
      <c r="AX20" s="111" t="str">
        <f>IF(ISBLANK([1]ColToLin!BR18),"",[1]ColToLin!BR18)</f>
        <v/>
      </c>
      <c r="AY20" s="111" t="str">
        <f>IF(ISBLANK([1]ColToLin!BS18),"",[1]ColToLin!BS18)</f>
        <v/>
      </c>
      <c r="AZ20" s="111" t="str">
        <f>IF(ISBLANK([1]ColToLin!BW18),"",[1]ColToLin!BW18)</f>
        <v/>
      </c>
      <c r="BA20" s="111" t="str">
        <f>IF(ISBLANK([1]ColToLin!BX18),"",[1]ColToLin!BX18)</f>
        <v/>
      </c>
      <c r="BB20" s="111" t="str">
        <f>IF(ISBLANK([1]ColToLin!BY18),"",[1]ColToLin!BY18)</f>
        <v/>
      </c>
      <c r="BC20" s="111" t="str">
        <f>IF(ISBLANK([1]ColToLin!BZ18),"",[1]ColToLin!BZ18)</f>
        <v/>
      </c>
      <c r="BD20" s="111" t="str">
        <f>IF(ISBLANK([1]ColToLin!CA18),"",[1]ColToLin!CA18)</f>
        <v/>
      </c>
      <c r="BE20" s="111" t="str">
        <f>IF(ISBLANK([1]ColToLin!CD18),"",[1]ColToLin!CD18)</f>
        <v/>
      </c>
      <c r="BF20" s="111" t="str">
        <f>IF(ISBLANK([1]ColToLin!CE18),"",[1]ColToLin!CE18)</f>
        <v/>
      </c>
    </row>
    <row r="21" spans="2:58" ht="20.149999999999999" customHeight="1" x14ac:dyDescent="0.35">
      <c r="B21" s="111" t="str">
        <f>IF(ISBLANK([1]ColToLin!A19),"",[1]ColToLin!A19)</f>
        <v/>
      </c>
      <c r="C21" s="111" t="str">
        <f>IF(ISBLANK([1]ColToLin!B19),"",[1]ColToLin!B19)</f>
        <v/>
      </c>
      <c r="D21" s="111" t="str">
        <f>IF(ISBLANK([1]ColToLin!C19),"",[1]ColToLin!C19)</f>
        <v/>
      </c>
      <c r="E21" s="111" t="str">
        <f>IF(ISBLANK([1]ColToLin!D19),"",[1]ColToLin!D19)</f>
        <v/>
      </c>
      <c r="F21" s="111" t="str">
        <f>IF(ISBLANK([1]ColToLin!E19),"",[1]ColToLin!E19)</f>
        <v/>
      </c>
      <c r="G21" s="111" t="str">
        <f>IF(ISBLANK([1]ColToLin!F19),"",[1]ColToLin!F19)</f>
        <v/>
      </c>
      <c r="H21" s="111" t="str">
        <f>IF(ISBLANK([1]ColToLin!G19),"",[1]ColToLin!G19)</f>
        <v/>
      </c>
      <c r="I21" s="111" t="str">
        <f>IF(ISBLANK([1]ColToLin!L19),"",[1]ColToLin!L19)</f>
        <v/>
      </c>
      <c r="J21" s="111" t="str">
        <f>IF(ISBLANK([1]ColToLin!N19),"",[1]ColToLin!N19)</f>
        <v/>
      </c>
      <c r="K21" s="111" t="str">
        <f>IF(ISBLANK([1]ColToLin!P19),"",[1]ColToLin!P19)</f>
        <v/>
      </c>
      <c r="L21" s="111" t="str">
        <f>IF(ISBLANK([1]ColToLin!S19),"",[1]ColToLin!S19)</f>
        <v/>
      </c>
      <c r="M21" s="111" t="str">
        <f>IF(ISBLANK([1]ColToLin!T19),"",[1]ColToLin!T19)</f>
        <v/>
      </c>
      <c r="N21" s="111" t="str">
        <f>IF(ISBLANK([1]ColToLin!U19),"",[1]ColToLin!U19)</f>
        <v/>
      </c>
      <c r="O21" s="111" t="str">
        <f>IF(ISBLANK([1]ColToLin!W19),"",[1]ColToLin!W19)</f>
        <v/>
      </c>
      <c r="P21" s="111" t="str">
        <f>IF(ISBLANK([1]ColToLin!X19),"",[1]ColToLin!X19)</f>
        <v/>
      </c>
      <c r="Q21" s="111" t="str">
        <f>IF(ISBLANK([1]ColToLin!Y19),"",[1]ColToLin!Y19)</f>
        <v/>
      </c>
      <c r="R21" s="111" t="str">
        <f>IF(ISBLANK([1]ColToLin!Z19),"",[1]ColToLin!Z19)</f>
        <v/>
      </c>
      <c r="S21" s="111" t="str">
        <f>IF(ISBLANK([1]ColToLin!AC19),"",[1]ColToLin!AC19)</f>
        <v/>
      </c>
      <c r="T21" s="111" t="str">
        <f>IF(ISBLANK([1]ColToLin!AE19),"",[1]ColToLin!AE19)</f>
        <v/>
      </c>
      <c r="U21" s="111" t="str">
        <f>IF(ISBLANK([1]ColToLin!AF19),"",[1]ColToLin!AF19)</f>
        <v/>
      </c>
      <c r="V21" s="111" t="str">
        <f>IF(ISBLANK([1]ColToLin!AG19),"",[1]ColToLin!AG19)</f>
        <v/>
      </c>
      <c r="W21" s="111" t="str">
        <f>IF(ISBLANK([1]ColToLin!AH19),"",[1]ColToLin!AH19)</f>
        <v/>
      </c>
      <c r="X21" s="111" t="str">
        <f>IF(ISBLANK([1]ColToLin!AI19),"",[1]ColToLin!AI19)</f>
        <v/>
      </c>
      <c r="Y21" s="111" t="str">
        <f>IF(ISBLANK([1]ColToLin!AJ19),"",[1]ColToLin!AJ19)</f>
        <v/>
      </c>
      <c r="Z21" s="111" t="str">
        <f>IF(ISBLANK([1]ColToLin!AM19),"",[1]ColToLin!AM19)</f>
        <v/>
      </c>
      <c r="AA21" s="111" t="str">
        <f>IF(ISBLANK([1]ColToLin!AN19),"",[1]ColToLin!AN19)</f>
        <v/>
      </c>
      <c r="AB21" s="111" t="str">
        <f>IF(ISBLANK([1]ColToLin!AO19),"",[1]ColToLin!AO19)</f>
        <v/>
      </c>
      <c r="AC21" s="111" t="str">
        <f>IF(ISBLANK([1]ColToLin!AP19),"",[1]ColToLin!AP19)</f>
        <v/>
      </c>
      <c r="AD21" s="111" t="str">
        <f>IF(ISBLANK([1]ColToLin!AQ19),"",[1]ColToLin!AQ19)</f>
        <v/>
      </c>
      <c r="AE21" s="111" t="str">
        <f>IF(ISBLANK([1]ColToLin!AT19),"",[1]ColToLin!AT19)</f>
        <v/>
      </c>
      <c r="AF21" s="111" t="str">
        <f>IF(ISBLANK([1]ColToLin!AU19),"",[1]ColToLin!AU19)</f>
        <v/>
      </c>
      <c r="AG21" s="111" t="str">
        <f>IF(ISBLANK([1]ColToLin!AW19),"",[1]ColToLin!AW19)</f>
        <v/>
      </c>
      <c r="AH21" s="111" t="str">
        <f>IF(ISBLANK([1]ColToLin!AX19),"",[1]ColToLin!AX19)</f>
        <v/>
      </c>
      <c r="AI21" s="111" t="str">
        <f>IF(ISBLANK([1]ColToLin!AY19),"",[1]ColToLin!AY19)</f>
        <v/>
      </c>
      <c r="AJ21" s="111" t="str">
        <f>IF(ISBLANK([1]ColToLin!AZ19),"",[1]ColToLin!AZ19)</f>
        <v/>
      </c>
      <c r="AK21" s="111" t="str">
        <f>IF(ISBLANK([1]ColToLin!BA19),"",[1]ColToLin!BA19)</f>
        <v/>
      </c>
      <c r="AL21" s="111" t="str">
        <f>IF(ISBLANK([1]ColToLin!BB19),"",[1]ColToLin!BB19)</f>
        <v/>
      </c>
      <c r="AM21" s="111" t="str">
        <f>IF(ISBLANK([1]ColToLin!BE19),"",[1]ColToLin!BE19)</f>
        <v/>
      </c>
      <c r="AN21" s="111" t="str">
        <f>IF(ISBLANK([1]ColToLin!BF19),"",[1]ColToLin!BF19)</f>
        <v/>
      </c>
      <c r="AO21" s="111" t="str">
        <f>IF(ISBLANK([1]ColToLin!BG19),"",[1]ColToLin!BG19)</f>
        <v/>
      </c>
      <c r="AP21" s="111" t="str">
        <f>IF(ISBLANK([1]ColToLin!BH19),"",[1]ColToLin!BH19)</f>
        <v/>
      </c>
      <c r="AQ21" s="111" t="str">
        <f>IF(ISBLANK([1]ColToLin!BI19),"",[1]ColToLin!BI19)</f>
        <v/>
      </c>
      <c r="AR21" s="111" t="str">
        <f>IF(ISBLANK([1]ColToLin!BJ19),"",[1]ColToLin!BJ19)</f>
        <v/>
      </c>
      <c r="AS21" s="111" t="str">
        <f>IF(ISBLANK([1]ColToLin!BK19),"",[1]ColToLin!BK19)</f>
        <v/>
      </c>
      <c r="AT21" s="111" t="str">
        <f>IF(ISBLANK([1]ColToLin!BN19),"",[1]ColToLin!BN19)</f>
        <v/>
      </c>
      <c r="AU21" s="111" t="str">
        <f>IF(ISBLANK([1]ColToLin!BO19),"",[1]ColToLin!BO19)</f>
        <v/>
      </c>
      <c r="AV21" s="111" t="str">
        <f>IF(ISBLANK([1]ColToLin!BP19),"",[1]ColToLin!BP19)</f>
        <v/>
      </c>
      <c r="AW21" s="111" t="str">
        <f>IF(ISBLANK([1]ColToLin!BQ19),"",[1]ColToLin!BQ19)</f>
        <v/>
      </c>
      <c r="AX21" s="111" t="str">
        <f>IF(ISBLANK([1]ColToLin!BR19),"",[1]ColToLin!BR19)</f>
        <v/>
      </c>
      <c r="AY21" s="111" t="str">
        <f>IF(ISBLANK([1]ColToLin!BS19),"",[1]ColToLin!BS19)</f>
        <v/>
      </c>
      <c r="AZ21" s="111" t="str">
        <f>IF(ISBLANK([1]ColToLin!BW19),"",[1]ColToLin!BW19)</f>
        <v/>
      </c>
      <c r="BA21" s="111" t="str">
        <f>IF(ISBLANK([1]ColToLin!BX19),"",[1]ColToLin!BX19)</f>
        <v/>
      </c>
      <c r="BB21" s="111" t="str">
        <f>IF(ISBLANK([1]ColToLin!BY19),"",[1]ColToLin!BY19)</f>
        <v/>
      </c>
      <c r="BC21" s="111" t="str">
        <f>IF(ISBLANK([1]ColToLin!BZ19),"",[1]ColToLin!BZ19)</f>
        <v/>
      </c>
      <c r="BD21" s="111" t="str">
        <f>IF(ISBLANK([1]ColToLin!CA19),"",[1]ColToLin!CA19)</f>
        <v/>
      </c>
      <c r="BE21" s="111" t="str">
        <f>IF(ISBLANK([1]ColToLin!CD19),"",[1]ColToLin!CD19)</f>
        <v/>
      </c>
      <c r="BF21" s="111" t="str">
        <f>IF(ISBLANK([1]ColToLin!CE19),"",[1]ColToLin!CE19)</f>
        <v/>
      </c>
    </row>
    <row r="22" spans="2:58" ht="20.149999999999999" customHeight="1" x14ac:dyDescent="0.35">
      <c r="B22" s="111" t="str">
        <f>IF(ISBLANK([1]ColToLin!A20),"",[1]ColToLin!A20)</f>
        <v/>
      </c>
      <c r="C22" s="111" t="str">
        <f>IF(ISBLANK([1]ColToLin!B20),"",[1]ColToLin!B20)</f>
        <v/>
      </c>
      <c r="D22" s="111" t="str">
        <f>IF(ISBLANK([1]ColToLin!C20),"",[1]ColToLin!C20)</f>
        <v/>
      </c>
      <c r="E22" s="111" t="str">
        <f>IF(ISBLANK([1]ColToLin!D20),"",[1]ColToLin!D20)</f>
        <v/>
      </c>
      <c r="F22" s="111" t="str">
        <f>IF(ISBLANK([1]ColToLin!E20),"",[1]ColToLin!E20)</f>
        <v/>
      </c>
      <c r="G22" s="111" t="str">
        <f>IF(ISBLANK([1]ColToLin!F20),"",[1]ColToLin!F20)</f>
        <v/>
      </c>
      <c r="H22" s="111" t="str">
        <f>IF(ISBLANK([1]ColToLin!G20),"",[1]ColToLin!G20)</f>
        <v/>
      </c>
      <c r="I22" s="111" t="str">
        <f>IF(ISBLANK([1]ColToLin!L20),"",[1]ColToLin!L20)</f>
        <v/>
      </c>
      <c r="J22" s="111" t="str">
        <f>IF(ISBLANK([1]ColToLin!N20),"",[1]ColToLin!N20)</f>
        <v/>
      </c>
      <c r="K22" s="111" t="str">
        <f>IF(ISBLANK([1]ColToLin!P20),"",[1]ColToLin!P20)</f>
        <v/>
      </c>
      <c r="L22" s="111" t="str">
        <f>IF(ISBLANK([1]ColToLin!S20),"",[1]ColToLin!S20)</f>
        <v/>
      </c>
      <c r="M22" s="111" t="str">
        <f>IF(ISBLANK([1]ColToLin!T20),"",[1]ColToLin!T20)</f>
        <v/>
      </c>
      <c r="N22" s="111" t="str">
        <f>IF(ISBLANK([1]ColToLin!U20),"",[1]ColToLin!U20)</f>
        <v/>
      </c>
      <c r="O22" s="111" t="str">
        <f>IF(ISBLANK([1]ColToLin!W20),"",[1]ColToLin!W20)</f>
        <v/>
      </c>
      <c r="P22" s="111" t="str">
        <f>IF(ISBLANK([1]ColToLin!X20),"",[1]ColToLin!X20)</f>
        <v/>
      </c>
      <c r="Q22" s="111" t="str">
        <f>IF(ISBLANK([1]ColToLin!Y20),"",[1]ColToLin!Y20)</f>
        <v/>
      </c>
      <c r="R22" s="111" t="str">
        <f>IF(ISBLANK([1]ColToLin!Z20),"",[1]ColToLin!Z20)</f>
        <v/>
      </c>
      <c r="S22" s="111" t="str">
        <f>IF(ISBLANK([1]ColToLin!AC20),"",[1]ColToLin!AC20)</f>
        <v/>
      </c>
      <c r="T22" s="111" t="str">
        <f>IF(ISBLANK([1]ColToLin!AE20),"",[1]ColToLin!AE20)</f>
        <v/>
      </c>
      <c r="U22" s="111" t="str">
        <f>IF(ISBLANK([1]ColToLin!AF20),"",[1]ColToLin!AF20)</f>
        <v/>
      </c>
      <c r="V22" s="111" t="str">
        <f>IF(ISBLANK([1]ColToLin!AG20),"",[1]ColToLin!AG20)</f>
        <v/>
      </c>
      <c r="W22" s="111" t="str">
        <f>IF(ISBLANK([1]ColToLin!AH20),"",[1]ColToLin!AH20)</f>
        <v/>
      </c>
      <c r="X22" s="111" t="str">
        <f>IF(ISBLANK([1]ColToLin!AI20),"",[1]ColToLin!AI20)</f>
        <v/>
      </c>
      <c r="Y22" s="111" t="str">
        <f>IF(ISBLANK([1]ColToLin!AJ20),"",[1]ColToLin!AJ20)</f>
        <v/>
      </c>
      <c r="Z22" s="111" t="str">
        <f>IF(ISBLANK([1]ColToLin!AM20),"",[1]ColToLin!AM20)</f>
        <v/>
      </c>
      <c r="AA22" s="111" t="str">
        <f>IF(ISBLANK([1]ColToLin!AN20),"",[1]ColToLin!AN20)</f>
        <v/>
      </c>
      <c r="AB22" s="111" t="str">
        <f>IF(ISBLANK([1]ColToLin!AO20),"",[1]ColToLin!AO20)</f>
        <v/>
      </c>
      <c r="AC22" s="111" t="str">
        <f>IF(ISBLANK([1]ColToLin!AP20),"",[1]ColToLin!AP20)</f>
        <v/>
      </c>
      <c r="AD22" s="111" t="str">
        <f>IF(ISBLANK([1]ColToLin!AQ20),"",[1]ColToLin!AQ20)</f>
        <v/>
      </c>
      <c r="AE22" s="111" t="str">
        <f>IF(ISBLANK([1]ColToLin!AT20),"",[1]ColToLin!AT20)</f>
        <v/>
      </c>
      <c r="AF22" s="111" t="str">
        <f>IF(ISBLANK([1]ColToLin!AU20),"",[1]ColToLin!AU20)</f>
        <v/>
      </c>
      <c r="AG22" s="111" t="str">
        <f>IF(ISBLANK([1]ColToLin!AW20),"",[1]ColToLin!AW20)</f>
        <v/>
      </c>
      <c r="AH22" s="111" t="str">
        <f>IF(ISBLANK([1]ColToLin!AX20),"",[1]ColToLin!AX20)</f>
        <v/>
      </c>
      <c r="AI22" s="111" t="str">
        <f>IF(ISBLANK([1]ColToLin!AY20),"",[1]ColToLin!AY20)</f>
        <v/>
      </c>
      <c r="AJ22" s="111" t="str">
        <f>IF(ISBLANK([1]ColToLin!AZ20),"",[1]ColToLin!AZ20)</f>
        <v/>
      </c>
      <c r="AK22" s="111" t="str">
        <f>IF(ISBLANK([1]ColToLin!BA20),"",[1]ColToLin!BA20)</f>
        <v/>
      </c>
      <c r="AL22" s="111" t="str">
        <f>IF(ISBLANK([1]ColToLin!BB20),"",[1]ColToLin!BB20)</f>
        <v/>
      </c>
      <c r="AM22" s="111" t="str">
        <f>IF(ISBLANK([1]ColToLin!BE20),"",[1]ColToLin!BE20)</f>
        <v/>
      </c>
      <c r="AN22" s="111" t="str">
        <f>IF(ISBLANK([1]ColToLin!BF20),"",[1]ColToLin!BF20)</f>
        <v/>
      </c>
      <c r="AO22" s="111" t="str">
        <f>IF(ISBLANK([1]ColToLin!BG20),"",[1]ColToLin!BG20)</f>
        <v/>
      </c>
      <c r="AP22" s="111" t="str">
        <f>IF(ISBLANK([1]ColToLin!BH20),"",[1]ColToLin!BH20)</f>
        <v/>
      </c>
      <c r="AQ22" s="111" t="str">
        <f>IF(ISBLANK([1]ColToLin!BI20),"",[1]ColToLin!BI20)</f>
        <v/>
      </c>
      <c r="AR22" s="111" t="str">
        <f>IF(ISBLANK([1]ColToLin!BJ20),"",[1]ColToLin!BJ20)</f>
        <v/>
      </c>
      <c r="AS22" s="111" t="str">
        <f>IF(ISBLANK([1]ColToLin!BK20),"",[1]ColToLin!BK20)</f>
        <v/>
      </c>
      <c r="AT22" s="111" t="str">
        <f>IF(ISBLANK([1]ColToLin!BN20),"",[1]ColToLin!BN20)</f>
        <v/>
      </c>
      <c r="AU22" s="111" t="str">
        <f>IF(ISBLANK([1]ColToLin!BO20),"",[1]ColToLin!BO20)</f>
        <v/>
      </c>
      <c r="AV22" s="111" t="str">
        <f>IF(ISBLANK([1]ColToLin!BP20),"",[1]ColToLin!BP20)</f>
        <v/>
      </c>
      <c r="AW22" s="111" t="str">
        <f>IF(ISBLANK([1]ColToLin!BQ20),"",[1]ColToLin!BQ20)</f>
        <v/>
      </c>
      <c r="AX22" s="111" t="str">
        <f>IF(ISBLANK([1]ColToLin!BR20),"",[1]ColToLin!BR20)</f>
        <v/>
      </c>
      <c r="AY22" s="111" t="str">
        <f>IF(ISBLANK([1]ColToLin!BS20),"",[1]ColToLin!BS20)</f>
        <v/>
      </c>
      <c r="AZ22" s="111" t="str">
        <f>IF(ISBLANK([1]ColToLin!BW20),"",[1]ColToLin!BW20)</f>
        <v/>
      </c>
      <c r="BA22" s="111" t="str">
        <f>IF(ISBLANK([1]ColToLin!BX20),"",[1]ColToLin!BX20)</f>
        <v/>
      </c>
      <c r="BB22" s="111" t="str">
        <f>IF(ISBLANK([1]ColToLin!BY20),"",[1]ColToLin!BY20)</f>
        <v/>
      </c>
      <c r="BC22" s="111" t="str">
        <f>IF(ISBLANK([1]ColToLin!BZ20),"",[1]ColToLin!BZ20)</f>
        <v/>
      </c>
      <c r="BD22" s="111" t="str">
        <f>IF(ISBLANK([1]ColToLin!CA20),"",[1]ColToLin!CA20)</f>
        <v/>
      </c>
      <c r="BE22" s="111" t="str">
        <f>IF(ISBLANK([1]ColToLin!CD20),"",[1]ColToLin!CD20)</f>
        <v/>
      </c>
      <c r="BF22" s="111" t="str">
        <f>IF(ISBLANK([1]ColToLin!CE20),"",[1]ColToLin!CE20)</f>
        <v/>
      </c>
    </row>
    <row r="23" spans="2:58" ht="20.149999999999999" customHeight="1" x14ac:dyDescent="0.35">
      <c r="B23" s="111" t="str">
        <f>IF(ISBLANK([1]ColToLin!A21),"",[1]ColToLin!A21)</f>
        <v/>
      </c>
      <c r="C23" s="111" t="str">
        <f>IF(ISBLANK([1]ColToLin!B21),"",[1]ColToLin!B21)</f>
        <v/>
      </c>
      <c r="D23" s="111" t="str">
        <f>IF(ISBLANK([1]ColToLin!C21),"",[1]ColToLin!C21)</f>
        <v/>
      </c>
      <c r="E23" s="111" t="str">
        <f>IF(ISBLANK([1]ColToLin!D21),"",[1]ColToLin!D21)</f>
        <v/>
      </c>
      <c r="F23" s="111" t="str">
        <f>IF(ISBLANK([1]ColToLin!E21),"",[1]ColToLin!E21)</f>
        <v/>
      </c>
      <c r="G23" s="111" t="str">
        <f>IF(ISBLANK([1]ColToLin!F21),"",[1]ColToLin!F21)</f>
        <v/>
      </c>
      <c r="H23" s="111" t="str">
        <f>IF(ISBLANK([1]ColToLin!G21),"",[1]ColToLin!G21)</f>
        <v/>
      </c>
      <c r="I23" s="111" t="str">
        <f>IF(ISBLANK([1]ColToLin!L21),"",[1]ColToLin!L21)</f>
        <v/>
      </c>
      <c r="J23" s="111" t="str">
        <f>IF(ISBLANK([1]ColToLin!N21),"",[1]ColToLin!N21)</f>
        <v/>
      </c>
      <c r="K23" s="111" t="str">
        <f>IF(ISBLANK([1]ColToLin!P21),"",[1]ColToLin!P21)</f>
        <v/>
      </c>
      <c r="L23" s="111" t="str">
        <f>IF(ISBLANK([1]ColToLin!S21),"",[1]ColToLin!S21)</f>
        <v/>
      </c>
      <c r="M23" s="111" t="str">
        <f>IF(ISBLANK([1]ColToLin!T21),"",[1]ColToLin!T21)</f>
        <v/>
      </c>
      <c r="N23" s="111" t="str">
        <f>IF(ISBLANK([1]ColToLin!U21),"",[1]ColToLin!U21)</f>
        <v/>
      </c>
      <c r="O23" s="111" t="str">
        <f>IF(ISBLANK([1]ColToLin!W21),"",[1]ColToLin!W21)</f>
        <v/>
      </c>
      <c r="P23" s="111" t="str">
        <f>IF(ISBLANK([1]ColToLin!X21),"",[1]ColToLin!X21)</f>
        <v/>
      </c>
      <c r="Q23" s="111" t="str">
        <f>IF(ISBLANK([1]ColToLin!Y21),"",[1]ColToLin!Y21)</f>
        <v/>
      </c>
      <c r="R23" s="111" t="str">
        <f>IF(ISBLANK([1]ColToLin!Z21),"",[1]ColToLin!Z21)</f>
        <v/>
      </c>
      <c r="S23" s="111" t="str">
        <f>IF(ISBLANK([1]ColToLin!AC21),"",[1]ColToLin!AC21)</f>
        <v/>
      </c>
      <c r="T23" s="111" t="str">
        <f>IF(ISBLANK([1]ColToLin!AE21),"",[1]ColToLin!AE21)</f>
        <v/>
      </c>
      <c r="U23" s="111" t="str">
        <f>IF(ISBLANK([1]ColToLin!AF21),"",[1]ColToLin!AF21)</f>
        <v/>
      </c>
      <c r="V23" s="111" t="str">
        <f>IF(ISBLANK([1]ColToLin!AG21),"",[1]ColToLin!AG21)</f>
        <v/>
      </c>
      <c r="W23" s="111" t="str">
        <f>IF(ISBLANK([1]ColToLin!AH21),"",[1]ColToLin!AH21)</f>
        <v/>
      </c>
      <c r="X23" s="111" t="str">
        <f>IF(ISBLANK([1]ColToLin!AI21),"",[1]ColToLin!AI21)</f>
        <v/>
      </c>
      <c r="Y23" s="111" t="str">
        <f>IF(ISBLANK([1]ColToLin!AJ21),"",[1]ColToLin!AJ21)</f>
        <v/>
      </c>
      <c r="Z23" s="111" t="str">
        <f>IF(ISBLANK([1]ColToLin!AM21),"",[1]ColToLin!AM21)</f>
        <v/>
      </c>
      <c r="AA23" s="111" t="str">
        <f>IF(ISBLANK([1]ColToLin!AN21),"",[1]ColToLin!AN21)</f>
        <v/>
      </c>
      <c r="AB23" s="111" t="str">
        <f>IF(ISBLANK([1]ColToLin!AO21),"",[1]ColToLin!AO21)</f>
        <v/>
      </c>
      <c r="AC23" s="111" t="str">
        <f>IF(ISBLANK([1]ColToLin!AP21),"",[1]ColToLin!AP21)</f>
        <v/>
      </c>
      <c r="AD23" s="111" t="str">
        <f>IF(ISBLANK([1]ColToLin!AQ21),"",[1]ColToLin!AQ21)</f>
        <v/>
      </c>
      <c r="AE23" s="111" t="str">
        <f>IF(ISBLANK([1]ColToLin!AT21),"",[1]ColToLin!AT21)</f>
        <v/>
      </c>
      <c r="AF23" s="111" t="str">
        <f>IF(ISBLANK([1]ColToLin!AU21),"",[1]ColToLin!AU21)</f>
        <v/>
      </c>
      <c r="AG23" s="111" t="str">
        <f>IF(ISBLANK([1]ColToLin!AW21),"",[1]ColToLin!AW21)</f>
        <v/>
      </c>
      <c r="AH23" s="111" t="str">
        <f>IF(ISBLANK([1]ColToLin!AX21),"",[1]ColToLin!AX21)</f>
        <v/>
      </c>
      <c r="AI23" s="111" t="str">
        <f>IF(ISBLANK([1]ColToLin!AY21),"",[1]ColToLin!AY21)</f>
        <v/>
      </c>
      <c r="AJ23" s="111" t="str">
        <f>IF(ISBLANK([1]ColToLin!AZ21),"",[1]ColToLin!AZ21)</f>
        <v/>
      </c>
      <c r="AK23" s="111" t="str">
        <f>IF(ISBLANK([1]ColToLin!BA21),"",[1]ColToLin!BA21)</f>
        <v/>
      </c>
      <c r="AL23" s="111" t="str">
        <f>IF(ISBLANK([1]ColToLin!BB21),"",[1]ColToLin!BB21)</f>
        <v/>
      </c>
      <c r="AM23" s="111" t="str">
        <f>IF(ISBLANK([1]ColToLin!BE21),"",[1]ColToLin!BE21)</f>
        <v/>
      </c>
      <c r="AN23" s="111" t="str">
        <f>IF(ISBLANK([1]ColToLin!BF21),"",[1]ColToLin!BF21)</f>
        <v/>
      </c>
      <c r="AO23" s="111" t="str">
        <f>IF(ISBLANK([1]ColToLin!BG21),"",[1]ColToLin!BG21)</f>
        <v/>
      </c>
      <c r="AP23" s="111" t="str">
        <f>IF(ISBLANK([1]ColToLin!BH21),"",[1]ColToLin!BH21)</f>
        <v/>
      </c>
      <c r="AQ23" s="111" t="str">
        <f>IF(ISBLANK([1]ColToLin!BI21),"",[1]ColToLin!BI21)</f>
        <v/>
      </c>
      <c r="AR23" s="111" t="str">
        <f>IF(ISBLANK([1]ColToLin!BJ21),"",[1]ColToLin!BJ21)</f>
        <v/>
      </c>
      <c r="AS23" s="111" t="str">
        <f>IF(ISBLANK([1]ColToLin!BK21),"",[1]ColToLin!BK21)</f>
        <v/>
      </c>
      <c r="AT23" s="111" t="str">
        <f>IF(ISBLANK([1]ColToLin!BN21),"",[1]ColToLin!BN21)</f>
        <v/>
      </c>
      <c r="AU23" s="111" t="str">
        <f>IF(ISBLANK([1]ColToLin!BO21),"",[1]ColToLin!BO21)</f>
        <v/>
      </c>
      <c r="AV23" s="111" t="str">
        <f>IF(ISBLANK([1]ColToLin!BP21),"",[1]ColToLin!BP21)</f>
        <v/>
      </c>
      <c r="AW23" s="111" t="str">
        <f>IF(ISBLANK([1]ColToLin!BQ21),"",[1]ColToLin!BQ21)</f>
        <v/>
      </c>
      <c r="AX23" s="111" t="str">
        <f>IF(ISBLANK([1]ColToLin!BR21),"",[1]ColToLin!BR21)</f>
        <v/>
      </c>
      <c r="AY23" s="111" t="str">
        <f>IF(ISBLANK([1]ColToLin!BS21),"",[1]ColToLin!BS21)</f>
        <v/>
      </c>
      <c r="AZ23" s="111" t="str">
        <f>IF(ISBLANK([1]ColToLin!BW21),"",[1]ColToLin!BW21)</f>
        <v/>
      </c>
      <c r="BA23" s="111" t="str">
        <f>IF(ISBLANK([1]ColToLin!BX21),"",[1]ColToLin!BX21)</f>
        <v/>
      </c>
      <c r="BB23" s="111" t="str">
        <f>IF(ISBLANK([1]ColToLin!BY21),"",[1]ColToLin!BY21)</f>
        <v/>
      </c>
      <c r="BC23" s="111" t="str">
        <f>IF(ISBLANK([1]ColToLin!BZ21),"",[1]ColToLin!BZ21)</f>
        <v/>
      </c>
      <c r="BD23" s="111" t="str">
        <f>IF(ISBLANK([1]ColToLin!CA21),"",[1]ColToLin!CA21)</f>
        <v/>
      </c>
      <c r="BE23" s="111" t="str">
        <f>IF(ISBLANK([1]ColToLin!CD21),"",[1]ColToLin!CD21)</f>
        <v/>
      </c>
      <c r="BF23" s="111" t="str">
        <f>IF(ISBLANK([1]ColToLin!CE21),"",[1]ColToLin!CE21)</f>
        <v/>
      </c>
    </row>
    <row r="24" spans="2:58" ht="20.149999999999999" customHeight="1" x14ac:dyDescent="0.35">
      <c r="B24" s="111" t="str">
        <f>IF(ISBLANK([1]ColToLin!A22),"",[1]ColToLin!A22)</f>
        <v/>
      </c>
      <c r="C24" s="111" t="str">
        <f>IF(ISBLANK([1]ColToLin!B22),"",[1]ColToLin!B22)</f>
        <v/>
      </c>
      <c r="D24" s="111" t="str">
        <f>IF(ISBLANK([1]ColToLin!C22),"",[1]ColToLin!C22)</f>
        <v/>
      </c>
      <c r="E24" s="111" t="str">
        <f>IF(ISBLANK([1]ColToLin!D22),"",[1]ColToLin!D22)</f>
        <v/>
      </c>
      <c r="F24" s="111" t="str">
        <f>IF(ISBLANK([1]ColToLin!E22),"",[1]ColToLin!E22)</f>
        <v/>
      </c>
      <c r="G24" s="111" t="str">
        <f>IF(ISBLANK([1]ColToLin!F22),"",[1]ColToLin!F22)</f>
        <v/>
      </c>
      <c r="H24" s="111" t="str">
        <f>IF(ISBLANK([1]ColToLin!G22),"",[1]ColToLin!G22)</f>
        <v/>
      </c>
      <c r="I24" s="111" t="str">
        <f>IF(ISBLANK([1]ColToLin!L22),"",[1]ColToLin!L22)</f>
        <v/>
      </c>
      <c r="J24" s="111" t="str">
        <f>IF(ISBLANK([1]ColToLin!N22),"",[1]ColToLin!N22)</f>
        <v/>
      </c>
      <c r="K24" s="111" t="str">
        <f>IF(ISBLANK([1]ColToLin!P22),"",[1]ColToLin!P22)</f>
        <v/>
      </c>
      <c r="L24" s="111" t="str">
        <f>IF(ISBLANK([1]ColToLin!S22),"",[1]ColToLin!S22)</f>
        <v/>
      </c>
      <c r="M24" s="111" t="str">
        <f>IF(ISBLANK([1]ColToLin!T22),"",[1]ColToLin!T22)</f>
        <v/>
      </c>
      <c r="N24" s="111" t="str">
        <f>IF(ISBLANK([1]ColToLin!U22),"",[1]ColToLin!U22)</f>
        <v/>
      </c>
      <c r="O24" s="111" t="str">
        <f>IF(ISBLANK([1]ColToLin!W22),"",[1]ColToLin!W22)</f>
        <v/>
      </c>
      <c r="P24" s="111" t="str">
        <f>IF(ISBLANK([1]ColToLin!X22),"",[1]ColToLin!X22)</f>
        <v/>
      </c>
      <c r="Q24" s="111" t="str">
        <f>IF(ISBLANK([1]ColToLin!Y22),"",[1]ColToLin!Y22)</f>
        <v/>
      </c>
      <c r="R24" s="111" t="str">
        <f>IF(ISBLANK([1]ColToLin!Z22),"",[1]ColToLin!Z22)</f>
        <v/>
      </c>
      <c r="S24" s="111" t="str">
        <f>IF(ISBLANK([1]ColToLin!AC22),"",[1]ColToLin!AC22)</f>
        <v/>
      </c>
      <c r="T24" s="111" t="str">
        <f>IF(ISBLANK([1]ColToLin!AE22),"",[1]ColToLin!AE22)</f>
        <v/>
      </c>
      <c r="U24" s="111" t="str">
        <f>IF(ISBLANK([1]ColToLin!AF22),"",[1]ColToLin!AF22)</f>
        <v/>
      </c>
      <c r="V24" s="111" t="str">
        <f>IF(ISBLANK([1]ColToLin!AG22),"",[1]ColToLin!AG22)</f>
        <v/>
      </c>
      <c r="W24" s="111" t="str">
        <f>IF(ISBLANK([1]ColToLin!AH22),"",[1]ColToLin!AH22)</f>
        <v/>
      </c>
      <c r="X24" s="111" t="str">
        <f>IF(ISBLANK([1]ColToLin!AI22),"",[1]ColToLin!AI22)</f>
        <v/>
      </c>
      <c r="Y24" s="111" t="str">
        <f>IF(ISBLANK([1]ColToLin!AJ22),"",[1]ColToLin!AJ22)</f>
        <v/>
      </c>
      <c r="Z24" s="111" t="str">
        <f>IF(ISBLANK([1]ColToLin!AM22),"",[1]ColToLin!AM22)</f>
        <v/>
      </c>
      <c r="AA24" s="111" t="str">
        <f>IF(ISBLANK([1]ColToLin!AN22),"",[1]ColToLin!AN22)</f>
        <v/>
      </c>
      <c r="AB24" s="111" t="str">
        <f>IF(ISBLANK([1]ColToLin!AO22),"",[1]ColToLin!AO22)</f>
        <v/>
      </c>
      <c r="AC24" s="111" t="str">
        <f>IF(ISBLANK([1]ColToLin!AP22),"",[1]ColToLin!AP22)</f>
        <v/>
      </c>
      <c r="AD24" s="111" t="str">
        <f>IF(ISBLANK([1]ColToLin!AQ22),"",[1]ColToLin!AQ22)</f>
        <v/>
      </c>
      <c r="AE24" s="111" t="str">
        <f>IF(ISBLANK([1]ColToLin!AT22),"",[1]ColToLin!AT22)</f>
        <v/>
      </c>
      <c r="AF24" s="111" t="str">
        <f>IF(ISBLANK([1]ColToLin!AU22),"",[1]ColToLin!AU22)</f>
        <v/>
      </c>
      <c r="AG24" s="111" t="str">
        <f>IF(ISBLANK([1]ColToLin!AW22),"",[1]ColToLin!AW22)</f>
        <v/>
      </c>
      <c r="AH24" s="111" t="str">
        <f>IF(ISBLANK([1]ColToLin!AX22),"",[1]ColToLin!AX22)</f>
        <v/>
      </c>
      <c r="AI24" s="111" t="str">
        <f>IF(ISBLANK([1]ColToLin!AY22),"",[1]ColToLin!AY22)</f>
        <v/>
      </c>
      <c r="AJ24" s="111" t="str">
        <f>IF(ISBLANK([1]ColToLin!AZ22),"",[1]ColToLin!AZ22)</f>
        <v/>
      </c>
      <c r="AK24" s="111" t="str">
        <f>IF(ISBLANK([1]ColToLin!BA22),"",[1]ColToLin!BA22)</f>
        <v/>
      </c>
      <c r="AL24" s="111" t="str">
        <f>IF(ISBLANK([1]ColToLin!BB22),"",[1]ColToLin!BB22)</f>
        <v/>
      </c>
      <c r="AM24" s="111" t="str">
        <f>IF(ISBLANK([1]ColToLin!BE22),"",[1]ColToLin!BE22)</f>
        <v/>
      </c>
      <c r="AN24" s="111" t="str">
        <f>IF(ISBLANK([1]ColToLin!BF22),"",[1]ColToLin!BF22)</f>
        <v/>
      </c>
      <c r="AO24" s="111" t="str">
        <f>IF(ISBLANK([1]ColToLin!BG22),"",[1]ColToLin!BG22)</f>
        <v/>
      </c>
      <c r="AP24" s="111" t="str">
        <f>IF(ISBLANK([1]ColToLin!BH22),"",[1]ColToLin!BH22)</f>
        <v/>
      </c>
      <c r="AQ24" s="111" t="str">
        <f>IF(ISBLANK([1]ColToLin!BI22),"",[1]ColToLin!BI22)</f>
        <v/>
      </c>
      <c r="AR24" s="111" t="str">
        <f>IF(ISBLANK([1]ColToLin!BJ22),"",[1]ColToLin!BJ22)</f>
        <v/>
      </c>
      <c r="AS24" s="111" t="str">
        <f>IF(ISBLANK([1]ColToLin!BK22),"",[1]ColToLin!BK22)</f>
        <v/>
      </c>
      <c r="AT24" s="111" t="str">
        <f>IF(ISBLANK([1]ColToLin!BN22),"",[1]ColToLin!BN22)</f>
        <v/>
      </c>
      <c r="AU24" s="111" t="str">
        <f>IF(ISBLANK([1]ColToLin!BO22),"",[1]ColToLin!BO22)</f>
        <v/>
      </c>
      <c r="AV24" s="111" t="str">
        <f>IF(ISBLANK([1]ColToLin!BP22),"",[1]ColToLin!BP22)</f>
        <v/>
      </c>
      <c r="AW24" s="111" t="str">
        <f>IF(ISBLANK([1]ColToLin!BQ22),"",[1]ColToLin!BQ22)</f>
        <v/>
      </c>
      <c r="AX24" s="111" t="str">
        <f>IF(ISBLANK([1]ColToLin!BR22),"",[1]ColToLin!BR22)</f>
        <v/>
      </c>
      <c r="AY24" s="111" t="str">
        <f>IF(ISBLANK([1]ColToLin!BS22),"",[1]ColToLin!BS22)</f>
        <v/>
      </c>
      <c r="AZ24" s="111" t="str">
        <f>IF(ISBLANK([1]ColToLin!BW22),"",[1]ColToLin!BW22)</f>
        <v/>
      </c>
      <c r="BA24" s="111" t="str">
        <f>IF(ISBLANK([1]ColToLin!BX22),"",[1]ColToLin!BX22)</f>
        <v/>
      </c>
      <c r="BB24" s="111" t="str">
        <f>IF(ISBLANK([1]ColToLin!BY22),"",[1]ColToLin!BY22)</f>
        <v/>
      </c>
      <c r="BC24" s="111" t="str">
        <f>IF(ISBLANK([1]ColToLin!BZ22),"",[1]ColToLin!BZ22)</f>
        <v/>
      </c>
      <c r="BD24" s="111" t="str">
        <f>IF(ISBLANK([1]ColToLin!CA22),"",[1]ColToLin!CA22)</f>
        <v/>
      </c>
      <c r="BE24" s="111" t="str">
        <f>IF(ISBLANK([1]ColToLin!CD22),"",[1]ColToLin!CD22)</f>
        <v/>
      </c>
      <c r="BF24" s="111" t="str">
        <f>IF(ISBLANK([1]ColToLin!CE22),"",[1]ColToLin!CE22)</f>
        <v/>
      </c>
    </row>
    <row r="25" spans="2:58" ht="20.149999999999999" customHeight="1" x14ac:dyDescent="0.35">
      <c r="B25" s="111" t="str">
        <f>IF(ISBLANK([1]ColToLin!A23),"",[1]ColToLin!A23)</f>
        <v/>
      </c>
      <c r="C25" s="111" t="str">
        <f>IF(ISBLANK([1]ColToLin!B23),"",[1]ColToLin!B23)</f>
        <v/>
      </c>
      <c r="D25" s="111" t="str">
        <f>IF(ISBLANK([1]ColToLin!C23),"",[1]ColToLin!C23)</f>
        <v/>
      </c>
      <c r="E25" s="111" t="str">
        <f>IF(ISBLANK([1]ColToLin!D23),"",[1]ColToLin!D23)</f>
        <v/>
      </c>
      <c r="F25" s="111" t="str">
        <f>IF(ISBLANK([1]ColToLin!E23),"",[1]ColToLin!E23)</f>
        <v/>
      </c>
      <c r="G25" s="111" t="str">
        <f>IF(ISBLANK([1]ColToLin!F23),"",[1]ColToLin!F23)</f>
        <v/>
      </c>
      <c r="H25" s="111" t="str">
        <f>IF(ISBLANK([1]ColToLin!G23),"",[1]ColToLin!G23)</f>
        <v/>
      </c>
      <c r="I25" s="111" t="str">
        <f>IF(ISBLANK([1]ColToLin!L23),"",[1]ColToLin!L23)</f>
        <v/>
      </c>
      <c r="J25" s="111" t="str">
        <f>IF(ISBLANK([1]ColToLin!N23),"",[1]ColToLin!N23)</f>
        <v/>
      </c>
      <c r="K25" s="111" t="str">
        <f>IF(ISBLANK([1]ColToLin!P23),"",[1]ColToLin!P23)</f>
        <v/>
      </c>
      <c r="L25" s="111" t="str">
        <f>IF(ISBLANK([1]ColToLin!S23),"",[1]ColToLin!S23)</f>
        <v/>
      </c>
      <c r="M25" s="111" t="str">
        <f>IF(ISBLANK([1]ColToLin!T23),"",[1]ColToLin!T23)</f>
        <v/>
      </c>
      <c r="N25" s="111" t="str">
        <f>IF(ISBLANK([1]ColToLin!U23),"",[1]ColToLin!U23)</f>
        <v/>
      </c>
      <c r="O25" s="111" t="str">
        <f>IF(ISBLANK([1]ColToLin!W23),"",[1]ColToLin!W23)</f>
        <v/>
      </c>
      <c r="P25" s="111" t="str">
        <f>IF(ISBLANK([1]ColToLin!X23),"",[1]ColToLin!X23)</f>
        <v/>
      </c>
      <c r="Q25" s="111" t="str">
        <f>IF(ISBLANK([1]ColToLin!Y23),"",[1]ColToLin!Y23)</f>
        <v/>
      </c>
      <c r="R25" s="111" t="str">
        <f>IF(ISBLANK([1]ColToLin!Z23),"",[1]ColToLin!Z23)</f>
        <v/>
      </c>
      <c r="S25" s="111" t="str">
        <f>IF(ISBLANK([1]ColToLin!AC23),"",[1]ColToLin!AC23)</f>
        <v/>
      </c>
      <c r="T25" s="111" t="str">
        <f>IF(ISBLANK([1]ColToLin!AE23),"",[1]ColToLin!AE23)</f>
        <v/>
      </c>
      <c r="U25" s="111" t="str">
        <f>IF(ISBLANK([1]ColToLin!AF23),"",[1]ColToLin!AF23)</f>
        <v/>
      </c>
      <c r="V25" s="111" t="str">
        <f>IF(ISBLANK([1]ColToLin!AG23),"",[1]ColToLin!AG23)</f>
        <v/>
      </c>
      <c r="W25" s="111" t="str">
        <f>IF(ISBLANK([1]ColToLin!AH23),"",[1]ColToLin!AH23)</f>
        <v/>
      </c>
      <c r="X25" s="111" t="str">
        <f>IF(ISBLANK([1]ColToLin!AI23),"",[1]ColToLin!AI23)</f>
        <v/>
      </c>
      <c r="Y25" s="111" t="str">
        <f>IF(ISBLANK([1]ColToLin!AJ23),"",[1]ColToLin!AJ23)</f>
        <v/>
      </c>
      <c r="Z25" s="111" t="str">
        <f>IF(ISBLANK([1]ColToLin!AM23),"",[1]ColToLin!AM23)</f>
        <v/>
      </c>
      <c r="AA25" s="111" t="str">
        <f>IF(ISBLANK([1]ColToLin!AN23),"",[1]ColToLin!AN23)</f>
        <v/>
      </c>
      <c r="AB25" s="111" t="str">
        <f>IF(ISBLANK([1]ColToLin!AO23),"",[1]ColToLin!AO23)</f>
        <v/>
      </c>
      <c r="AC25" s="111" t="str">
        <f>IF(ISBLANK([1]ColToLin!AP23),"",[1]ColToLin!AP23)</f>
        <v/>
      </c>
      <c r="AD25" s="111" t="str">
        <f>IF(ISBLANK([1]ColToLin!AQ23),"",[1]ColToLin!AQ23)</f>
        <v/>
      </c>
      <c r="AE25" s="111" t="str">
        <f>IF(ISBLANK([1]ColToLin!AT23),"",[1]ColToLin!AT23)</f>
        <v/>
      </c>
      <c r="AF25" s="111" t="str">
        <f>IF(ISBLANK([1]ColToLin!AU23),"",[1]ColToLin!AU23)</f>
        <v/>
      </c>
      <c r="AG25" s="111" t="str">
        <f>IF(ISBLANK([1]ColToLin!AW23),"",[1]ColToLin!AW23)</f>
        <v/>
      </c>
      <c r="AH25" s="111" t="str">
        <f>IF(ISBLANK([1]ColToLin!AX23),"",[1]ColToLin!AX23)</f>
        <v/>
      </c>
      <c r="AI25" s="111" t="str">
        <f>IF(ISBLANK([1]ColToLin!AY23),"",[1]ColToLin!AY23)</f>
        <v/>
      </c>
      <c r="AJ25" s="111" t="str">
        <f>IF(ISBLANK([1]ColToLin!AZ23),"",[1]ColToLin!AZ23)</f>
        <v/>
      </c>
      <c r="AK25" s="111" t="str">
        <f>IF(ISBLANK([1]ColToLin!BA23),"",[1]ColToLin!BA23)</f>
        <v/>
      </c>
      <c r="AL25" s="111" t="str">
        <f>IF(ISBLANK([1]ColToLin!BB23),"",[1]ColToLin!BB23)</f>
        <v/>
      </c>
      <c r="AM25" s="111" t="str">
        <f>IF(ISBLANK([1]ColToLin!BE23),"",[1]ColToLin!BE23)</f>
        <v/>
      </c>
      <c r="AN25" s="111" t="str">
        <f>IF(ISBLANK([1]ColToLin!BF23),"",[1]ColToLin!BF23)</f>
        <v/>
      </c>
      <c r="AO25" s="111" t="str">
        <f>IF(ISBLANK([1]ColToLin!BG23),"",[1]ColToLin!BG23)</f>
        <v/>
      </c>
      <c r="AP25" s="111" t="str">
        <f>IF(ISBLANK([1]ColToLin!BH23),"",[1]ColToLin!BH23)</f>
        <v/>
      </c>
      <c r="AQ25" s="111" t="str">
        <f>IF(ISBLANK([1]ColToLin!BI23),"",[1]ColToLin!BI23)</f>
        <v/>
      </c>
      <c r="AR25" s="111" t="str">
        <f>IF(ISBLANK([1]ColToLin!BJ23),"",[1]ColToLin!BJ23)</f>
        <v/>
      </c>
      <c r="AS25" s="111" t="str">
        <f>IF(ISBLANK([1]ColToLin!BK23),"",[1]ColToLin!BK23)</f>
        <v/>
      </c>
      <c r="AT25" s="111" t="str">
        <f>IF(ISBLANK([1]ColToLin!BN23),"",[1]ColToLin!BN23)</f>
        <v/>
      </c>
      <c r="AU25" s="111" t="str">
        <f>IF(ISBLANK([1]ColToLin!BO23),"",[1]ColToLin!BO23)</f>
        <v/>
      </c>
      <c r="AV25" s="111" t="str">
        <f>IF(ISBLANK([1]ColToLin!BP23),"",[1]ColToLin!BP23)</f>
        <v/>
      </c>
      <c r="AW25" s="111" t="str">
        <f>IF(ISBLANK([1]ColToLin!BQ23),"",[1]ColToLin!BQ23)</f>
        <v/>
      </c>
      <c r="AX25" s="111" t="str">
        <f>IF(ISBLANK([1]ColToLin!BR23),"",[1]ColToLin!BR23)</f>
        <v/>
      </c>
      <c r="AY25" s="111" t="str">
        <f>IF(ISBLANK([1]ColToLin!BS23),"",[1]ColToLin!BS23)</f>
        <v/>
      </c>
      <c r="AZ25" s="111" t="str">
        <f>IF(ISBLANK([1]ColToLin!BW23),"",[1]ColToLin!BW23)</f>
        <v/>
      </c>
      <c r="BA25" s="111" t="str">
        <f>IF(ISBLANK([1]ColToLin!BX23),"",[1]ColToLin!BX23)</f>
        <v/>
      </c>
      <c r="BB25" s="111" t="str">
        <f>IF(ISBLANK([1]ColToLin!BY23),"",[1]ColToLin!BY23)</f>
        <v/>
      </c>
      <c r="BC25" s="111" t="str">
        <f>IF(ISBLANK([1]ColToLin!BZ23),"",[1]ColToLin!BZ23)</f>
        <v/>
      </c>
      <c r="BD25" s="111" t="str">
        <f>IF(ISBLANK([1]ColToLin!CA23),"",[1]ColToLin!CA23)</f>
        <v/>
      </c>
      <c r="BE25" s="111" t="str">
        <f>IF(ISBLANK([1]ColToLin!CD23),"",[1]ColToLin!CD23)</f>
        <v/>
      </c>
      <c r="BF25" s="111" t="str">
        <f>IF(ISBLANK([1]ColToLin!CE23),"",[1]ColToLin!CE23)</f>
        <v/>
      </c>
    </row>
    <row r="26" spans="2:58" ht="20.149999999999999" customHeight="1" x14ac:dyDescent="0.35">
      <c r="B26" s="111" t="str">
        <f>IF(ISBLANK([1]ColToLin!A24),"",[1]ColToLin!A24)</f>
        <v/>
      </c>
      <c r="C26" s="111" t="str">
        <f>IF(ISBLANK([1]ColToLin!B24),"",[1]ColToLin!B24)</f>
        <v/>
      </c>
      <c r="D26" s="111" t="str">
        <f>IF(ISBLANK([1]ColToLin!C24),"",[1]ColToLin!C24)</f>
        <v/>
      </c>
      <c r="E26" s="111" t="str">
        <f>IF(ISBLANK([1]ColToLin!D24),"",[1]ColToLin!D24)</f>
        <v/>
      </c>
      <c r="F26" s="111" t="str">
        <f>IF(ISBLANK([1]ColToLin!E24),"",[1]ColToLin!E24)</f>
        <v/>
      </c>
      <c r="G26" s="111" t="str">
        <f>IF(ISBLANK([1]ColToLin!F24),"",[1]ColToLin!F24)</f>
        <v/>
      </c>
      <c r="H26" s="111" t="str">
        <f>IF(ISBLANK([1]ColToLin!G24),"",[1]ColToLin!G24)</f>
        <v/>
      </c>
      <c r="I26" s="111" t="str">
        <f>IF(ISBLANK([1]ColToLin!L24),"",[1]ColToLin!L24)</f>
        <v/>
      </c>
      <c r="J26" s="111" t="str">
        <f>IF(ISBLANK([1]ColToLin!N24),"",[1]ColToLin!N24)</f>
        <v/>
      </c>
      <c r="K26" s="111" t="str">
        <f>IF(ISBLANK([1]ColToLin!P24),"",[1]ColToLin!P24)</f>
        <v/>
      </c>
      <c r="L26" s="111" t="str">
        <f>IF(ISBLANK([1]ColToLin!S24),"",[1]ColToLin!S24)</f>
        <v/>
      </c>
      <c r="M26" s="111" t="str">
        <f>IF(ISBLANK([1]ColToLin!T24),"",[1]ColToLin!T24)</f>
        <v/>
      </c>
      <c r="N26" s="111" t="str">
        <f>IF(ISBLANK([1]ColToLin!U24),"",[1]ColToLin!U24)</f>
        <v/>
      </c>
      <c r="O26" s="111" t="str">
        <f>IF(ISBLANK([1]ColToLin!W24),"",[1]ColToLin!W24)</f>
        <v/>
      </c>
      <c r="P26" s="111" t="str">
        <f>IF(ISBLANK([1]ColToLin!X24),"",[1]ColToLin!X24)</f>
        <v/>
      </c>
      <c r="Q26" s="111" t="str">
        <f>IF(ISBLANK([1]ColToLin!Y24),"",[1]ColToLin!Y24)</f>
        <v/>
      </c>
      <c r="R26" s="111" t="str">
        <f>IF(ISBLANK([1]ColToLin!Z24),"",[1]ColToLin!Z24)</f>
        <v/>
      </c>
      <c r="S26" s="111" t="str">
        <f>IF(ISBLANK([1]ColToLin!AC24),"",[1]ColToLin!AC24)</f>
        <v/>
      </c>
      <c r="T26" s="111" t="str">
        <f>IF(ISBLANK([1]ColToLin!AE24),"",[1]ColToLin!AE24)</f>
        <v/>
      </c>
      <c r="U26" s="111" t="str">
        <f>IF(ISBLANK([1]ColToLin!AF24),"",[1]ColToLin!AF24)</f>
        <v/>
      </c>
      <c r="V26" s="111" t="str">
        <f>IF(ISBLANK([1]ColToLin!AG24),"",[1]ColToLin!AG24)</f>
        <v/>
      </c>
      <c r="W26" s="111" t="str">
        <f>IF(ISBLANK([1]ColToLin!AH24),"",[1]ColToLin!AH24)</f>
        <v/>
      </c>
      <c r="X26" s="111" t="str">
        <f>IF(ISBLANK([1]ColToLin!AI24),"",[1]ColToLin!AI24)</f>
        <v/>
      </c>
      <c r="Y26" s="111" t="str">
        <f>IF(ISBLANK([1]ColToLin!AJ24),"",[1]ColToLin!AJ24)</f>
        <v/>
      </c>
      <c r="Z26" s="111" t="str">
        <f>IF(ISBLANK([1]ColToLin!AM24),"",[1]ColToLin!AM24)</f>
        <v/>
      </c>
      <c r="AA26" s="111" t="str">
        <f>IF(ISBLANK([1]ColToLin!AN24),"",[1]ColToLin!AN24)</f>
        <v/>
      </c>
      <c r="AB26" s="111" t="str">
        <f>IF(ISBLANK([1]ColToLin!AO24),"",[1]ColToLin!AO24)</f>
        <v/>
      </c>
      <c r="AC26" s="111" t="str">
        <f>IF(ISBLANK([1]ColToLin!AP24),"",[1]ColToLin!AP24)</f>
        <v/>
      </c>
      <c r="AD26" s="111" t="str">
        <f>IF(ISBLANK([1]ColToLin!AQ24),"",[1]ColToLin!AQ24)</f>
        <v/>
      </c>
      <c r="AE26" s="111" t="str">
        <f>IF(ISBLANK([1]ColToLin!AT24),"",[1]ColToLin!AT24)</f>
        <v/>
      </c>
      <c r="AF26" s="111" t="str">
        <f>IF(ISBLANK([1]ColToLin!AU24),"",[1]ColToLin!AU24)</f>
        <v/>
      </c>
      <c r="AG26" s="111" t="str">
        <f>IF(ISBLANK([1]ColToLin!AW24),"",[1]ColToLin!AW24)</f>
        <v/>
      </c>
      <c r="AH26" s="111" t="str">
        <f>IF(ISBLANK([1]ColToLin!AX24),"",[1]ColToLin!AX24)</f>
        <v/>
      </c>
      <c r="AI26" s="111" t="str">
        <f>IF(ISBLANK([1]ColToLin!AY24),"",[1]ColToLin!AY24)</f>
        <v/>
      </c>
      <c r="AJ26" s="111" t="str">
        <f>IF(ISBLANK([1]ColToLin!AZ24),"",[1]ColToLin!AZ24)</f>
        <v/>
      </c>
      <c r="AK26" s="111" t="str">
        <f>IF(ISBLANK([1]ColToLin!BA24),"",[1]ColToLin!BA24)</f>
        <v/>
      </c>
      <c r="AL26" s="111" t="str">
        <f>IF(ISBLANK([1]ColToLin!BB24),"",[1]ColToLin!BB24)</f>
        <v/>
      </c>
      <c r="AM26" s="111" t="str">
        <f>IF(ISBLANK([1]ColToLin!BE24),"",[1]ColToLin!BE24)</f>
        <v/>
      </c>
      <c r="AN26" s="111" t="str">
        <f>IF(ISBLANK([1]ColToLin!BF24),"",[1]ColToLin!BF24)</f>
        <v/>
      </c>
      <c r="AO26" s="111" t="str">
        <f>IF(ISBLANK([1]ColToLin!BG24),"",[1]ColToLin!BG24)</f>
        <v/>
      </c>
      <c r="AP26" s="111" t="str">
        <f>IF(ISBLANK([1]ColToLin!BH24),"",[1]ColToLin!BH24)</f>
        <v/>
      </c>
      <c r="AQ26" s="111" t="str">
        <f>IF(ISBLANK([1]ColToLin!BI24),"",[1]ColToLin!BI24)</f>
        <v/>
      </c>
      <c r="AR26" s="111" t="str">
        <f>IF(ISBLANK([1]ColToLin!BJ24),"",[1]ColToLin!BJ24)</f>
        <v/>
      </c>
      <c r="AS26" s="111" t="str">
        <f>IF(ISBLANK([1]ColToLin!BK24),"",[1]ColToLin!BK24)</f>
        <v/>
      </c>
      <c r="AT26" s="111" t="str">
        <f>IF(ISBLANK([1]ColToLin!BN24),"",[1]ColToLin!BN24)</f>
        <v/>
      </c>
      <c r="AU26" s="111" t="str">
        <f>IF(ISBLANK([1]ColToLin!BO24),"",[1]ColToLin!BO24)</f>
        <v/>
      </c>
      <c r="AV26" s="111" t="str">
        <f>IF(ISBLANK([1]ColToLin!BP24),"",[1]ColToLin!BP24)</f>
        <v/>
      </c>
      <c r="AW26" s="111" t="str">
        <f>IF(ISBLANK([1]ColToLin!BQ24),"",[1]ColToLin!BQ24)</f>
        <v/>
      </c>
      <c r="AX26" s="111" t="str">
        <f>IF(ISBLANK([1]ColToLin!BR24),"",[1]ColToLin!BR24)</f>
        <v/>
      </c>
      <c r="AY26" s="111" t="str">
        <f>IF(ISBLANK([1]ColToLin!BS24),"",[1]ColToLin!BS24)</f>
        <v/>
      </c>
      <c r="AZ26" s="111" t="str">
        <f>IF(ISBLANK([1]ColToLin!BW24),"",[1]ColToLin!BW24)</f>
        <v/>
      </c>
      <c r="BA26" s="111" t="str">
        <f>IF(ISBLANK([1]ColToLin!BX24),"",[1]ColToLin!BX24)</f>
        <v/>
      </c>
      <c r="BB26" s="111" t="str">
        <f>IF(ISBLANK([1]ColToLin!BY24),"",[1]ColToLin!BY24)</f>
        <v/>
      </c>
      <c r="BC26" s="111" t="str">
        <f>IF(ISBLANK([1]ColToLin!BZ24),"",[1]ColToLin!BZ24)</f>
        <v/>
      </c>
      <c r="BD26" s="111" t="str">
        <f>IF(ISBLANK([1]ColToLin!CA24),"",[1]ColToLin!CA24)</f>
        <v/>
      </c>
      <c r="BE26" s="111" t="str">
        <f>IF(ISBLANK([1]ColToLin!CD24),"",[1]ColToLin!CD24)</f>
        <v/>
      </c>
      <c r="BF26" s="111" t="str">
        <f>IF(ISBLANK([1]ColToLin!CE24),"",[1]ColToLin!CE24)</f>
        <v/>
      </c>
    </row>
    <row r="27" spans="2:58" ht="20.149999999999999" customHeight="1" x14ac:dyDescent="0.35">
      <c r="B27" s="111" t="str">
        <f>IF(ISBLANK([1]ColToLin!A25),"",[1]ColToLin!A25)</f>
        <v/>
      </c>
      <c r="C27" s="111" t="str">
        <f>IF(ISBLANK([1]ColToLin!B25),"",[1]ColToLin!B25)</f>
        <v/>
      </c>
      <c r="D27" s="111" t="str">
        <f>IF(ISBLANK([1]ColToLin!C25),"",[1]ColToLin!C25)</f>
        <v/>
      </c>
      <c r="E27" s="111" t="str">
        <f>IF(ISBLANK([1]ColToLin!D25),"",[1]ColToLin!D25)</f>
        <v/>
      </c>
      <c r="F27" s="111" t="str">
        <f>IF(ISBLANK([1]ColToLin!E25),"",[1]ColToLin!E25)</f>
        <v/>
      </c>
      <c r="G27" s="111" t="str">
        <f>IF(ISBLANK([1]ColToLin!F25),"",[1]ColToLin!F25)</f>
        <v/>
      </c>
      <c r="H27" s="111" t="str">
        <f>IF(ISBLANK([1]ColToLin!G25),"",[1]ColToLin!G25)</f>
        <v/>
      </c>
      <c r="I27" s="111" t="str">
        <f>IF(ISBLANK([1]ColToLin!L25),"",[1]ColToLin!L25)</f>
        <v/>
      </c>
      <c r="J27" s="111" t="str">
        <f>IF(ISBLANK([1]ColToLin!N25),"",[1]ColToLin!N25)</f>
        <v/>
      </c>
      <c r="K27" s="111" t="str">
        <f>IF(ISBLANK([1]ColToLin!P25),"",[1]ColToLin!P25)</f>
        <v/>
      </c>
      <c r="L27" s="111" t="str">
        <f>IF(ISBLANK([1]ColToLin!S25),"",[1]ColToLin!S25)</f>
        <v/>
      </c>
      <c r="M27" s="111" t="str">
        <f>IF(ISBLANK([1]ColToLin!T25),"",[1]ColToLin!T25)</f>
        <v/>
      </c>
      <c r="N27" s="111" t="str">
        <f>IF(ISBLANK([1]ColToLin!U25),"",[1]ColToLin!U25)</f>
        <v/>
      </c>
      <c r="O27" s="111" t="str">
        <f>IF(ISBLANK([1]ColToLin!W25),"",[1]ColToLin!W25)</f>
        <v/>
      </c>
      <c r="P27" s="111" t="str">
        <f>IF(ISBLANK([1]ColToLin!X25),"",[1]ColToLin!X25)</f>
        <v/>
      </c>
      <c r="Q27" s="111" t="str">
        <f>IF(ISBLANK([1]ColToLin!Y25),"",[1]ColToLin!Y25)</f>
        <v/>
      </c>
      <c r="R27" s="111" t="str">
        <f>IF(ISBLANK([1]ColToLin!Z25),"",[1]ColToLin!Z25)</f>
        <v/>
      </c>
      <c r="S27" s="111" t="str">
        <f>IF(ISBLANK([1]ColToLin!AC25),"",[1]ColToLin!AC25)</f>
        <v/>
      </c>
      <c r="T27" s="111" t="str">
        <f>IF(ISBLANK([1]ColToLin!AE25),"",[1]ColToLin!AE25)</f>
        <v/>
      </c>
      <c r="U27" s="111" t="str">
        <f>IF(ISBLANK([1]ColToLin!AF25),"",[1]ColToLin!AF25)</f>
        <v/>
      </c>
      <c r="V27" s="111" t="str">
        <f>IF(ISBLANK([1]ColToLin!AG25),"",[1]ColToLin!AG25)</f>
        <v/>
      </c>
      <c r="W27" s="111" t="str">
        <f>IF(ISBLANK([1]ColToLin!AH25),"",[1]ColToLin!AH25)</f>
        <v/>
      </c>
      <c r="X27" s="111" t="str">
        <f>IF(ISBLANK([1]ColToLin!AI25),"",[1]ColToLin!AI25)</f>
        <v/>
      </c>
      <c r="Y27" s="111" t="str">
        <f>IF(ISBLANK([1]ColToLin!AJ25),"",[1]ColToLin!AJ25)</f>
        <v/>
      </c>
      <c r="Z27" s="111" t="str">
        <f>IF(ISBLANK([1]ColToLin!AM25),"",[1]ColToLin!AM25)</f>
        <v/>
      </c>
      <c r="AA27" s="111" t="str">
        <f>IF(ISBLANK([1]ColToLin!AN25),"",[1]ColToLin!AN25)</f>
        <v/>
      </c>
      <c r="AB27" s="111" t="str">
        <f>IF(ISBLANK([1]ColToLin!AO25),"",[1]ColToLin!AO25)</f>
        <v/>
      </c>
      <c r="AC27" s="111" t="str">
        <f>IF(ISBLANK([1]ColToLin!AP25),"",[1]ColToLin!AP25)</f>
        <v/>
      </c>
      <c r="AD27" s="111" t="str">
        <f>IF(ISBLANK([1]ColToLin!AQ25),"",[1]ColToLin!AQ25)</f>
        <v/>
      </c>
      <c r="AE27" s="111" t="str">
        <f>IF(ISBLANK([1]ColToLin!AT25),"",[1]ColToLin!AT25)</f>
        <v/>
      </c>
      <c r="AF27" s="111" t="str">
        <f>IF(ISBLANK([1]ColToLin!AU25),"",[1]ColToLin!AU25)</f>
        <v/>
      </c>
      <c r="AG27" s="111" t="str">
        <f>IF(ISBLANK([1]ColToLin!AW25),"",[1]ColToLin!AW25)</f>
        <v/>
      </c>
      <c r="AH27" s="111" t="str">
        <f>IF(ISBLANK([1]ColToLin!AX25),"",[1]ColToLin!AX25)</f>
        <v/>
      </c>
      <c r="AI27" s="111" t="str">
        <f>IF(ISBLANK([1]ColToLin!AY25),"",[1]ColToLin!AY25)</f>
        <v/>
      </c>
      <c r="AJ27" s="111" t="str">
        <f>IF(ISBLANK([1]ColToLin!AZ25),"",[1]ColToLin!AZ25)</f>
        <v/>
      </c>
      <c r="AK27" s="111" t="str">
        <f>IF(ISBLANK([1]ColToLin!BA25),"",[1]ColToLin!BA25)</f>
        <v/>
      </c>
      <c r="AL27" s="111" t="str">
        <f>IF(ISBLANK([1]ColToLin!BB25),"",[1]ColToLin!BB25)</f>
        <v/>
      </c>
      <c r="AM27" s="111" t="str">
        <f>IF(ISBLANK([1]ColToLin!BE25),"",[1]ColToLin!BE25)</f>
        <v/>
      </c>
      <c r="AN27" s="111" t="str">
        <f>IF(ISBLANK([1]ColToLin!BF25),"",[1]ColToLin!BF25)</f>
        <v/>
      </c>
      <c r="AO27" s="111" t="str">
        <f>IF(ISBLANK([1]ColToLin!BG25),"",[1]ColToLin!BG25)</f>
        <v/>
      </c>
      <c r="AP27" s="111" t="str">
        <f>IF(ISBLANK([1]ColToLin!BH25),"",[1]ColToLin!BH25)</f>
        <v/>
      </c>
      <c r="AQ27" s="111" t="str">
        <f>IF(ISBLANK([1]ColToLin!BI25),"",[1]ColToLin!BI25)</f>
        <v/>
      </c>
      <c r="AR27" s="111" t="str">
        <f>IF(ISBLANK([1]ColToLin!BJ25),"",[1]ColToLin!BJ25)</f>
        <v/>
      </c>
      <c r="AS27" s="111" t="str">
        <f>IF(ISBLANK([1]ColToLin!BK25),"",[1]ColToLin!BK25)</f>
        <v/>
      </c>
      <c r="AT27" s="111" t="str">
        <f>IF(ISBLANK([1]ColToLin!BN25),"",[1]ColToLin!BN25)</f>
        <v/>
      </c>
      <c r="AU27" s="111" t="str">
        <f>IF(ISBLANK([1]ColToLin!BO25),"",[1]ColToLin!BO25)</f>
        <v/>
      </c>
      <c r="AV27" s="111" t="str">
        <f>IF(ISBLANK([1]ColToLin!BP25),"",[1]ColToLin!BP25)</f>
        <v/>
      </c>
      <c r="AW27" s="111" t="str">
        <f>IF(ISBLANK([1]ColToLin!BQ25),"",[1]ColToLin!BQ25)</f>
        <v/>
      </c>
      <c r="AX27" s="111" t="str">
        <f>IF(ISBLANK([1]ColToLin!BR25),"",[1]ColToLin!BR25)</f>
        <v/>
      </c>
      <c r="AY27" s="111" t="str">
        <f>IF(ISBLANK([1]ColToLin!BS25),"",[1]ColToLin!BS25)</f>
        <v/>
      </c>
      <c r="AZ27" s="111" t="str">
        <f>IF(ISBLANK([1]ColToLin!BW25),"",[1]ColToLin!BW25)</f>
        <v/>
      </c>
      <c r="BA27" s="111" t="str">
        <f>IF(ISBLANK([1]ColToLin!BX25),"",[1]ColToLin!BX25)</f>
        <v/>
      </c>
      <c r="BB27" s="111" t="str">
        <f>IF(ISBLANK([1]ColToLin!BY25),"",[1]ColToLin!BY25)</f>
        <v/>
      </c>
      <c r="BC27" s="111" t="str">
        <f>IF(ISBLANK([1]ColToLin!BZ25),"",[1]ColToLin!BZ25)</f>
        <v/>
      </c>
      <c r="BD27" s="111" t="str">
        <f>IF(ISBLANK([1]ColToLin!CA25),"",[1]ColToLin!CA25)</f>
        <v/>
      </c>
      <c r="BE27" s="111" t="str">
        <f>IF(ISBLANK([1]ColToLin!CD25),"",[1]ColToLin!CD25)</f>
        <v/>
      </c>
      <c r="BF27" s="111" t="str">
        <f>IF(ISBLANK([1]ColToLin!CE25),"",[1]ColToLin!CE25)</f>
        <v/>
      </c>
    </row>
    <row r="28" spans="2:58" ht="20.149999999999999" customHeight="1" x14ac:dyDescent="0.35">
      <c r="B28" s="111" t="str">
        <f>IF(ISBLANK([1]ColToLin!A26),"",[1]ColToLin!A26)</f>
        <v/>
      </c>
      <c r="C28" s="111" t="str">
        <f>IF(ISBLANK([1]ColToLin!B26),"",[1]ColToLin!B26)</f>
        <v/>
      </c>
      <c r="D28" s="111" t="str">
        <f>IF(ISBLANK([1]ColToLin!C26),"",[1]ColToLin!C26)</f>
        <v/>
      </c>
      <c r="E28" s="111" t="str">
        <f>IF(ISBLANK([1]ColToLin!D26),"",[1]ColToLin!D26)</f>
        <v/>
      </c>
      <c r="F28" s="111" t="str">
        <f>IF(ISBLANK([1]ColToLin!E26),"",[1]ColToLin!E26)</f>
        <v/>
      </c>
      <c r="G28" s="111" t="str">
        <f>IF(ISBLANK([1]ColToLin!F26),"",[1]ColToLin!F26)</f>
        <v/>
      </c>
      <c r="H28" s="111" t="str">
        <f>IF(ISBLANK([1]ColToLin!G26),"",[1]ColToLin!G26)</f>
        <v/>
      </c>
      <c r="I28" s="111" t="str">
        <f>IF(ISBLANK([1]ColToLin!L26),"",[1]ColToLin!L26)</f>
        <v/>
      </c>
      <c r="J28" s="111" t="str">
        <f>IF(ISBLANK([1]ColToLin!N26),"",[1]ColToLin!N26)</f>
        <v/>
      </c>
      <c r="K28" s="111" t="str">
        <f>IF(ISBLANK([1]ColToLin!P26),"",[1]ColToLin!P26)</f>
        <v/>
      </c>
      <c r="L28" s="111" t="str">
        <f>IF(ISBLANK([1]ColToLin!S26),"",[1]ColToLin!S26)</f>
        <v/>
      </c>
      <c r="M28" s="111" t="str">
        <f>IF(ISBLANK([1]ColToLin!T26),"",[1]ColToLin!T26)</f>
        <v/>
      </c>
      <c r="N28" s="111" t="str">
        <f>IF(ISBLANK([1]ColToLin!U26),"",[1]ColToLin!U26)</f>
        <v/>
      </c>
      <c r="O28" s="111" t="str">
        <f>IF(ISBLANK([1]ColToLin!W26),"",[1]ColToLin!W26)</f>
        <v/>
      </c>
      <c r="P28" s="111" t="str">
        <f>IF(ISBLANK([1]ColToLin!X26),"",[1]ColToLin!X26)</f>
        <v/>
      </c>
      <c r="Q28" s="111" t="str">
        <f>IF(ISBLANK([1]ColToLin!Y26),"",[1]ColToLin!Y26)</f>
        <v/>
      </c>
      <c r="R28" s="111" t="str">
        <f>IF(ISBLANK([1]ColToLin!Z26),"",[1]ColToLin!Z26)</f>
        <v/>
      </c>
      <c r="S28" s="111" t="str">
        <f>IF(ISBLANK([1]ColToLin!AC26),"",[1]ColToLin!AC26)</f>
        <v/>
      </c>
      <c r="T28" s="111" t="str">
        <f>IF(ISBLANK([1]ColToLin!AE26),"",[1]ColToLin!AE26)</f>
        <v/>
      </c>
      <c r="U28" s="111" t="str">
        <f>IF(ISBLANK([1]ColToLin!AF26),"",[1]ColToLin!AF26)</f>
        <v/>
      </c>
      <c r="V28" s="111" t="str">
        <f>IF(ISBLANK([1]ColToLin!AG26),"",[1]ColToLin!AG26)</f>
        <v/>
      </c>
      <c r="W28" s="111" t="str">
        <f>IF(ISBLANK([1]ColToLin!AH26),"",[1]ColToLin!AH26)</f>
        <v/>
      </c>
      <c r="X28" s="111" t="str">
        <f>IF(ISBLANK([1]ColToLin!AI26),"",[1]ColToLin!AI26)</f>
        <v/>
      </c>
      <c r="Y28" s="111" t="str">
        <f>IF(ISBLANK([1]ColToLin!AJ26),"",[1]ColToLin!AJ26)</f>
        <v/>
      </c>
      <c r="Z28" s="111" t="str">
        <f>IF(ISBLANK([1]ColToLin!AM26),"",[1]ColToLin!AM26)</f>
        <v/>
      </c>
      <c r="AA28" s="111" t="str">
        <f>IF(ISBLANK([1]ColToLin!AN26),"",[1]ColToLin!AN26)</f>
        <v/>
      </c>
      <c r="AB28" s="111" t="str">
        <f>IF(ISBLANK([1]ColToLin!AO26),"",[1]ColToLin!AO26)</f>
        <v/>
      </c>
      <c r="AC28" s="111" t="str">
        <f>IF(ISBLANK([1]ColToLin!AP26),"",[1]ColToLin!AP26)</f>
        <v/>
      </c>
      <c r="AD28" s="111" t="str">
        <f>IF(ISBLANK([1]ColToLin!AQ26),"",[1]ColToLin!AQ26)</f>
        <v/>
      </c>
      <c r="AE28" s="111" t="str">
        <f>IF(ISBLANK([1]ColToLin!AT26),"",[1]ColToLin!AT26)</f>
        <v/>
      </c>
      <c r="AF28" s="111" t="str">
        <f>IF(ISBLANK([1]ColToLin!AU26),"",[1]ColToLin!AU26)</f>
        <v/>
      </c>
      <c r="AG28" s="111" t="str">
        <f>IF(ISBLANK([1]ColToLin!AW26),"",[1]ColToLin!AW26)</f>
        <v/>
      </c>
      <c r="AH28" s="111" t="str">
        <f>IF(ISBLANK([1]ColToLin!AX26),"",[1]ColToLin!AX26)</f>
        <v/>
      </c>
      <c r="AI28" s="111" t="str">
        <f>IF(ISBLANK([1]ColToLin!AY26),"",[1]ColToLin!AY26)</f>
        <v/>
      </c>
      <c r="AJ28" s="111" t="str">
        <f>IF(ISBLANK([1]ColToLin!AZ26),"",[1]ColToLin!AZ26)</f>
        <v/>
      </c>
      <c r="AK28" s="111" t="str">
        <f>IF(ISBLANK([1]ColToLin!BA26),"",[1]ColToLin!BA26)</f>
        <v/>
      </c>
      <c r="AL28" s="111" t="str">
        <f>IF(ISBLANK([1]ColToLin!BB26),"",[1]ColToLin!BB26)</f>
        <v/>
      </c>
      <c r="AM28" s="111" t="str">
        <f>IF(ISBLANK([1]ColToLin!BE26),"",[1]ColToLin!BE26)</f>
        <v/>
      </c>
      <c r="AN28" s="111" t="str">
        <f>IF(ISBLANK([1]ColToLin!BF26),"",[1]ColToLin!BF26)</f>
        <v/>
      </c>
      <c r="AO28" s="111" t="str">
        <f>IF(ISBLANK([1]ColToLin!BG26),"",[1]ColToLin!BG26)</f>
        <v/>
      </c>
      <c r="AP28" s="111" t="str">
        <f>IF(ISBLANK([1]ColToLin!BH26),"",[1]ColToLin!BH26)</f>
        <v/>
      </c>
      <c r="AQ28" s="111" t="str">
        <f>IF(ISBLANK([1]ColToLin!BI26),"",[1]ColToLin!BI26)</f>
        <v/>
      </c>
      <c r="AR28" s="111" t="str">
        <f>IF(ISBLANK([1]ColToLin!BJ26),"",[1]ColToLin!BJ26)</f>
        <v/>
      </c>
      <c r="AS28" s="111" t="str">
        <f>IF(ISBLANK([1]ColToLin!BK26),"",[1]ColToLin!BK26)</f>
        <v/>
      </c>
      <c r="AT28" s="111" t="str">
        <f>IF(ISBLANK([1]ColToLin!BN26),"",[1]ColToLin!BN26)</f>
        <v/>
      </c>
      <c r="AU28" s="111" t="str">
        <f>IF(ISBLANK([1]ColToLin!BO26),"",[1]ColToLin!BO26)</f>
        <v/>
      </c>
      <c r="AV28" s="111" t="str">
        <f>IF(ISBLANK([1]ColToLin!BP26),"",[1]ColToLin!BP26)</f>
        <v/>
      </c>
      <c r="AW28" s="111" t="str">
        <f>IF(ISBLANK([1]ColToLin!BQ26),"",[1]ColToLin!BQ26)</f>
        <v/>
      </c>
      <c r="AX28" s="111" t="str">
        <f>IF(ISBLANK([1]ColToLin!BR26),"",[1]ColToLin!BR26)</f>
        <v/>
      </c>
      <c r="AY28" s="111" t="str">
        <f>IF(ISBLANK([1]ColToLin!BS26),"",[1]ColToLin!BS26)</f>
        <v/>
      </c>
      <c r="AZ28" s="111" t="str">
        <f>IF(ISBLANK([1]ColToLin!BW26),"",[1]ColToLin!BW26)</f>
        <v/>
      </c>
      <c r="BA28" s="111" t="str">
        <f>IF(ISBLANK([1]ColToLin!BX26),"",[1]ColToLin!BX26)</f>
        <v/>
      </c>
      <c r="BB28" s="111" t="str">
        <f>IF(ISBLANK([1]ColToLin!BY26),"",[1]ColToLin!BY26)</f>
        <v/>
      </c>
      <c r="BC28" s="111" t="str">
        <f>IF(ISBLANK([1]ColToLin!BZ26),"",[1]ColToLin!BZ26)</f>
        <v/>
      </c>
      <c r="BD28" s="111" t="str">
        <f>IF(ISBLANK([1]ColToLin!CA26),"",[1]ColToLin!CA26)</f>
        <v/>
      </c>
      <c r="BE28" s="111" t="str">
        <f>IF(ISBLANK([1]ColToLin!CD26),"",[1]ColToLin!CD26)</f>
        <v/>
      </c>
      <c r="BF28" s="111" t="str">
        <f>IF(ISBLANK([1]ColToLin!CE26),"",[1]ColToLin!CE26)</f>
        <v/>
      </c>
    </row>
    <row r="29" spans="2:58" ht="20.149999999999999" customHeight="1" x14ac:dyDescent="0.35">
      <c r="B29" s="111" t="str">
        <f>IF(ISBLANK([1]ColToLin!A27),"",[1]ColToLin!A27)</f>
        <v/>
      </c>
      <c r="C29" s="111" t="str">
        <f>IF(ISBLANK([1]ColToLin!B27),"",[1]ColToLin!B27)</f>
        <v/>
      </c>
      <c r="D29" s="111" t="str">
        <f>IF(ISBLANK([1]ColToLin!C27),"",[1]ColToLin!C27)</f>
        <v/>
      </c>
      <c r="E29" s="111" t="str">
        <f>IF(ISBLANK([1]ColToLin!D27),"",[1]ColToLin!D27)</f>
        <v/>
      </c>
      <c r="F29" s="111" t="str">
        <f>IF(ISBLANK([1]ColToLin!E27),"",[1]ColToLin!E27)</f>
        <v/>
      </c>
      <c r="G29" s="111" t="str">
        <f>IF(ISBLANK([1]ColToLin!F27),"",[1]ColToLin!F27)</f>
        <v/>
      </c>
      <c r="H29" s="111" t="str">
        <f>IF(ISBLANK([1]ColToLin!G27),"",[1]ColToLin!G27)</f>
        <v/>
      </c>
      <c r="I29" s="111" t="str">
        <f>IF(ISBLANK([1]ColToLin!L27),"",[1]ColToLin!L27)</f>
        <v/>
      </c>
      <c r="J29" s="111" t="str">
        <f>IF(ISBLANK([1]ColToLin!N27),"",[1]ColToLin!N27)</f>
        <v/>
      </c>
      <c r="K29" s="111" t="str">
        <f>IF(ISBLANK([1]ColToLin!P27),"",[1]ColToLin!P27)</f>
        <v/>
      </c>
      <c r="L29" s="111" t="str">
        <f>IF(ISBLANK([1]ColToLin!S27),"",[1]ColToLin!S27)</f>
        <v/>
      </c>
      <c r="M29" s="111" t="str">
        <f>IF(ISBLANK([1]ColToLin!T27),"",[1]ColToLin!T27)</f>
        <v/>
      </c>
      <c r="N29" s="111" t="str">
        <f>IF(ISBLANK([1]ColToLin!U27),"",[1]ColToLin!U27)</f>
        <v/>
      </c>
      <c r="O29" s="111" t="str">
        <f>IF(ISBLANK([1]ColToLin!W27),"",[1]ColToLin!W27)</f>
        <v/>
      </c>
      <c r="P29" s="111" t="str">
        <f>IF(ISBLANK([1]ColToLin!X27),"",[1]ColToLin!X27)</f>
        <v/>
      </c>
      <c r="Q29" s="111" t="str">
        <f>IF(ISBLANK([1]ColToLin!Y27),"",[1]ColToLin!Y27)</f>
        <v/>
      </c>
      <c r="R29" s="111" t="str">
        <f>IF(ISBLANK([1]ColToLin!Z27),"",[1]ColToLin!Z27)</f>
        <v/>
      </c>
      <c r="S29" s="111" t="str">
        <f>IF(ISBLANK([1]ColToLin!AC27),"",[1]ColToLin!AC27)</f>
        <v/>
      </c>
      <c r="T29" s="111" t="str">
        <f>IF(ISBLANK([1]ColToLin!AE27),"",[1]ColToLin!AE27)</f>
        <v/>
      </c>
      <c r="U29" s="111" t="str">
        <f>IF(ISBLANK([1]ColToLin!AF27),"",[1]ColToLin!AF27)</f>
        <v/>
      </c>
      <c r="V29" s="111" t="str">
        <f>IF(ISBLANK([1]ColToLin!AG27),"",[1]ColToLin!AG27)</f>
        <v/>
      </c>
      <c r="W29" s="111" t="str">
        <f>IF(ISBLANK([1]ColToLin!AH27),"",[1]ColToLin!AH27)</f>
        <v/>
      </c>
      <c r="X29" s="111" t="str">
        <f>IF(ISBLANK([1]ColToLin!AI27),"",[1]ColToLin!AI27)</f>
        <v/>
      </c>
      <c r="Y29" s="111" t="str">
        <f>IF(ISBLANK([1]ColToLin!AJ27),"",[1]ColToLin!AJ27)</f>
        <v/>
      </c>
      <c r="Z29" s="111" t="str">
        <f>IF(ISBLANK([1]ColToLin!AM27),"",[1]ColToLin!AM27)</f>
        <v/>
      </c>
      <c r="AA29" s="111" t="str">
        <f>IF(ISBLANK([1]ColToLin!AN27),"",[1]ColToLin!AN27)</f>
        <v/>
      </c>
      <c r="AB29" s="111" t="str">
        <f>IF(ISBLANK([1]ColToLin!AO27),"",[1]ColToLin!AO27)</f>
        <v/>
      </c>
      <c r="AC29" s="111" t="str">
        <f>IF(ISBLANK([1]ColToLin!AP27),"",[1]ColToLin!AP27)</f>
        <v/>
      </c>
      <c r="AD29" s="111" t="str">
        <f>IF(ISBLANK([1]ColToLin!AQ27),"",[1]ColToLin!AQ27)</f>
        <v/>
      </c>
      <c r="AE29" s="111" t="str">
        <f>IF(ISBLANK([1]ColToLin!AT27),"",[1]ColToLin!AT27)</f>
        <v/>
      </c>
      <c r="AF29" s="111" t="str">
        <f>IF(ISBLANK([1]ColToLin!AU27),"",[1]ColToLin!AU27)</f>
        <v/>
      </c>
      <c r="AG29" s="111" t="str">
        <f>IF(ISBLANK([1]ColToLin!AW27),"",[1]ColToLin!AW27)</f>
        <v/>
      </c>
      <c r="AH29" s="111" t="str">
        <f>IF(ISBLANK([1]ColToLin!AX27),"",[1]ColToLin!AX27)</f>
        <v/>
      </c>
      <c r="AI29" s="111" t="str">
        <f>IF(ISBLANK([1]ColToLin!AY27),"",[1]ColToLin!AY27)</f>
        <v/>
      </c>
      <c r="AJ29" s="111" t="str">
        <f>IF(ISBLANK([1]ColToLin!AZ27),"",[1]ColToLin!AZ27)</f>
        <v/>
      </c>
      <c r="AK29" s="111" t="str">
        <f>IF(ISBLANK([1]ColToLin!BA27),"",[1]ColToLin!BA27)</f>
        <v/>
      </c>
      <c r="AL29" s="111" t="str">
        <f>IF(ISBLANK([1]ColToLin!BB27),"",[1]ColToLin!BB27)</f>
        <v/>
      </c>
      <c r="AM29" s="111" t="str">
        <f>IF(ISBLANK([1]ColToLin!BE27),"",[1]ColToLin!BE27)</f>
        <v/>
      </c>
      <c r="AN29" s="111" t="str">
        <f>IF(ISBLANK([1]ColToLin!BF27),"",[1]ColToLin!BF27)</f>
        <v/>
      </c>
      <c r="AO29" s="111" t="str">
        <f>IF(ISBLANK([1]ColToLin!BG27),"",[1]ColToLin!BG27)</f>
        <v/>
      </c>
      <c r="AP29" s="111" t="str">
        <f>IF(ISBLANK([1]ColToLin!BH27),"",[1]ColToLin!BH27)</f>
        <v/>
      </c>
      <c r="AQ29" s="111" t="str">
        <f>IF(ISBLANK([1]ColToLin!BI27),"",[1]ColToLin!BI27)</f>
        <v/>
      </c>
      <c r="AR29" s="111" t="str">
        <f>IF(ISBLANK([1]ColToLin!BJ27),"",[1]ColToLin!BJ27)</f>
        <v/>
      </c>
      <c r="AS29" s="111" t="str">
        <f>IF(ISBLANK([1]ColToLin!BK27),"",[1]ColToLin!BK27)</f>
        <v/>
      </c>
      <c r="AT29" s="111" t="str">
        <f>IF(ISBLANK([1]ColToLin!BN27),"",[1]ColToLin!BN27)</f>
        <v/>
      </c>
      <c r="AU29" s="111" t="str">
        <f>IF(ISBLANK([1]ColToLin!BO27),"",[1]ColToLin!BO27)</f>
        <v/>
      </c>
      <c r="AV29" s="111" t="str">
        <f>IF(ISBLANK([1]ColToLin!BP27),"",[1]ColToLin!BP27)</f>
        <v/>
      </c>
      <c r="AW29" s="111" t="str">
        <f>IF(ISBLANK([1]ColToLin!BQ27),"",[1]ColToLin!BQ27)</f>
        <v/>
      </c>
      <c r="AX29" s="111" t="str">
        <f>IF(ISBLANK([1]ColToLin!BR27),"",[1]ColToLin!BR27)</f>
        <v/>
      </c>
      <c r="AY29" s="111" t="str">
        <f>IF(ISBLANK([1]ColToLin!BS27),"",[1]ColToLin!BS27)</f>
        <v/>
      </c>
      <c r="AZ29" s="111" t="str">
        <f>IF(ISBLANK([1]ColToLin!BW27),"",[1]ColToLin!BW27)</f>
        <v/>
      </c>
      <c r="BA29" s="111" t="str">
        <f>IF(ISBLANK([1]ColToLin!BX27),"",[1]ColToLin!BX27)</f>
        <v/>
      </c>
      <c r="BB29" s="111" t="str">
        <f>IF(ISBLANK([1]ColToLin!BY27),"",[1]ColToLin!BY27)</f>
        <v/>
      </c>
      <c r="BC29" s="111" t="str">
        <f>IF(ISBLANK([1]ColToLin!BZ27),"",[1]ColToLin!BZ27)</f>
        <v/>
      </c>
      <c r="BD29" s="111" t="str">
        <f>IF(ISBLANK([1]ColToLin!CA27),"",[1]ColToLin!CA27)</f>
        <v/>
      </c>
      <c r="BE29" s="111" t="str">
        <f>IF(ISBLANK([1]ColToLin!CD27),"",[1]ColToLin!CD27)</f>
        <v/>
      </c>
      <c r="BF29" s="111" t="str">
        <f>IF(ISBLANK([1]ColToLin!CE27),"",[1]ColToLin!CE27)</f>
        <v/>
      </c>
    </row>
    <row r="30" spans="2:58" ht="20.149999999999999" customHeight="1" x14ac:dyDescent="0.35">
      <c r="B30" s="111" t="str">
        <f>IF(ISBLANK([1]ColToLin!A28),"",[1]ColToLin!A28)</f>
        <v/>
      </c>
      <c r="C30" s="111" t="str">
        <f>IF(ISBLANK([1]ColToLin!B28),"",[1]ColToLin!B28)</f>
        <v/>
      </c>
      <c r="D30" s="111" t="str">
        <f>IF(ISBLANK([1]ColToLin!C28),"",[1]ColToLin!C28)</f>
        <v/>
      </c>
      <c r="E30" s="111" t="str">
        <f>IF(ISBLANK([1]ColToLin!D28),"",[1]ColToLin!D28)</f>
        <v/>
      </c>
      <c r="F30" s="111" t="str">
        <f>IF(ISBLANK([1]ColToLin!E28),"",[1]ColToLin!E28)</f>
        <v/>
      </c>
      <c r="G30" s="111" t="str">
        <f>IF(ISBLANK([1]ColToLin!F28),"",[1]ColToLin!F28)</f>
        <v/>
      </c>
      <c r="H30" s="111" t="str">
        <f>IF(ISBLANK([1]ColToLin!G28),"",[1]ColToLin!G28)</f>
        <v/>
      </c>
      <c r="I30" s="111" t="str">
        <f>IF(ISBLANK([1]ColToLin!L28),"",[1]ColToLin!L28)</f>
        <v/>
      </c>
      <c r="J30" s="111" t="str">
        <f>IF(ISBLANK([1]ColToLin!N28),"",[1]ColToLin!N28)</f>
        <v/>
      </c>
      <c r="K30" s="111" t="str">
        <f>IF(ISBLANK([1]ColToLin!P28),"",[1]ColToLin!P28)</f>
        <v/>
      </c>
      <c r="L30" s="111" t="str">
        <f>IF(ISBLANK([1]ColToLin!S28),"",[1]ColToLin!S28)</f>
        <v/>
      </c>
      <c r="M30" s="111" t="str">
        <f>IF(ISBLANK([1]ColToLin!T28),"",[1]ColToLin!T28)</f>
        <v/>
      </c>
      <c r="N30" s="111" t="str">
        <f>IF(ISBLANK([1]ColToLin!U28),"",[1]ColToLin!U28)</f>
        <v/>
      </c>
      <c r="O30" s="111" t="str">
        <f>IF(ISBLANK([1]ColToLin!W28),"",[1]ColToLin!W28)</f>
        <v/>
      </c>
      <c r="P30" s="111" t="str">
        <f>IF(ISBLANK([1]ColToLin!X28),"",[1]ColToLin!X28)</f>
        <v/>
      </c>
      <c r="Q30" s="111" t="str">
        <f>IF(ISBLANK([1]ColToLin!Y28),"",[1]ColToLin!Y28)</f>
        <v/>
      </c>
      <c r="R30" s="111" t="str">
        <f>IF(ISBLANK([1]ColToLin!Z28),"",[1]ColToLin!Z28)</f>
        <v/>
      </c>
      <c r="S30" s="111" t="str">
        <f>IF(ISBLANK([1]ColToLin!AC28),"",[1]ColToLin!AC28)</f>
        <v/>
      </c>
      <c r="T30" s="111" t="str">
        <f>IF(ISBLANK([1]ColToLin!AE28),"",[1]ColToLin!AE28)</f>
        <v/>
      </c>
      <c r="U30" s="111" t="str">
        <f>IF(ISBLANK([1]ColToLin!AF28),"",[1]ColToLin!AF28)</f>
        <v/>
      </c>
      <c r="V30" s="111" t="str">
        <f>IF(ISBLANK([1]ColToLin!AG28),"",[1]ColToLin!AG28)</f>
        <v/>
      </c>
      <c r="W30" s="111" t="str">
        <f>IF(ISBLANK([1]ColToLin!AH28),"",[1]ColToLin!AH28)</f>
        <v/>
      </c>
      <c r="X30" s="111" t="str">
        <f>IF(ISBLANK([1]ColToLin!AI28),"",[1]ColToLin!AI28)</f>
        <v/>
      </c>
      <c r="Y30" s="111" t="str">
        <f>IF(ISBLANK([1]ColToLin!AJ28),"",[1]ColToLin!AJ28)</f>
        <v/>
      </c>
      <c r="Z30" s="111" t="str">
        <f>IF(ISBLANK([1]ColToLin!AM28),"",[1]ColToLin!AM28)</f>
        <v/>
      </c>
      <c r="AA30" s="111" t="str">
        <f>IF(ISBLANK([1]ColToLin!AN28),"",[1]ColToLin!AN28)</f>
        <v/>
      </c>
      <c r="AB30" s="111" t="str">
        <f>IF(ISBLANK([1]ColToLin!AO28),"",[1]ColToLin!AO28)</f>
        <v/>
      </c>
      <c r="AC30" s="111" t="str">
        <f>IF(ISBLANK([1]ColToLin!AP28),"",[1]ColToLin!AP28)</f>
        <v/>
      </c>
      <c r="AD30" s="111" t="str">
        <f>IF(ISBLANK([1]ColToLin!AQ28),"",[1]ColToLin!AQ28)</f>
        <v/>
      </c>
      <c r="AE30" s="111" t="str">
        <f>IF(ISBLANK([1]ColToLin!AT28),"",[1]ColToLin!AT28)</f>
        <v/>
      </c>
      <c r="AF30" s="111" t="str">
        <f>IF(ISBLANK([1]ColToLin!AU28),"",[1]ColToLin!AU28)</f>
        <v/>
      </c>
      <c r="AG30" s="111" t="str">
        <f>IF(ISBLANK([1]ColToLin!AW28),"",[1]ColToLin!AW28)</f>
        <v/>
      </c>
      <c r="AH30" s="111" t="str">
        <f>IF(ISBLANK([1]ColToLin!AX28),"",[1]ColToLin!AX28)</f>
        <v/>
      </c>
      <c r="AI30" s="111" t="str">
        <f>IF(ISBLANK([1]ColToLin!AY28),"",[1]ColToLin!AY28)</f>
        <v/>
      </c>
      <c r="AJ30" s="111" t="str">
        <f>IF(ISBLANK([1]ColToLin!AZ28),"",[1]ColToLin!AZ28)</f>
        <v/>
      </c>
      <c r="AK30" s="111" t="str">
        <f>IF(ISBLANK([1]ColToLin!BA28),"",[1]ColToLin!BA28)</f>
        <v/>
      </c>
      <c r="AL30" s="111" t="str">
        <f>IF(ISBLANK([1]ColToLin!BB28),"",[1]ColToLin!BB28)</f>
        <v/>
      </c>
      <c r="AM30" s="111" t="str">
        <f>IF(ISBLANK([1]ColToLin!BE28),"",[1]ColToLin!BE28)</f>
        <v/>
      </c>
      <c r="AN30" s="111" t="str">
        <f>IF(ISBLANK([1]ColToLin!BF28),"",[1]ColToLin!BF28)</f>
        <v/>
      </c>
      <c r="AO30" s="111" t="str">
        <f>IF(ISBLANK([1]ColToLin!BG28),"",[1]ColToLin!BG28)</f>
        <v/>
      </c>
      <c r="AP30" s="111" t="str">
        <f>IF(ISBLANK([1]ColToLin!BH28),"",[1]ColToLin!BH28)</f>
        <v/>
      </c>
      <c r="AQ30" s="111" t="str">
        <f>IF(ISBLANK([1]ColToLin!BI28),"",[1]ColToLin!BI28)</f>
        <v/>
      </c>
      <c r="AR30" s="111" t="str">
        <f>IF(ISBLANK([1]ColToLin!BJ28),"",[1]ColToLin!BJ28)</f>
        <v/>
      </c>
      <c r="AS30" s="111" t="str">
        <f>IF(ISBLANK([1]ColToLin!BK28),"",[1]ColToLin!BK28)</f>
        <v/>
      </c>
      <c r="AT30" s="111" t="str">
        <f>IF(ISBLANK([1]ColToLin!BN28),"",[1]ColToLin!BN28)</f>
        <v/>
      </c>
      <c r="AU30" s="111" t="str">
        <f>IF(ISBLANK([1]ColToLin!BO28),"",[1]ColToLin!BO28)</f>
        <v/>
      </c>
      <c r="AV30" s="111" t="str">
        <f>IF(ISBLANK([1]ColToLin!BP28),"",[1]ColToLin!BP28)</f>
        <v/>
      </c>
      <c r="AW30" s="111" t="str">
        <f>IF(ISBLANK([1]ColToLin!BQ28),"",[1]ColToLin!BQ28)</f>
        <v/>
      </c>
      <c r="AX30" s="111" t="str">
        <f>IF(ISBLANK([1]ColToLin!BR28),"",[1]ColToLin!BR28)</f>
        <v/>
      </c>
      <c r="AY30" s="111" t="str">
        <f>IF(ISBLANK([1]ColToLin!BS28),"",[1]ColToLin!BS28)</f>
        <v/>
      </c>
      <c r="AZ30" s="111" t="str">
        <f>IF(ISBLANK([1]ColToLin!BW28),"",[1]ColToLin!BW28)</f>
        <v/>
      </c>
      <c r="BA30" s="111" t="str">
        <f>IF(ISBLANK([1]ColToLin!BX28),"",[1]ColToLin!BX28)</f>
        <v/>
      </c>
      <c r="BB30" s="111" t="str">
        <f>IF(ISBLANK([1]ColToLin!BY28),"",[1]ColToLin!BY28)</f>
        <v/>
      </c>
      <c r="BC30" s="111" t="str">
        <f>IF(ISBLANK([1]ColToLin!BZ28),"",[1]ColToLin!BZ28)</f>
        <v/>
      </c>
      <c r="BD30" s="111" t="str">
        <f>IF(ISBLANK([1]ColToLin!CA28),"",[1]ColToLin!CA28)</f>
        <v/>
      </c>
      <c r="BE30" s="111" t="str">
        <f>IF(ISBLANK([1]ColToLin!CD28),"",[1]ColToLin!CD28)</f>
        <v/>
      </c>
      <c r="BF30" s="111" t="str">
        <f>IF(ISBLANK([1]ColToLin!CE28),"",[1]ColToLin!CE28)</f>
        <v/>
      </c>
    </row>
    <row r="31" spans="2:58" ht="20.149999999999999" customHeight="1" x14ac:dyDescent="0.35">
      <c r="B31" s="111" t="str">
        <f>IF(ISBLANK([1]ColToLin!A29),"",[1]ColToLin!A29)</f>
        <v/>
      </c>
      <c r="C31" s="111" t="str">
        <f>IF(ISBLANK([1]ColToLin!B29),"",[1]ColToLin!B29)</f>
        <v/>
      </c>
      <c r="D31" s="111" t="str">
        <f>IF(ISBLANK([1]ColToLin!C29),"",[1]ColToLin!C29)</f>
        <v/>
      </c>
      <c r="E31" s="111" t="str">
        <f>IF(ISBLANK([1]ColToLin!D29),"",[1]ColToLin!D29)</f>
        <v/>
      </c>
      <c r="F31" s="111" t="str">
        <f>IF(ISBLANK([1]ColToLin!E29),"",[1]ColToLin!E29)</f>
        <v/>
      </c>
      <c r="G31" s="111" t="str">
        <f>IF(ISBLANK([1]ColToLin!F29),"",[1]ColToLin!F29)</f>
        <v/>
      </c>
      <c r="H31" s="111" t="str">
        <f>IF(ISBLANK([1]ColToLin!G29),"",[1]ColToLin!G29)</f>
        <v/>
      </c>
      <c r="I31" s="111" t="str">
        <f>IF(ISBLANK([1]ColToLin!L29),"",[1]ColToLin!L29)</f>
        <v/>
      </c>
      <c r="J31" s="111" t="str">
        <f>IF(ISBLANK([1]ColToLin!N29),"",[1]ColToLin!N29)</f>
        <v/>
      </c>
      <c r="K31" s="111" t="str">
        <f>IF(ISBLANK([1]ColToLin!P29),"",[1]ColToLin!P29)</f>
        <v/>
      </c>
      <c r="L31" s="111" t="str">
        <f>IF(ISBLANK([1]ColToLin!S29),"",[1]ColToLin!S29)</f>
        <v/>
      </c>
      <c r="M31" s="111" t="str">
        <f>IF(ISBLANK([1]ColToLin!T29),"",[1]ColToLin!T29)</f>
        <v/>
      </c>
      <c r="N31" s="111" t="str">
        <f>IF(ISBLANK([1]ColToLin!U29),"",[1]ColToLin!U29)</f>
        <v/>
      </c>
      <c r="O31" s="111" t="str">
        <f>IF(ISBLANK([1]ColToLin!W29),"",[1]ColToLin!W29)</f>
        <v/>
      </c>
      <c r="P31" s="111" t="str">
        <f>IF(ISBLANK([1]ColToLin!X29),"",[1]ColToLin!X29)</f>
        <v/>
      </c>
      <c r="Q31" s="111" t="str">
        <f>IF(ISBLANK([1]ColToLin!Y29),"",[1]ColToLin!Y29)</f>
        <v/>
      </c>
      <c r="R31" s="111" t="str">
        <f>IF(ISBLANK([1]ColToLin!Z29),"",[1]ColToLin!Z29)</f>
        <v/>
      </c>
      <c r="S31" s="111" t="str">
        <f>IF(ISBLANK([1]ColToLin!AC29),"",[1]ColToLin!AC29)</f>
        <v/>
      </c>
      <c r="T31" s="111" t="str">
        <f>IF(ISBLANK([1]ColToLin!AE29),"",[1]ColToLin!AE29)</f>
        <v/>
      </c>
      <c r="U31" s="111" t="str">
        <f>IF(ISBLANK([1]ColToLin!AF29),"",[1]ColToLin!AF29)</f>
        <v/>
      </c>
      <c r="V31" s="111" t="str">
        <f>IF(ISBLANK([1]ColToLin!AG29),"",[1]ColToLin!AG29)</f>
        <v/>
      </c>
      <c r="W31" s="111" t="str">
        <f>IF(ISBLANK([1]ColToLin!AH29),"",[1]ColToLin!AH29)</f>
        <v/>
      </c>
      <c r="X31" s="111" t="str">
        <f>IF(ISBLANK([1]ColToLin!AI29),"",[1]ColToLin!AI29)</f>
        <v/>
      </c>
      <c r="Y31" s="111" t="str">
        <f>IF(ISBLANK([1]ColToLin!AJ29),"",[1]ColToLin!AJ29)</f>
        <v/>
      </c>
      <c r="Z31" s="111" t="str">
        <f>IF(ISBLANK([1]ColToLin!AM29),"",[1]ColToLin!AM29)</f>
        <v/>
      </c>
      <c r="AA31" s="111" t="str">
        <f>IF(ISBLANK([1]ColToLin!AN29),"",[1]ColToLin!AN29)</f>
        <v/>
      </c>
      <c r="AB31" s="111" t="str">
        <f>IF(ISBLANK([1]ColToLin!AO29),"",[1]ColToLin!AO29)</f>
        <v/>
      </c>
      <c r="AC31" s="111" t="str">
        <f>IF(ISBLANK([1]ColToLin!AP29),"",[1]ColToLin!AP29)</f>
        <v/>
      </c>
      <c r="AD31" s="111" t="str">
        <f>IF(ISBLANK([1]ColToLin!AQ29),"",[1]ColToLin!AQ29)</f>
        <v/>
      </c>
      <c r="AE31" s="111" t="str">
        <f>IF(ISBLANK([1]ColToLin!AT29),"",[1]ColToLin!AT29)</f>
        <v/>
      </c>
      <c r="AF31" s="111" t="str">
        <f>IF(ISBLANK([1]ColToLin!AU29),"",[1]ColToLin!AU29)</f>
        <v/>
      </c>
      <c r="AG31" s="111" t="str">
        <f>IF(ISBLANK([1]ColToLin!AW29),"",[1]ColToLin!AW29)</f>
        <v/>
      </c>
      <c r="AH31" s="111" t="str">
        <f>IF(ISBLANK([1]ColToLin!AX29),"",[1]ColToLin!AX29)</f>
        <v/>
      </c>
      <c r="AI31" s="111" t="str">
        <f>IF(ISBLANK([1]ColToLin!AY29),"",[1]ColToLin!AY29)</f>
        <v/>
      </c>
      <c r="AJ31" s="111" t="str">
        <f>IF(ISBLANK([1]ColToLin!AZ29),"",[1]ColToLin!AZ29)</f>
        <v/>
      </c>
      <c r="AK31" s="111" t="str">
        <f>IF(ISBLANK([1]ColToLin!BA29),"",[1]ColToLin!BA29)</f>
        <v/>
      </c>
      <c r="AL31" s="111" t="str">
        <f>IF(ISBLANK([1]ColToLin!BB29),"",[1]ColToLin!BB29)</f>
        <v/>
      </c>
      <c r="AM31" s="111" t="str">
        <f>IF(ISBLANK([1]ColToLin!BE29),"",[1]ColToLin!BE29)</f>
        <v/>
      </c>
      <c r="AN31" s="111" t="str">
        <f>IF(ISBLANK([1]ColToLin!BF29),"",[1]ColToLin!BF29)</f>
        <v/>
      </c>
      <c r="AO31" s="111" t="str">
        <f>IF(ISBLANK([1]ColToLin!BG29),"",[1]ColToLin!BG29)</f>
        <v/>
      </c>
      <c r="AP31" s="111" t="str">
        <f>IF(ISBLANK([1]ColToLin!BH29),"",[1]ColToLin!BH29)</f>
        <v/>
      </c>
      <c r="AQ31" s="111" t="str">
        <f>IF(ISBLANK([1]ColToLin!BI29),"",[1]ColToLin!BI29)</f>
        <v/>
      </c>
      <c r="AR31" s="111" t="str">
        <f>IF(ISBLANK([1]ColToLin!BJ29),"",[1]ColToLin!BJ29)</f>
        <v/>
      </c>
      <c r="AS31" s="111" t="str">
        <f>IF(ISBLANK([1]ColToLin!BK29),"",[1]ColToLin!BK29)</f>
        <v/>
      </c>
      <c r="AT31" s="111" t="str">
        <f>IF(ISBLANK([1]ColToLin!BN29),"",[1]ColToLin!BN29)</f>
        <v/>
      </c>
      <c r="AU31" s="111" t="str">
        <f>IF(ISBLANK([1]ColToLin!BO29),"",[1]ColToLin!BO29)</f>
        <v/>
      </c>
      <c r="AV31" s="111" t="str">
        <f>IF(ISBLANK([1]ColToLin!BP29),"",[1]ColToLin!BP29)</f>
        <v/>
      </c>
      <c r="AW31" s="111" t="str">
        <f>IF(ISBLANK([1]ColToLin!BQ29),"",[1]ColToLin!BQ29)</f>
        <v/>
      </c>
      <c r="AX31" s="111" t="str">
        <f>IF(ISBLANK([1]ColToLin!BR29),"",[1]ColToLin!BR29)</f>
        <v/>
      </c>
      <c r="AY31" s="111" t="str">
        <f>IF(ISBLANK([1]ColToLin!BS29),"",[1]ColToLin!BS29)</f>
        <v/>
      </c>
      <c r="AZ31" s="111" t="str">
        <f>IF(ISBLANK([1]ColToLin!BW29),"",[1]ColToLin!BW29)</f>
        <v/>
      </c>
      <c r="BA31" s="111" t="str">
        <f>IF(ISBLANK([1]ColToLin!BX29),"",[1]ColToLin!BX29)</f>
        <v/>
      </c>
      <c r="BB31" s="111" t="str">
        <f>IF(ISBLANK([1]ColToLin!BY29),"",[1]ColToLin!BY29)</f>
        <v/>
      </c>
      <c r="BC31" s="111" t="str">
        <f>IF(ISBLANK([1]ColToLin!BZ29),"",[1]ColToLin!BZ29)</f>
        <v/>
      </c>
      <c r="BD31" s="111" t="str">
        <f>IF(ISBLANK([1]ColToLin!CA29),"",[1]ColToLin!CA29)</f>
        <v/>
      </c>
      <c r="BE31" s="111" t="str">
        <f>IF(ISBLANK([1]ColToLin!CD29),"",[1]ColToLin!CD29)</f>
        <v/>
      </c>
      <c r="BF31" s="111" t="str">
        <f>IF(ISBLANK([1]ColToLin!CE29),"",[1]ColToLin!CE29)</f>
        <v/>
      </c>
    </row>
    <row r="32" spans="2:58" ht="20.149999999999999" customHeight="1" x14ac:dyDescent="0.35">
      <c r="B32" s="111" t="str">
        <f>IF(ISBLANK([1]ColToLin!A30),"",[1]ColToLin!A30)</f>
        <v/>
      </c>
      <c r="C32" s="111" t="str">
        <f>IF(ISBLANK([1]ColToLin!B30),"",[1]ColToLin!B30)</f>
        <v/>
      </c>
      <c r="D32" s="111" t="str">
        <f>IF(ISBLANK([1]ColToLin!C30),"",[1]ColToLin!C30)</f>
        <v/>
      </c>
      <c r="E32" s="111" t="str">
        <f>IF(ISBLANK([1]ColToLin!D30),"",[1]ColToLin!D30)</f>
        <v/>
      </c>
      <c r="F32" s="111" t="str">
        <f>IF(ISBLANK([1]ColToLin!E30),"",[1]ColToLin!E30)</f>
        <v/>
      </c>
      <c r="G32" s="111" t="str">
        <f>IF(ISBLANK([1]ColToLin!F30),"",[1]ColToLin!F30)</f>
        <v/>
      </c>
      <c r="H32" s="111" t="str">
        <f>IF(ISBLANK([1]ColToLin!G30),"",[1]ColToLin!G30)</f>
        <v/>
      </c>
      <c r="I32" s="111" t="str">
        <f>IF(ISBLANK([1]ColToLin!L30),"",[1]ColToLin!L30)</f>
        <v/>
      </c>
      <c r="J32" s="111" t="str">
        <f>IF(ISBLANK([1]ColToLin!N30),"",[1]ColToLin!N30)</f>
        <v/>
      </c>
      <c r="K32" s="111" t="str">
        <f>IF(ISBLANK([1]ColToLin!P30),"",[1]ColToLin!P30)</f>
        <v/>
      </c>
      <c r="L32" s="111" t="str">
        <f>IF(ISBLANK([1]ColToLin!S30),"",[1]ColToLin!S30)</f>
        <v/>
      </c>
      <c r="M32" s="111" t="str">
        <f>IF(ISBLANK([1]ColToLin!T30),"",[1]ColToLin!T30)</f>
        <v/>
      </c>
      <c r="N32" s="111" t="str">
        <f>IF(ISBLANK([1]ColToLin!U30),"",[1]ColToLin!U30)</f>
        <v/>
      </c>
      <c r="O32" s="111" t="str">
        <f>IF(ISBLANK([1]ColToLin!W30),"",[1]ColToLin!W30)</f>
        <v/>
      </c>
      <c r="P32" s="111" t="str">
        <f>IF(ISBLANK([1]ColToLin!X30),"",[1]ColToLin!X30)</f>
        <v/>
      </c>
      <c r="Q32" s="111" t="str">
        <f>IF(ISBLANK([1]ColToLin!Y30),"",[1]ColToLin!Y30)</f>
        <v/>
      </c>
      <c r="R32" s="111" t="str">
        <f>IF(ISBLANK([1]ColToLin!Z30),"",[1]ColToLin!Z30)</f>
        <v/>
      </c>
      <c r="S32" s="111" t="str">
        <f>IF(ISBLANK([1]ColToLin!AC30),"",[1]ColToLin!AC30)</f>
        <v/>
      </c>
      <c r="T32" s="111" t="str">
        <f>IF(ISBLANK([1]ColToLin!AE30),"",[1]ColToLin!AE30)</f>
        <v/>
      </c>
      <c r="U32" s="111" t="str">
        <f>IF(ISBLANK([1]ColToLin!AF30),"",[1]ColToLin!AF30)</f>
        <v/>
      </c>
      <c r="V32" s="111" t="str">
        <f>IF(ISBLANK([1]ColToLin!AG30),"",[1]ColToLin!AG30)</f>
        <v/>
      </c>
      <c r="W32" s="111" t="str">
        <f>IF(ISBLANK([1]ColToLin!AH30),"",[1]ColToLin!AH30)</f>
        <v/>
      </c>
      <c r="X32" s="111" t="str">
        <f>IF(ISBLANK([1]ColToLin!AI30),"",[1]ColToLin!AI30)</f>
        <v/>
      </c>
      <c r="Y32" s="111" t="str">
        <f>IF(ISBLANK([1]ColToLin!AJ30),"",[1]ColToLin!AJ30)</f>
        <v/>
      </c>
      <c r="Z32" s="111" t="str">
        <f>IF(ISBLANK([1]ColToLin!AM30),"",[1]ColToLin!AM30)</f>
        <v/>
      </c>
      <c r="AA32" s="111" t="str">
        <f>IF(ISBLANK([1]ColToLin!AN30),"",[1]ColToLin!AN30)</f>
        <v/>
      </c>
      <c r="AB32" s="111" t="str">
        <f>IF(ISBLANK([1]ColToLin!AO30),"",[1]ColToLin!AO30)</f>
        <v/>
      </c>
      <c r="AC32" s="111" t="str">
        <f>IF(ISBLANK([1]ColToLin!AP30),"",[1]ColToLin!AP30)</f>
        <v/>
      </c>
      <c r="AD32" s="111" t="str">
        <f>IF(ISBLANK([1]ColToLin!AQ30),"",[1]ColToLin!AQ30)</f>
        <v/>
      </c>
      <c r="AE32" s="111" t="str">
        <f>IF(ISBLANK([1]ColToLin!AT30),"",[1]ColToLin!AT30)</f>
        <v/>
      </c>
      <c r="AF32" s="111" t="str">
        <f>IF(ISBLANK([1]ColToLin!AU30),"",[1]ColToLin!AU30)</f>
        <v/>
      </c>
      <c r="AG32" s="111" t="str">
        <f>IF(ISBLANK([1]ColToLin!AW30),"",[1]ColToLin!AW30)</f>
        <v/>
      </c>
      <c r="AH32" s="111" t="str">
        <f>IF(ISBLANK([1]ColToLin!AX30),"",[1]ColToLin!AX30)</f>
        <v/>
      </c>
      <c r="AI32" s="111" t="str">
        <f>IF(ISBLANK([1]ColToLin!AY30),"",[1]ColToLin!AY30)</f>
        <v/>
      </c>
      <c r="AJ32" s="111" t="str">
        <f>IF(ISBLANK([1]ColToLin!AZ30),"",[1]ColToLin!AZ30)</f>
        <v/>
      </c>
      <c r="AK32" s="111" t="str">
        <f>IF(ISBLANK([1]ColToLin!BA30),"",[1]ColToLin!BA30)</f>
        <v/>
      </c>
      <c r="AL32" s="111" t="str">
        <f>IF(ISBLANK([1]ColToLin!BB30),"",[1]ColToLin!BB30)</f>
        <v/>
      </c>
      <c r="AM32" s="111" t="str">
        <f>IF(ISBLANK([1]ColToLin!BE30),"",[1]ColToLin!BE30)</f>
        <v/>
      </c>
      <c r="AN32" s="111" t="str">
        <f>IF(ISBLANK([1]ColToLin!BF30),"",[1]ColToLin!BF30)</f>
        <v/>
      </c>
      <c r="AO32" s="111" t="str">
        <f>IF(ISBLANK([1]ColToLin!BG30),"",[1]ColToLin!BG30)</f>
        <v/>
      </c>
      <c r="AP32" s="111" t="str">
        <f>IF(ISBLANK([1]ColToLin!BH30),"",[1]ColToLin!BH30)</f>
        <v/>
      </c>
      <c r="AQ32" s="111" t="str">
        <f>IF(ISBLANK([1]ColToLin!BI30),"",[1]ColToLin!BI30)</f>
        <v/>
      </c>
      <c r="AR32" s="111" t="str">
        <f>IF(ISBLANK([1]ColToLin!BJ30),"",[1]ColToLin!BJ30)</f>
        <v/>
      </c>
      <c r="AS32" s="111" t="str">
        <f>IF(ISBLANK([1]ColToLin!BK30),"",[1]ColToLin!BK30)</f>
        <v/>
      </c>
      <c r="AT32" s="111" t="str">
        <f>IF(ISBLANK([1]ColToLin!BN30),"",[1]ColToLin!BN30)</f>
        <v/>
      </c>
      <c r="AU32" s="111" t="str">
        <f>IF(ISBLANK([1]ColToLin!BO30),"",[1]ColToLin!BO30)</f>
        <v/>
      </c>
      <c r="AV32" s="111" t="str">
        <f>IF(ISBLANK([1]ColToLin!BP30),"",[1]ColToLin!BP30)</f>
        <v/>
      </c>
      <c r="AW32" s="111" t="str">
        <f>IF(ISBLANK([1]ColToLin!BQ30),"",[1]ColToLin!BQ30)</f>
        <v/>
      </c>
      <c r="AX32" s="111" t="str">
        <f>IF(ISBLANK([1]ColToLin!BR30),"",[1]ColToLin!BR30)</f>
        <v/>
      </c>
      <c r="AY32" s="111" t="str">
        <f>IF(ISBLANK([1]ColToLin!BS30),"",[1]ColToLin!BS30)</f>
        <v/>
      </c>
      <c r="AZ32" s="111" t="str">
        <f>IF(ISBLANK([1]ColToLin!BW30),"",[1]ColToLin!BW30)</f>
        <v/>
      </c>
      <c r="BA32" s="111" t="str">
        <f>IF(ISBLANK([1]ColToLin!BX30),"",[1]ColToLin!BX30)</f>
        <v/>
      </c>
      <c r="BB32" s="111" t="str">
        <f>IF(ISBLANK([1]ColToLin!BY30),"",[1]ColToLin!BY30)</f>
        <v/>
      </c>
      <c r="BC32" s="111" t="str">
        <f>IF(ISBLANK([1]ColToLin!BZ30),"",[1]ColToLin!BZ30)</f>
        <v/>
      </c>
      <c r="BD32" s="111" t="str">
        <f>IF(ISBLANK([1]ColToLin!CA30),"",[1]ColToLin!CA30)</f>
        <v/>
      </c>
      <c r="BE32" s="111" t="str">
        <f>IF(ISBLANK([1]ColToLin!CD30),"",[1]ColToLin!CD30)</f>
        <v/>
      </c>
      <c r="BF32" s="111" t="str">
        <f>IF(ISBLANK([1]ColToLin!CE30),"",[1]ColToLin!CE30)</f>
        <v/>
      </c>
    </row>
    <row r="33" spans="2:58" ht="20.149999999999999" customHeight="1" x14ac:dyDescent="0.35">
      <c r="B33" s="111" t="str">
        <f>IF(ISBLANK([1]ColToLin!A31),"",[1]ColToLin!A31)</f>
        <v/>
      </c>
      <c r="C33" s="111" t="str">
        <f>IF(ISBLANK([1]ColToLin!B31),"",[1]ColToLin!B31)</f>
        <v/>
      </c>
      <c r="D33" s="111" t="str">
        <f>IF(ISBLANK([1]ColToLin!C31),"",[1]ColToLin!C31)</f>
        <v/>
      </c>
      <c r="E33" s="111" t="str">
        <f>IF(ISBLANK([1]ColToLin!D31),"",[1]ColToLin!D31)</f>
        <v/>
      </c>
      <c r="F33" s="111" t="str">
        <f>IF(ISBLANK([1]ColToLin!E31),"",[1]ColToLin!E31)</f>
        <v/>
      </c>
      <c r="G33" s="111" t="str">
        <f>IF(ISBLANK([1]ColToLin!F31),"",[1]ColToLin!F31)</f>
        <v/>
      </c>
      <c r="H33" s="111" t="str">
        <f>IF(ISBLANK([1]ColToLin!G31),"",[1]ColToLin!G31)</f>
        <v/>
      </c>
      <c r="I33" s="111" t="str">
        <f>IF(ISBLANK([1]ColToLin!L31),"",[1]ColToLin!L31)</f>
        <v/>
      </c>
      <c r="J33" s="111" t="str">
        <f>IF(ISBLANK([1]ColToLin!N31),"",[1]ColToLin!N31)</f>
        <v/>
      </c>
      <c r="K33" s="111" t="str">
        <f>IF(ISBLANK([1]ColToLin!P31),"",[1]ColToLin!P31)</f>
        <v/>
      </c>
      <c r="L33" s="111" t="str">
        <f>IF(ISBLANK([1]ColToLin!S31),"",[1]ColToLin!S31)</f>
        <v/>
      </c>
      <c r="M33" s="111" t="str">
        <f>IF(ISBLANK([1]ColToLin!T31),"",[1]ColToLin!T31)</f>
        <v/>
      </c>
      <c r="N33" s="111" t="str">
        <f>IF(ISBLANK([1]ColToLin!U31),"",[1]ColToLin!U31)</f>
        <v/>
      </c>
      <c r="O33" s="111" t="str">
        <f>IF(ISBLANK([1]ColToLin!W31),"",[1]ColToLin!W31)</f>
        <v/>
      </c>
      <c r="P33" s="111" t="str">
        <f>IF(ISBLANK([1]ColToLin!X31),"",[1]ColToLin!X31)</f>
        <v/>
      </c>
      <c r="Q33" s="111" t="str">
        <f>IF(ISBLANK([1]ColToLin!Y31),"",[1]ColToLin!Y31)</f>
        <v/>
      </c>
      <c r="R33" s="111" t="str">
        <f>IF(ISBLANK([1]ColToLin!Z31),"",[1]ColToLin!Z31)</f>
        <v/>
      </c>
      <c r="S33" s="111" t="str">
        <f>IF(ISBLANK([1]ColToLin!AC31),"",[1]ColToLin!AC31)</f>
        <v/>
      </c>
      <c r="T33" s="111" t="str">
        <f>IF(ISBLANK([1]ColToLin!AE31),"",[1]ColToLin!AE31)</f>
        <v/>
      </c>
      <c r="U33" s="111" t="str">
        <f>IF(ISBLANK([1]ColToLin!AF31),"",[1]ColToLin!AF31)</f>
        <v/>
      </c>
      <c r="V33" s="111" t="str">
        <f>IF(ISBLANK([1]ColToLin!AG31),"",[1]ColToLin!AG31)</f>
        <v/>
      </c>
      <c r="W33" s="111" t="str">
        <f>IF(ISBLANK([1]ColToLin!AH31),"",[1]ColToLin!AH31)</f>
        <v/>
      </c>
      <c r="X33" s="111" t="str">
        <f>IF(ISBLANK([1]ColToLin!AI31),"",[1]ColToLin!AI31)</f>
        <v/>
      </c>
      <c r="Y33" s="111" t="str">
        <f>IF(ISBLANK([1]ColToLin!AJ31),"",[1]ColToLin!AJ31)</f>
        <v/>
      </c>
      <c r="Z33" s="111" t="str">
        <f>IF(ISBLANK([1]ColToLin!AM31),"",[1]ColToLin!AM31)</f>
        <v/>
      </c>
      <c r="AA33" s="111" t="str">
        <f>IF(ISBLANK([1]ColToLin!AN31),"",[1]ColToLin!AN31)</f>
        <v/>
      </c>
      <c r="AB33" s="111" t="str">
        <f>IF(ISBLANK([1]ColToLin!AO31),"",[1]ColToLin!AO31)</f>
        <v/>
      </c>
      <c r="AC33" s="111" t="str">
        <f>IF(ISBLANK([1]ColToLin!AP31),"",[1]ColToLin!AP31)</f>
        <v/>
      </c>
      <c r="AD33" s="111" t="str">
        <f>IF(ISBLANK([1]ColToLin!AQ31),"",[1]ColToLin!AQ31)</f>
        <v/>
      </c>
      <c r="AE33" s="111" t="str">
        <f>IF(ISBLANK([1]ColToLin!AT31),"",[1]ColToLin!AT31)</f>
        <v/>
      </c>
      <c r="AF33" s="111" t="str">
        <f>IF(ISBLANK([1]ColToLin!AU31),"",[1]ColToLin!AU31)</f>
        <v/>
      </c>
      <c r="AG33" s="111" t="str">
        <f>IF(ISBLANK([1]ColToLin!AW31),"",[1]ColToLin!AW31)</f>
        <v/>
      </c>
      <c r="AH33" s="111" t="str">
        <f>IF(ISBLANK([1]ColToLin!AX31),"",[1]ColToLin!AX31)</f>
        <v/>
      </c>
      <c r="AI33" s="111" t="str">
        <f>IF(ISBLANK([1]ColToLin!AY31),"",[1]ColToLin!AY31)</f>
        <v/>
      </c>
      <c r="AJ33" s="111" t="str">
        <f>IF(ISBLANK([1]ColToLin!AZ31),"",[1]ColToLin!AZ31)</f>
        <v/>
      </c>
      <c r="AK33" s="111" t="str">
        <f>IF(ISBLANK([1]ColToLin!BA31),"",[1]ColToLin!BA31)</f>
        <v/>
      </c>
      <c r="AL33" s="111" t="str">
        <f>IF(ISBLANK([1]ColToLin!BB31),"",[1]ColToLin!BB31)</f>
        <v/>
      </c>
      <c r="AM33" s="111" t="str">
        <f>IF(ISBLANK([1]ColToLin!BE31),"",[1]ColToLin!BE31)</f>
        <v/>
      </c>
      <c r="AN33" s="111" t="str">
        <f>IF(ISBLANK([1]ColToLin!BF31),"",[1]ColToLin!BF31)</f>
        <v/>
      </c>
      <c r="AO33" s="111" t="str">
        <f>IF(ISBLANK([1]ColToLin!BG31),"",[1]ColToLin!BG31)</f>
        <v/>
      </c>
      <c r="AP33" s="111" t="str">
        <f>IF(ISBLANK([1]ColToLin!BH31),"",[1]ColToLin!BH31)</f>
        <v/>
      </c>
      <c r="AQ33" s="111" t="str">
        <f>IF(ISBLANK([1]ColToLin!BI31),"",[1]ColToLin!BI31)</f>
        <v/>
      </c>
      <c r="AR33" s="111" t="str">
        <f>IF(ISBLANK([1]ColToLin!BJ31),"",[1]ColToLin!BJ31)</f>
        <v/>
      </c>
      <c r="AS33" s="111" t="str">
        <f>IF(ISBLANK([1]ColToLin!BK31),"",[1]ColToLin!BK31)</f>
        <v/>
      </c>
      <c r="AT33" s="111" t="str">
        <f>IF(ISBLANK([1]ColToLin!BN31),"",[1]ColToLin!BN31)</f>
        <v/>
      </c>
      <c r="AU33" s="111" t="str">
        <f>IF(ISBLANK([1]ColToLin!BO31),"",[1]ColToLin!BO31)</f>
        <v/>
      </c>
      <c r="AV33" s="111" t="str">
        <f>IF(ISBLANK([1]ColToLin!BP31),"",[1]ColToLin!BP31)</f>
        <v/>
      </c>
      <c r="AW33" s="111" t="str">
        <f>IF(ISBLANK([1]ColToLin!BQ31),"",[1]ColToLin!BQ31)</f>
        <v/>
      </c>
      <c r="AX33" s="111" t="str">
        <f>IF(ISBLANK([1]ColToLin!BR31),"",[1]ColToLin!BR31)</f>
        <v/>
      </c>
      <c r="AY33" s="111" t="str">
        <f>IF(ISBLANK([1]ColToLin!BS31),"",[1]ColToLin!BS31)</f>
        <v/>
      </c>
      <c r="AZ33" s="111" t="str">
        <f>IF(ISBLANK([1]ColToLin!BW31),"",[1]ColToLin!BW31)</f>
        <v/>
      </c>
      <c r="BA33" s="111" t="str">
        <f>IF(ISBLANK([1]ColToLin!BX31),"",[1]ColToLin!BX31)</f>
        <v/>
      </c>
      <c r="BB33" s="111" t="str">
        <f>IF(ISBLANK([1]ColToLin!BY31),"",[1]ColToLin!BY31)</f>
        <v/>
      </c>
      <c r="BC33" s="111" t="str">
        <f>IF(ISBLANK([1]ColToLin!BZ31),"",[1]ColToLin!BZ31)</f>
        <v/>
      </c>
      <c r="BD33" s="111" t="str">
        <f>IF(ISBLANK([1]ColToLin!CA31),"",[1]ColToLin!CA31)</f>
        <v/>
      </c>
      <c r="BE33" s="111" t="str">
        <f>IF(ISBLANK([1]ColToLin!CD31),"",[1]ColToLin!CD31)</f>
        <v/>
      </c>
      <c r="BF33" s="111" t="str">
        <f>IF(ISBLANK([1]ColToLin!CE31),"",[1]ColToLin!CE31)</f>
        <v/>
      </c>
    </row>
    <row r="34" spans="2:58" ht="20.149999999999999" customHeight="1" x14ac:dyDescent="0.35">
      <c r="B34" s="111" t="str">
        <f>IF(ISBLANK([1]ColToLin!A32),"",[1]ColToLin!A32)</f>
        <v/>
      </c>
      <c r="C34" s="111" t="str">
        <f>IF(ISBLANK([1]ColToLin!B32),"",[1]ColToLin!B32)</f>
        <v/>
      </c>
      <c r="D34" s="111" t="str">
        <f>IF(ISBLANK([1]ColToLin!C32),"",[1]ColToLin!C32)</f>
        <v/>
      </c>
      <c r="E34" s="111" t="str">
        <f>IF(ISBLANK([1]ColToLin!D32),"",[1]ColToLin!D32)</f>
        <v/>
      </c>
      <c r="F34" s="111" t="str">
        <f>IF(ISBLANK([1]ColToLin!E32),"",[1]ColToLin!E32)</f>
        <v/>
      </c>
      <c r="G34" s="111" t="str">
        <f>IF(ISBLANK([1]ColToLin!F32),"",[1]ColToLin!F32)</f>
        <v/>
      </c>
      <c r="H34" s="111" t="str">
        <f>IF(ISBLANK([1]ColToLin!G32),"",[1]ColToLin!G32)</f>
        <v/>
      </c>
      <c r="I34" s="111" t="str">
        <f>IF(ISBLANK([1]ColToLin!L32),"",[1]ColToLin!L32)</f>
        <v/>
      </c>
      <c r="J34" s="111" t="str">
        <f>IF(ISBLANK([1]ColToLin!N32),"",[1]ColToLin!N32)</f>
        <v/>
      </c>
      <c r="K34" s="111" t="str">
        <f>IF(ISBLANK([1]ColToLin!P32),"",[1]ColToLin!P32)</f>
        <v/>
      </c>
      <c r="L34" s="111" t="str">
        <f>IF(ISBLANK([1]ColToLin!S32),"",[1]ColToLin!S32)</f>
        <v/>
      </c>
      <c r="M34" s="111" t="str">
        <f>IF(ISBLANK([1]ColToLin!T32),"",[1]ColToLin!T32)</f>
        <v/>
      </c>
      <c r="N34" s="111" t="str">
        <f>IF(ISBLANK([1]ColToLin!U32),"",[1]ColToLin!U32)</f>
        <v/>
      </c>
      <c r="O34" s="111" t="str">
        <f>IF(ISBLANK([1]ColToLin!W32),"",[1]ColToLin!W32)</f>
        <v/>
      </c>
      <c r="P34" s="111" t="str">
        <f>IF(ISBLANK([1]ColToLin!X32),"",[1]ColToLin!X32)</f>
        <v/>
      </c>
      <c r="Q34" s="111" t="str">
        <f>IF(ISBLANK([1]ColToLin!Y32),"",[1]ColToLin!Y32)</f>
        <v/>
      </c>
      <c r="R34" s="111" t="str">
        <f>IF(ISBLANK([1]ColToLin!Z32),"",[1]ColToLin!Z32)</f>
        <v/>
      </c>
      <c r="S34" s="111" t="str">
        <f>IF(ISBLANK([1]ColToLin!AC32),"",[1]ColToLin!AC32)</f>
        <v/>
      </c>
      <c r="T34" s="111" t="str">
        <f>IF(ISBLANK([1]ColToLin!AE32),"",[1]ColToLin!AE32)</f>
        <v/>
      </c>
      <c r="U34" s="111" t="str">
        <f>IF(ISBLANK([1]ColToLin!AF32),"",[1]ColToLin!AF32)</f>
        <v/>
      </c>
      <c r="V34" s="111" t="str">
        <f>IF(ISBLANK([1]ColToLin!AG32),"",[1]ColToLin!AG32)</f>
        <v/>
      </c>
      <c r="W34" s="111" t="str">
        <f>IF(ISBLANK([1]ColToLin!AH32),"",[1]ColToLin!AH32)</f>
        <v/>
      </c>
      <c r="X34" s="111" t="str">
        <f>IF(ISBLANK([1]ColToLin!AI32),"",[1]ColToLin!AI32)</f>
        <v/>
      </c>
      <c r="Y34" s="111" t="str">
        <f>IF(ISBLANK([1]ColToLin!AJ32),"",[1]ColToLin!AJ32)</f>
        <v/>
      </c>
      <c r="Z34" s="111" t="str">
        <f>IF(ISBLANK([1]ColToLin!AM32),"",[1]ColToLin!AM32)</f>
        <v/>
      </c>
      <c r="AA34" s="111" t="str">
        <f>IF(ISBLANK([1]ColToLin!AN32),"",[1]ColToLin!AN32)</f>
        <v/>
      </c>
      <c r="AB34" s="111" t="str">
        <f>IF(ISBLANK([1]ColToLin!AO32),"",[1]ColToLin!AO32)</f>
        <v/>
      </c>
      <c r="AC34" s="111" t="str">
        <f>IF(ISBLANK([1]ColToLin!AP32),"",[1]ColToLin!AP32)</f>
        <v/>
      </c>
      <c r="AD34" s="111" t="str">
        <f>IF(ISBLANK([1]ColToLin!AQ32),"",[1]ColToLin!AQ32)</f>
        <v/>
      </c>
      <c r="AE34" s="111" t="str">
        <f>IF(ISBLANK([1]ColToLin!AT32),"",[1]ColToLin!AT32)</f>
        <v/>
      </c>
      <c r="AF34" s="111" t="str">
        <f>IF(ISBLANK([1]ColToLin!AU32),"",[1]ColToLin!AU32)</f>
        <v/>
      </c>
      <c r="AG34" s="111" t="str">
        <f>IF(ISBLANK([1]ColToLin!AW32),"",[1]ColToLin!AW32)</f>
        <v/>
      </c>
      <c r="AH34" s="111" t="str">
        <f>IF(ISBLANK([1]ColToLin!AX32),"",[1]ColToLin!AX32)</f>
        <v/>
      </c>
      <c r="AI34" s="111" t="str">
        <f>IF(ISBLANK([1]ColToLin!AY32),"",[1]ColToLin!AY32)</f>
        <v/>
      </c>
      <c r="AJ34" s="111" t="str">
        <f>IF(ISBLANK([1]ColToLin!AZ32),"",[1]ColToLin!AZ32)</f>
        <v/>
      </c>
      <c r="AK34" s="111" t="str">
        <f>IF(ISBLANK([1]ColToLin!BA32),"",[1]ColToLin!BA32)</f>
        <v/>
      </c>
      <c r="AL34" s="111" t="str">
        <f>IF(ISBLANK([1]ColToLin!BB32),"",[1]ColToLin!BB32)</f>
        <v/>
      </c>
      <c r="AM34" s="111" t="str">
        <f>IF(ISBLANK([1]ColToLin!BE32),"",[1]ColToLin!BE32)</f>
        <v/>
      </c>
      <c r="AN34" s="111" t="str">
        <f>IF(ISBLANK([1]ColToLin!BF32),"",[1]ColToLin!BF32)</f>
        <v/>
      </c>
      <c r="AO34" s="111" t="str">
        <f>IF(ISBLANK([1]ColToLin!BG32),"",[1]ColToLin!BG32)</f>
        <v/>
      </c>
      <c r="AP34" s="111" t="str">
        <f>IF(ISBLANK([1]ColToLin!BH32),"",[1]ColToLin!BH32)</f>
        <v/>
      </c>
      <c r="AQ34" s="111" t="str">
        <f>IF(ISBLANK([1]ColToLin!BI32),"",[1]ColToLin!BI32)</f>
        <v/>
      </c>
      <c r="AR34" s="111" t="str">
        <f>IF(ISBLANK([1]ColToLin!BJ32),"",[1]ColToLin!BJ32)</f>
        <v/>
      </c>
      <c r="AS34" s="111" t="str">
        <f>IF(ISBLANK([1]ColToLin!BK32),"",[1]ColToLin!BK32)</f>
        <v/>
      </c>
      <c r="AT34" s="111" t="str">
        <f>IF(ISBLANK([1]ColToLin!BN32),"",[1]ColToLin!BN32)</f>
        <v/>
      </c>
      <c r="AU34" s="111" t="str">
        <f>IF(ISBLANK([1]ColToLin!BO32),"",[1]ColToLin!BO32)</f>
        <v/>
      </c>
      <c r="AV34" s="111" t="str">
        <f>IF(ISBLANK([1]ColToLin!BP32),"",[1]ColToLin!BP32)</f>
        <v/>
      </c>
      <c r="AW34" s="111" t="str">
        <f>IF(ISBLANK([1]ColToLin!BQ32),"",[1]ColToLin!BQ32)</f>
        <v/>
      </c>
      <c r="AX34" s="111" t="str">
        <f>IF(ISBLANK([1]ColToLin!BR32),"",[1]ColToLin!BR32)</f>
        <v/>
      </c>
      <c r="AY34" s="111" t="str">
        <f>IF(ISBLANK([1]ColToLin!BS32),"",[1]ColToLin!BS32)</f>
        <v/>
      </c>
      <c r="AZ34" s="111" t="str">
        <f>IF(ISBLANK([1]ColToLin!BW32),"",[1]ColToLin!BW32)</f>
        <v/>
      </c>
      <c r="BA34" s="111" t="str">
        <f>IF(ISBLANK([1]ColToLin!BX32),"",[1]ColToLin!BX32)</f>
        <v/>
      </c>
      <c r="BB34" s="111" t="str">
        <f>IF(ISBLANK([1]ColToLin!BY32),"",[1]ColToLin!BY32)</f>
        <v/>
      </c>
      <c r="BC34" s="111" t="str">
        <f>IF(ISBLANK([1]ColToLin!BZ32),"",[1]ColToLin!BZ32)</f>
        <v/>
      </c>
      <c r="BD34" s="111" t="str">
        <f>IF(ISBLANK([1]ColToLin!CA32),"",[1]ColToLin!CA32)</f>
        <v/>
      </c>
      <c r="BE34" s="111" t="str">
        <f>IF(ISBLANK([1]ColToLin!CD32),"",[1]ColToLin!CD32)</f>
        <v/>
      </c>
      <c r="BF34" s="111" t="str">
        <f>IF(ISBLANK([1]ColToLin!CE32),"",[1]ColToLin!CE32)</f>
        <v/>
      </c>
    </row>
    <row r="35" spans="2:58" ht="20.149999999999999" customHeight="1" x14ac:dyDescent="0.35">
      <c r="B35" s="111" t="str">
        <f>IF(ISBLANK([1]ColToLin!A33),"",[1]ColToLin!A33)</f>
        <v/>
      </c>
      <c r="C35" s="111" t="str">
        <f>IF(ISBLANK([1]ColToLin!B33),"",[1]ColToLin!B33)</f>
        <v/>
      </c>
      <c r="D35" s="111" t="str">
        <f>IF(ISBLANK([1]ColToLin!C33),"",[1]ColToLin!C33)</f>
        <v/>
      </c>
      <c r="E35" s="111" t="str">
        <f>IF(ISBLANK([1]ColToLin!D33),"",[1]ColToLin!D33)</f>
        <v/>
      </c>
      <c r="F35" s="111" t="str">
        <f>IF(ISBLANK([1]ColToLin!E33),"",[1]ColToLin!E33)</f>
        <v/>
      </c>
      <c r="G35" s="111" t="str">
        <f>IF(ISBLANK([1]ColToLin!F33),"",[1]ColToLin!F33)</f>
        <v/>
      </c>
      <c r="H35" s="111" t="str">
        <f>IF(ISBLANK([1]ColToLin!G33),"",[1]ColToLin!G33)</f>
        <v/>
      </c>
      <c r="I35" s="111" t="str">
        <f>IF(ISBLANK([1]ColToLin!L33),"",[1]ColToLin!L33)</f>
        <v/>
      </c>
      <c r="J35" s="111" t="str">
        <f>IF(ISBLANK([1]ColToLin!N33),"",[1]ColToLin!N33)</f>
        <v/>
      </c>
      <c r="K35" s="111" t="str">
        <f>IF(ISBLANK([1]ColToLin!P33),"",[1]ColToLin!P33)</f>
        <v/>
      </c>
      <c r="L35" s="111" t="str">
        <f>IF(ISBLANK([1]ColToLin!S33),"",[1]ColToLin!S33)</f>
        <v/>
      </c>
      <c r="M35" s="111" t="str">
        <f>IF(ISBLANK([1]ColToLin!T33),"",[1]ColToLin!T33)</f>
        <v/>
      </c>
      <c r="N35" s="111" t="str">
        <f>IF(ISBLANK([1]ColToLin!U33),"",[1]ColToLin!U33)</f>
        <v/>
      </c>
      <c r="O35" s="111" t="str">
        <f>IF(ISBLANK([1]ColToLin!W33),"",[1]ColToLin!W33)</f>
        <v/>
      </c>
      <c r="P35" s="111" t="str">
        <f>IF(ISBLANK([1]ColToLin!X33),"",[1]ColToLin!X33)</f>
        <v/>
      </c>
      <c r="Q35" s="111" t="str">
        <f>IF(ISBLANK([1]ColToLin!Y33),"",[1]ColToLin!Y33)</f>
        <v/>
      </c>
      <c r="R35" s="111" t="str">
        <f>IF(ISBLANK([1]ColToLin!Z33),"",[1]ColToLin!Z33)</f>
        <v/>
      </c>
      <c r="S35" s="111" t="str">
        <f>IF(ISBLANK([1]ColToLin!AC33),"",[1]ColToLin!AC33)</f>
        <v/>
      </c>
      <c r="T35" s="111" t="str">
        <f>IF(ISBLANK([1]ColToLin!AE33),"",[1]ColToLin!AE33)</f>
        <v/>
      </c>
      <c r="U35" s="111" t="str">
        <f>IF(ISBLANK([1]ColToLin!AF33),"",[1]ColToLin!AF33)</f>
        <v/>
      </c>
      <c r="V35" s="111" t="str">
        <f>IF(ISBLANK([1]ColToLin!AG33),"",[1]ColToLin!AG33)</f>
        <v/>
      </c>
      <c r="W35" s="111" t="str">
        <f>IF(ISBLANK([1]ColToLin!AH33),"",[1]ColToLin!AH33)</f>
        <v/>
      </c>
      <c r="X35" s="111" t="str">
        <f>IF(ISBLANK([1]ColToLin!AI33),"",[1]ColToLin!AI33)</f>
        <v/>
      </c>
      <c r="Y35" s="111" t="str">
        <f>IF(ISBLANK([1]ColToLin!AJ33),"",[1]ColToLin!AJ33)</f>
        <v/>
      </c>
      <c r="Z35" s="111" t="str">
        <f>IF(ISBLANK([1]ColToLin!AM33),"",[1]ColToLin!AM33)</f>
        <v/>
      </c>
      <c r="AA35" s="111" t="str">
        <f>IF(ISBLANK([1]ColToLin!AN33),"",[1]ColToLin!AN33)</f>
        <v/>
      </c>
      <c r="AB35" s="111" t="str">
        <f>IF(ISBLANK([1]ColToLin!AO33),"",[1]ColToLin!AO33)</f>
        <v/>
      </c>
      <c r="AC35" s="111" t="str">
        <f>IF(ISBLANK([1]ColToLin!AP33),"",[1]ColToLin!AP33)</f>
        <v/>
      </c>
      <c r="AD35" s="111" t="str">
        <f>IF(ISBLANK([1]ColToLin!AQ33),"",[1]ColToLin!AQ33)</f>
        <v/>
      </c>
      <c r="AE35" s="111" t="str">
        <f>IF(ISBLANK([1]ColToLin!AT33),"",[1]ColToLin!AT33)</f>
        <v/>
      </c>
      <c r="AF35" s="111" t="str">
        <f>IF(ISBLANK([1]ColToLin!AU33),"",[1]ColToLin!AU33)</f>
        <v/>
      </c>
      <c r="AG35" s="111" t="str">
        <f>IF(ISBLANK([1]ColToLin!AW33),"",[1]ColToLin!AW33)</f>
        <v/>
      </c>
      <c r="AH35" s="111" t="str">
        <f>IF(ISBLANK([1]ColToLin!AX33),"",[1]ColToLin!AX33)</f>
        <v/>
      </c>
      <c r="AI35" s="111" t="str">
        <f>IF(ISBLANK([1]ColToLin!AY33),"",[1]ColToLin!AY33)</f>
        <v/>
      </c>
      <c r="AJ35" s="111" t="str">
        <f>IF(ISBLANK([1]ColToLin!AZ33),"",[1]ColToLin!AZ33)</f>
        <v/>
      </c>
      <c r="AK35" s="111" t="str">
        <f>IF(ISBLANK([1]ColToLin!BA33),"",[1]ColToLin!BA33)</f>
        <v/>
      </c>
      <c r="AL35" s="111" t="str">
        <f>IF(ISBLANK([1]ColToLin!BB33),"",[1]ColToLin!BB33)</f>
        <v/>
      </c>
      <c r="AM35" s="111" t="str">
        <f>IF(ISBLANK([1]ColToLin!BE33),"",[1]ColToLin!BE33)</f>
        <v/>
      </c>
      <c r="AN35" s="111" t="str">
        <f>IF(ISBLANK([1]ColToLin!BF33),"",[1]ColToLin!BF33)</f>
        <v/>
      </c>
      <c r="AO35" s="111" t="str">
        <f>IF(ISBLANK([1]ColToLin!BG33),"",[1]ColToLin!BG33)</f>
        <v/>
      </c>
      <c r="AP35" s="111" t="str">
        <f>IF(ISBLANK([1]ColToLin!BH33),"",[1]ColToLin!BH33)</f>
        <v/>
      </c>
      <c r="AQ35" s="111" t="str">
        <f>IF(ISBLANK([1]ColToLin!BI33),"",[1]ColToLin!BI33)</f>
        <v/>
      </c>
      <c r="AR35" s="111" t="str">
        <f>IF(ISBLANK([1]ColToLin!BJ33),"",[1]ColToLin!BJ33)</f>
        <v/>
      </c>
      <c r="AS35" s="111" t="str">
        <f>IF(ISBLANK([1]ColToLin!BK33),"",[1]ColToLin!BK33)</f>
        <v/>
      </c>
      <c r="AT35" s="111" t="str">
        <f>IF(ISBLANK([1]ColToLin!BN33),"",[1]ColToLin!BN33)</f>
        <v/>
      </c>
      <c r="AU35" s="111" t="str">
        <f>IF(ISBLANK([1]ColToLin!BO33),"",[1]ColToLin!BO33)</f>
        <v/>
      </c>
      <c r="AV35" s="111" t="str">
        <f>IF(ISBLANK([1]ColToLin!BP33),"",[1]ColToLin!BP33)</f>
        <v/>
      </c>
      <c r="AW35" s="111" t="str">
        <f>IF(ISBLANK([1]ColToLin!BQ33),"",[1]ColToLin!BQ33)</f>
        <v/>
      </c>
      <c r="AX35" s="111" t="str">
        <f>IF(ISBLANK([1]ColToLin!BR33),"",[1]ColToLin!BR33)</f>
        <v/>
      </c>
      <c r="AY35" s="111" t="str">
        <f>IF(ISBLANK([1]ColToLin!BS33),"",[1]ColToLin!BS33)</f>
        <v/>
      </c>
      <c r="AZ35" s="111" t="str">
        <f>IF(ISBLANK([1]ColToLin!BW33),"",[1]ColToLin!BW33)</f>
        <v/>
      </c>
      <c r="BA35" s="111" t="str">
        <f>IF(ISBLANK([1]ColToLin!BX33),"",[1]ColToLin!BX33)</f>
        <v/>
      </c>
      <c r="BB35" s="111" t="str">
        <f>IF(ISBLANK([1]ColToLin!BY33),"",[1]ColToLin!BY33)</f>
        <v/>
      </c>
      <c r="BC35" s="111" t="str">
        <f>IF(ISBLANK([1]ColToLin!BZ33),"",[1]ColToLin!BZ33)</f>
        <v/>
      </c>
      <c r="BD35" s="111" t="str">
        <f>IF(ISBLANK([1]ColToLin!CA33),"",[1]ColToLin!CA33)</f>
        <v/>
      </c>
      <c r="BE35" s="111" t="str">
        <f>IF(ISBLANK([1]ColToLin!CD33),"",[1]ColToLin!CD33)</f>
        <v/>
      </c>
      <c r="BF35" s="111" t="str">
        <f>IF(ISBLANK([1]ColToLin!CE33),"",[1]ColToLin!CE33)</f>
        <v/>
      </c>
    </row>
    <row r="36" spans="2:58" ht="20.149999999999999" customHeight="1" x14ac:dyDescent="0.35">
      <c r="B36" s="111" t="str">
        <f>IF(ISBLANK([1]ColToLin!A34),"",[1]ColToLin!A34)</f>
        <v/>
      </c>
      <c r="C36" s="111" t="str">
        <f>IF(ISBLANK([1]ColToLin!B34),"",[1]ColToLin!B34)</f>
        <v/>
      </c>
      <c r="D36" s="111" t="str">
        <f>IF(ISBLANK([1]ColToLin!C34),"",[1]ColToLin!C34)</f>
        <v/>
      </c>
      <c r="E36" s="111" t="str">
        <f>IF(ISBLANK([1]ColToLin!D34),"",[1]ColToLin!D34)</f>
        <v/>
      </c>
      <c r="F36" s="111" t="str">
        <f>IF(ISBLANK([1]ColToLin!E34),"",[1]ColToLin!E34)</f>
        <v/>
      </c>
      <c r="G36" s="111" t="str">
        <f>IF(ISBLANK([1]ColToLin!F34),"",[1]ColToLin!F34)</f>
        <v/>
      </c>
      <c r="H36" s="111" t="str">
        <f>IF(ISBLANK([1]ColToLin!G34),"",[1]ColToLin!G34)</f>
        <v/>
      </c>
      <c r="I36" s="111" t="str">
        <f>IF(ISBLANK([1]ColToLin!L34),"",[1]ColToLin!L34)</f>
        <v/>
      </c>
      <c r="J36" s="111" t="str">
        <f>IF(ISBLANK([1]ColToLin!N34),"",[1]ColToLin!N34)</f>
        <v/>
      </c>
      <c r="K36" s="111" t="str">
        <f>IF(ISBLANK([1]ColToLin!P34),"",[1]ColToLin!P34)</f>
        <v/>
      </c>
      <c r="L36" s="111" t="str">
        <f>IF(ISBLANK([1]ColToLin!S34),"",[1]ColToLin!S34)</f>
        <v/>
      </c>
      <c r="M36" s="111" t="str">
        <f>IF(ISBLANK([1]ColToLin!T34),"",[1]ColToLin!T34)</f>
        <v/>
      </c>
      <c r="N36" s="111" t="str">
        <f>IF(ISBLANK([1]ColToLin!U34),"",[1]ColToLin!U34)</f>
        <v/>
      </c>
      <c r="O36" s="111" t="str">
        <f>IF(ISBLANK([1]ColToLin!W34),"",[1]ColToLin!W34)</f>
        <v/>
      </c>
      <c r="P36" s="111" t="str">
        <f>IF(ISBLANK([1]ColToLin!X34),"",[1]ColToLin!X34)</f>
        <v/>
      </c>
      <c r="Q36" s="111" t="str">
        <f>IF(ISBLANK([1]ColToLin!Y34),"",[1]ColToLin!Y34)</f>
        <v/>
      </c>
      <c r="R36" s="111" t="str">
        <f>IF(ISBLANK([1]ColToLin!Z34),"",[1]ColToLin!Z34)</f>
        <v/>
      </c>
      <c r="S36" s="111" t="str">
        <f>IF(ISBLANK([1]ColToLin!AC34),"",[1]ColToLin!AC34)</f>
        <v/>
      </c>
      <c r="T36" s="111" t="str">
        <f>IF(ISBLANK([1]ColToLin!AE34),"",[1]ColToLin!AE34)</f>
        <v/>
      </c>
      <c r="U36" s="111" t="str">
        <f>IF(ISBLANK([1]ColToLin!AF34),"",[1]ColToLin!AF34)</f>
        <v/>
      </c>
      <c r="V36" s="111" t="str">
        <f>IF(ISBLANK([1]ColToLin!AG34),"",[1]ColToLin!AG34)</f>
        <v/>
      </c>
      <c r="W36" s="111" t="str">
        <f>IF(ISBLANK([1]ColToLin!AH34),"",[1]ColToLin!AH34)</f>
        <v/>
      </c>
      <c r="X36" s="111" t="str">
        <f>IF(ISBLANK([1]ColToLin!AI34),"",[1]ColToLin!AI34)</f>
        <v/>
      </c>
      <c r="Y36" s="111" t="str">
        <f>IF(ISBLANK([1]ColToLin!AJ34),"",[1]ColToLin!AJ34)</f>
        <v/>
      </c>
      <c r="Z36" s="111" t="str">
        <f>IF(ISBLANK([1]ColToLin!AM34),"",[1]ColToLin!AM34)</f>
        <v/>
      </c>
      <c r="AA36" s="111" t="str">
        <f>IF(ISBLANK([1]ColToLin!AN34),"",[1]ColToLin!AN34)</f>
        <v/>
      </c>
      <c r="AB36" s="111" t="str">
        <f>IF(ISBLANK([1]ColToLin!AO34),"",[1]ColToLin!AO34)</f>
        <v/>
      </c>
      <c r="AC36" s="111" t="str">
        <f>IF(ISBLANK([1]ColToLin!AP34),"",[1]ColToLin!AP34)</f>
        <v/>
      </c>
      <c r="AD36" s="111" t="str">
        <f>IF(ISBLANK([1]ColToLin!AQ34),"",[1]ColToLin!AQ34)</f>
        <v/>
      </c>
      <c r="AE36" s="111" t="str">
        <f>IF(ISBLANK([1]ColToLin!AT34),"",[1]ColToLin!AT34)</f>
        <v/>
      </c>
      <c r="AF36" s="111" t="str">
        <f>IF(ISBLANK([1]ColToLin!AU34),"",[1]ColToLin!AU34)</f>
        <v/>
      </c>
      <c r="AG36" s="111" t="str">
        <f>IF(ISBLANK([1]ColToLin!AW34),"",[1]ColToLin!AW34)</f>
        <v/>
      </c>
      <c r="AH36" s="111" t="str">
        <f>IF(ISBLANK([1]ColToLin!AX34),"",[1]ColToLin!AX34)</f>
        <v/>
      </c>
      <c r="AI36" s="111" t="str">
        <f>IF(ISBLANK([1]ColToLin!AY34),"",[1]ColToLin!AY34)</f>
        <v/>
      </c>
      <c r="AJ36" s="111" t="str">
        <f>IF(ISBLANK([1]ColToLin!AZ34),"",[1]ColToLin!AZ34)</f>
        <v/>
      </c>
      <c r="AK36" s="111" t="str">
        <f>IF(ISBLANK([1]ColToLin!BA34),"",[1]ColToLin!BA34)</f>
        <v/>
      </c>
      <c r="AL36" s="111" t="str">
        <f>IF(ISBLANK([1]ColToLin!BB34),"",[1]ColToLin!BB34)</f>
        <v/>
      </c>
      <c r="AM36" s="111" t="str">
        <f>IF(ISBLANK([1]ColToLin!BE34),"",[1]ColToLin!BE34)</f>
        <v/>
      </c>
      <c r="AN36" s="111" t="str">
        <f>IF(ISBLANK([1]ColToLin!BF34),"",[1]ColToLin!BF34)</f>
        <v/>
      </c>
      <c r="AO36" s="111" t="str">
        <f>IF(ISBLANK([1]ColToLin!BG34),"",[1]ColToLin!BG34)</f>
        <v/>
      </c>
      <c r="AP36" s="111" t="str">
        <f>IF(ISBLANK([1]ColToLin!BH34),"",[1]ColToLin!BH34)</f>
        <v/>
      </c>
      <c r="AQ36" s="111" t="str">
        <f>IF(ISBLANK([1]ColToLin!BI34),"",[1]ColToLin!BI34)</f>
        <v/>
      </c>
      <c r="AR36" s="111" t="str">
        <f>IF(ISBLANK([1]ColToLin!BJ34),"",[1]ColToLin!BJ34)</f>
        <v/>
      </c>
      <c r="AS36" s="111" t="str">
        <f>IF(ISBLANK([1]ColToLin!BK34),"",[1]ColToLin!BK34)</f>
        <v/>
      </c>
      <c r="AT36" s="111" t="str">
        <f>IF(ISBLANK([1]ColToLin!BN34),"",[1]ColToLin!BN34)</f>
        <v/>
      </c>
      <c r="AU36" s="111" t="str">
        <f>IF(ISBLANK([1]ColToLin!BO34),"",[1]ColToLin!BO34)</f>
        <v/>
      </c>
      <c r="AV36" s="111" t="str">
        <f>IF(ISBLANK([1]ColToLin!BP34),"",[1]ColToLin!BP34)</f>
        <v/>
      </c>
      <c r="AW36" s="111" t="str">
        <f>IF(ISBLANK([1]ColToLin!BQ34),"",[1]ColToLin!BQ34)</f>
        <v/>
      </c>
      <c r="AX36" s="111" t="str">
        <f>IF(ISBLANK([1]ColToLin!BR34),"",[1]ColToLin!BR34)</f>
        <v/>
      </c>
      <c r="AY36" s="111" t="str">
        <f>IF(ISBLANK([1]ColToLin!BS34),"",[1]ColToLin!BS34)</f>
        <v/>
      </c>
      <c r="AZ36" s="111" t="str">
        <f>IF(ISBLANK([1]ColToLin!BW34),"",[1]ColToLin!BW34)</f>
        <v/>
      </c>
      <c r="BA36" s="111" t="str">
        <f>IF(ISBLANK([1]ColToLin!BX34),"",[1]ColToLin!BX34)</f>
        <v/>
      </c>
      <c r="BB36" s="111" t="str">
        <f>IF(ISBLANK([1]ColToLin!BY34),"",[1]ColToLin!BY34)</f>
        <v/>
      </c>
      <c r="BC36" s="111" t="str">
        <f>IF(ISBLANK([1]ColToLin!BZ34),"",[1]ColToLin!BZ34)</f>
        <v/>
      </c>
      <c r="BD36" s="111" t="str">
        <f>IF(ISBLANK([1]ColToLin!CA34),"",[1]ColToLin!CA34)</f>
        <v/>
      </c>
      <c r="BE36" s="111" t="str">
        <f>IF(ISBLANK([1]ColToLin!CD34),"",[1]ColToLin!CD34)</f>
        <v/>
      </c>
      <c r="BF36" s="111" t="str">
        <f>IF(ISBLANK([1]ColToLin!CE34),"",[1]ColToLin!CE34)</f>
        <v/>
      </c>
    </row>
    <row r="37" spans="2:58" ht="20.149999999999999" customHeight="1" x14ac:dyDescent="0.35">
      <c r="B37" s="111" t="str">
        <f>IF(ISBLANK([1]ColToLin!A35),"",[1]ColToLin!A35)</f>
        <v/>
      </c>
      <c r="C37" s="111" t="str">
        <f>IF(ISBLANK([1]ColToLin!B35),"",[1]ColToLin!B35)</f>
        <v/>
      </c>
      <c r="D37" s="111" t="str">
        <f>IF(ISBLANK([1]ColToLin!C35),"",[1]ColToLin!C35)</f>
        <v/>
      </c>
      <c r="E37" s="111" t="str">
        <f>IF(ISBLANK([1]ColToLin!D35),"",[1]ColToLin!D35)</f>
        <v/>
      </c>
      <c r="F37" s="111" t="str">
        <f>IF(ISBLANK([1]ColToLin!E35),"",[1]ColToLin!E35)</f>
        <v/>
      </c>
      <c r="G37" s="111" t="str">
        <f>IF(ISBLANK([1]ColToLin!F35),"",[1]ColToLin!F35)</f>
        <v/>
      </c>
      <c r="H37" s="111" t="str">
        <f>IF(ISBLANK([1]ColToLin!G35),"",[1]ColToLin!G35)</f>
        <v/>
      </c>
      <c r="I37" s="111" t="str">
        <f>IF(ISBLANK([1]ColToLin!L35),"",[1]ColToLin!L35)</f>
        <v/>
      </c>
      <c r="J37" s="111" t="str">
        <f>IF(ISBLANK([1]ColToLin!N35),"",[1]ColToLin!N35)</f>
        <v/>
      </c>
      <c r="K37" s="111" t="str">
        <f>IF(ISBLANK([1]ColToLin!P35),"",[1]ColToLin!P35)</f>
        <v/>
      </c>
      <c r="L37" s="111" t="str">
        <f>IF(ISBLANK([1]ColToLin!S35),"",[1]ColToLin!S35)</f>
        <v/>
      </c>
      <c r="M37" s="111" t="str">
        <f>IF(ISBLANK([1]ColToLin!T35),"",[1]ColToLin!T35)</f>
        <v/>
      </c>
      <c r="N37" s="111" t="str">
        <f>IF(ISBLANK([1]ColToLin!U35),"",[1]ColToLin!U35)</f>
        <v/>
      </c>
      <c r="O37" s="111" t="str">
        <f>IF(ISBLANK([1]ColToLin!W35),"",[1]ColToLin!W35)</f>
        <v/>
      </c>
      <c r="P37" s="111" t="str">
        <f>IF(ISBLANK([1]ColToLin!X35),"",[1]ColToLin!X35)</f>
        <v/>
      </c>
      <c r="Q37" s="111" t="str">
        <f>IF(ISBLANK([1]ColToLin!Y35),"",[1]ColToLin!Y35)</f>
        <v/>
      </c>
      <c r="R37" s="111" t="str">
        <f>IF(ISBLANK([1]ColToLin!Z35),"",[1]ColToLin!Z35)</f>
        <v/>
      </c>
      <c r="S37" s="111" t="str">
        <f>IF(ISBLANK([1]ColToLin!AC35),"",[1]ColToLin!AC35)</f>
        <v/>
      </c>
      <c r="T37" s="111" t="str">
        <f>IF(ISBLANK([1]ColToLin!AE35),"",[1]ColToLin!AE35)</f>
        <v/>
      </c>
      <c r="U37" s="111" t="str">
        <f>IF(ISBLANK([1]ColToLin!AF35),"",[1]ColToLin!AF35)</f>
        <v/>
      </c>
      <c r="V37" s="111" t="str">
        <f>IF(ISBLANK([1]ColToLin!AG35),"",[1]ColToLin!AG35)</f>
        <v/>
      </c>
      <c r="W37" s="111" t="str">
        <f>IF(ISBLANK([1]ColToLin!AH35),"",[1]ColToLin!AH35)</f>
        <v/>
      </c>
      <c r="X37" s="111" t="str">
        <f>IF(ISBLANK([1]ColToLin!AI35),"",[1]ColToLin!AI35)</f>
        <v/>
      </c>
      <c r="Y37" s="111" t="str">
        <f>IF(ISBLANK([1]ColToLin!AJ35),"",[1]ColToLin!AJ35)</f>
        <v/>
      </c>
      <c r="Z37" s="111" t="str">
        <f>IF(ISBLANK([1]ColToLin!AM35),"",[1]ColToLin!AM35)</f>
        <v/>
      </c>
      <c r="AA37" s="111" t="str">
        <f>IF(ISBLANK([1]ColToLin!AN35),"",[1]ColToLin!AN35)</f>
        <v/>
      </c>
      <c r="AB37" s="111" t="str">
        <f>IF(ISBLANK([1]ColToLin!AO35),"",[1]ColToLin!AO35)</f>
        <v/>
      </c>
      <c r="AC37" s="111" t="str">
        <f>IF(ISBLANK([1]ColToLin!AP35),"",[1]ColToLin!AP35)</f>
        <v/>
      </c>
      <c r="AD37" s="111" t="str">
        <f>IF(ISBLANK([1]ColToLin!AQ35),"",[1]ColToLin!AQ35)</f>
        <v/>
      </c>
      <c r="AE37" s="111" t="str">
        <f>IF(ISBLANK([1]ColToLin!AT35),"",[1]ColToLin!AT35)</f>
        <v/>
      </c>
      <c r="AF37" s="111" t="str">
        <f>IF(ISBLANK([1]ColToLin!AU35),"",[1]ColToLin!AU35)</f>
        <v/>
      </c>
      <c r="AG37" s="111" t="str">
        <f>IF(ISBLANK([1]ColToLin!AW35),"",[1]ColToLin!AW35)</f>
        <v/>
      </c>
      <c r="AH37" s="111" t="str">
        <f>IF(ISBLANK([1]ColToLin!AX35),"",[1]ColToLin!AX35)</f>
        <v/>
      </c>
      <c r="AI37" s="111" t="str">
        <f>IF(ISBLANK([1]ColToLin!AY35),"",[1]ColToLin!AY35)</f>
        <v/>
      </c>
      <c r="AJ37" s="111" t="str">
        <f>IF(ISBLANK([1]ColToLin!AZ35),"",[1]ColToLin!AZ35)</f>
        <v/>
      </c>
      <c r="AK37" s="111" t="str">
        <f>IF(ISBLANK([1]ColToLin!BA35),"",[1]ColToLin!BA35)</f>
        <v/>
      </c>
      <c r="AL37" s="111" t="str">
        <f>IF(ISBLANK([1]ColToLin!BB35),"",[1]ColToLin!BB35)</f>
        <v/>
      </c>
      <c r="AM37" s="111" t="str">
        <f>IF(ISBLANK([1]ColToLin!BE35),"",[1]ColToLin!BE35)</f>
        <v/>
      </c>
      <c r="AN37" s="111" t="str">
        <f>IF(ISBLANK([1]ColToLin!BF35),"",[1]ColToLin!BF35)</f>
        <v/>
      </c>
      <c r="AO37" s="111" t="str">
        <f>IF(ISBLANK([1]ColToLin!BG35),"",[1]ColToLin!BG35)</f>
        <v/>
      </c>
      <c r="AP37" s="111" t="str">
        <f>IF(ISBLANK([1]ColToLin!BH35),"",[1]ColToLin!BH35)</f>
        <v/>
      </c>
      <c r="AQ37" s="111" t="str">
        <f>IF(ISBLANK([1]ColToLin!BI35),"",[1]ColToLin!BI35)</f>
        <v/>
      </c>
      <c r="AR37" s="111" t="str">
        <f>IF(ISBLANK([1]ColToLin!BJ35),"",[1]ColToLin!BJ35)</f>
        <v/>
      </c>
      <c r="AS37" s="111" t="str">
        <f>IF(ISBLANK([1]ColToLin!BK35),"",[1]ColToLin!BK35)</f>
        <v/>
      </c>
      <c r="AT37" s="111" t="str">
        <f>IF(ISBLANK([1]ColToLin!BN35),"",[1]ColToLin!BN35)</f>
        <v/>
      </c>
      <c r="AU37" s="111" t="str">
        <f>IF(ISBLANK([1]ColToLin!BO35),"",[1]ColToLin!BO35)</f>
        <v/>
      </c>
      <c r="AV37" s="111" t="str">
        <f>IF(ISBLANK([1]ColToLin!BP35),"",[1]ColToLin!BP35)</f>
        <v/>
      </c>
      <c r="AW37" s="111" t="str">
        <f>IF(ISBLANK([1]ColToLin!BQ35),"",[1]ColToLin!BQ35)</f>
        <v/>
      </c>
      <c r="AX37" s="111" t="str">
        <f>IF(ISBLANK([1]ColToLin!BR35),"",[1]ColToLin!BR35)</f>
        <v/>
      </c>
      <c r="AY37" s="111" t="str">
        <f>IF(ISBLANK([1]ColToLin!BS35),"",[1]ColToLin!BS35)</f>
        <v/>
      </c>
      <c r="AZ37" s="111" t="str">
        <f>IF(ISBLANK([1]ColToLin!BW35),"",[1]ColToLin!BW35)</f>
        <v/>
      </c>
      <c r="BA37" s="111" t="str">
        <f>IF(ISBLANK([1]ColToLin!BX35),"",[1]ColToLin!BX35)</f>
        <v/>
      </c>
      <c r="BB37" s="111" t="str">
        <f>IF(ISBLANK([1]ColToLin!BY35),"",[1]ColToLin!BY35)</f>
        <v/>
      </c>
      <c r="BC37" s="111" t="str">
        <f>IF(ISBLANK([1]ColToLin!BZ35),"",[1]ColToLin!BZ35)</f>
        <v/>
      </c>
      <c r="BD37" s="111" t="str">
        <f>IF(ISBLANK([1]ColToLin!CA35),"",[1]ColToLin!CA35)</f>
        <v/>
      </c>
      <c r="BE37" s="111" t="str">
        <f>IF(ISBLANK([1]ColToLin!CD35),"",[1]ColToLin!CD35)</f>
        <v/>
      </c>
      <c r="BF37" s="111" t="str">
        <f>IF(ISBLANK([1]ColToLin!CE35),"",[1]ColToLin!CE35)</f>
        <v/>
      </c>
    </row>
    <row r="38" spans="2:58" ht="20.149999999999999" customHeight="1" x14ac:dyDescent="0.35">
      <c r="B38" s="111" t="str">
        <f>IF(ISBLANK([1]ColToLin!A36),"",[1]ColToLin!A36)</f>
        <v/>
      </c>
      <c r="C38" s="111" t="str">
        <f>IF(ISBLANK([1]ColToLin!B36),"",[1]ColToLin!B36)</f>
        <v/>
      </c>
      <c r="D38" s="111" t="str">
        <f>IF(ISBLANK([1]ColToLin!C36),"",[1]ColToLin!C36)</f>
        <v/>
      </c>
      <c r="E38" s="111" t="str">
        <f>IF(ISBLANK([1]ColToLin!D36),"",[1]ColToLin!D36)</f>
        <v/>
      </c>
      <c r="F38" s="111" t="str">
        <f>IF(ISBLANK([1]ColToLin!E36),"",[1]ColToLin!E36)</f>
        <v/>
      </c>
      <c r="G38" s="111" t="str">
        <f>IF(ISBLANK([1]ColToLin!F36),"",[1]ColToLin!F36)</f>
        <v/>
      </c>
      <c r="H38" s="111" t="str">
        <f>IF(ISBLANK([1]ColToLin!G36),"",[1]ColToLin!G36)</f>
        <v/>
      </c>
      <c r="I38" s="111" t="str">
        <f>IF(ISBLANK([1]ColToLin!L36),"",[1]ColToLin!L36)</f>
        <v/>
      </c>
      <c r="J38" s="111" t="str">
        <f>IF(ISBLANK([1]ColToLin!N36),"",[1]ColToLin!N36)</f>
        <v/>
      </c>
      <c r="K38" s="111" t="str">
        <f>IF(ISBLANK([1]ColToLin!P36),"",[1]ColToLin!P36)</f>
        <v/>
      </c>
      <c r="L38" s="111" t="str">
        <f>IF(ISBLANK([1]ColToLin!S36),"",[1]ColToLin!S36)</f>
        <v/>
      </c>
      <c r="M38" s="111" t="str">
        <f>IF(ISBLANK([1]ColToLin!T36),"",[1]ColToLin!T36)</f>
        <v/>
      </c>
      <c r="N38" s="111" t="str">
        <f>IF(ISBLANK([1]ColToLin!U36),"",[1]ColToLin!U36)</f>
        <v/>
      </c>
      <c r="O38" s="111" t="str">
        <f>IF(ISBLANK([1]ColToLin!W36),"",[1]ColToLin!W36)</f>
        <v/>
      </c>
      <c r="P38" s="111" t="str">
        <f>IF(ISBLANK([1]ColToLin!X36),"",[1]ColToLin!X36)</f>
        <v/>
      </c>
      <c r="Q38" s="111" t="str">
        <f>IF(ISBLANK([1]ColToLin!Y36),"",[1]ColToLin!Y36)</f>
        <v/>
      </c>
      <c r="R38" s="111" t="str">
        <f>IF(ISBLANK([1]ColToLin!Z36),"",[1]ColToLin!Z36)</f>
        <v/>
      </c>
      <c r="S38" s="111" t="str">
        <f>IF(ISBLANK([1]ColToLin!AC36),"",[1]ColToLin!AC36)</f>
        <v/>
      </c>
      <c r="T38" s="111" t="str">
        <f>IF(ISBLANK([1]ColToLin!AE36),"",[1]ColToLin!AE36)</f>
        <v/>
      </c>
      <c r="U38" s="111" t="str">
        <f>IF(ISBLANK([1]ColToLin!AF36),"",[1]ColToLin!AF36)</f>
        <v/>
      </c>
      <c r="V38" s="111" t="str">
        <f>IF(ISBLANK([1]ColToLin!AG36),"",[1]ColToLin!AG36)</f>
        <v/>
      </c>
      <c r="W38" s="111" t="str">
        <f>IF(ISBLANK([1]ColToLin!AH36),"",[1]ColToLin!AH36)</f>
        <v/>
      </c>
      <c r="X38" s="111" t="str">
        <f>IF(ISBLANK([1]ColToLin!AI36),"",[1]ColToLin!AI36)</f>
        <v/>
      </c>
      <c r="Y38" s="111" t="str">
        <f>IF(ISBLANK([1]ColToLin!AJ36),"",[1]ColToLin!AJ36)</f>
        <v/>
      </c>
      <c r="Z38" s="111" t="str">
        <f>IF(ISBLANK([1]ColToLin!AM36),"",[1]ColToLin!AM36)</f>
        <v/>
      </c>
      <c r="AA38" s="111" t="str">
        <f>IF(ISBLANK([1]ColToLin!AN36),"",[1]ColToLin!AN36)</f>
        <v/>
      </c>
      <c r="AB38" s="111" t="str">
        <f>IF(ISBLANK([1]ColToLin!AO36),"",[1]ColToLin!AO36)</f>
        <v/>
      </c>
      <c r="AC38" s="111" t="str">
        <f>IF(ISBLANK([1]ColToLin!AP36),"",[1]ColToLin!AP36)</f>
        <v/>
      </c>
      <c r="AD38" s="111" t="str">
        <f>IF(ISBLANK([1]ColToLin!AQ36),"",[1]ColToLin!AQ36)</f>
        <v/>
      </c>
      <c r="AE38" s="111" t="str">
        <f>IF(ISBLANK([1]ColToLin!AT36),"",[1]ColToLin!AT36)</f>
        <v/>
      </c>
      <c r="AF38" s="111" t="str">
        <f>IF(ISBLANK([1]ColToLin!AU36),"",[1]ColToLin!AU36)</f>
        <v/>
      </c>
      <c r="AG38" s="111" t="str">
        <f>IF(ISBLANK([1]ColToLin!AW36),"",[1]ColToLin!AW36)</f>
        <v/>
      </c>
      <c r="AH38" s="111" t="str">
        <f>IF(ISBLANK([1]ColToLin!AX36),"",[1]ColToLin!AX36)</f>
        <v/>
      </c>
      <c r="AI38" s="111" t="str">
        <f>IF(ISBLANK([1]ColToLin!AY36),"",[1]ColToLin!AY36)</f>
        <v/>
      </c>
      <c r="AJ38" s="111" t="str">
        <f>IF(ISBLANK([1]ColToLin!AZ36),"",[1]ColToLin!AZ36)</f>
        <v/>
      </c>
      <c r="AK38" s="111" t="str">
        <f>IF(ISBLANK([1]ColToLin!BA36),"",[1]ColToLin!BA36)</f>
        <v/>
      </c>
      <c r="AL38" s="111" t="str">
        <f>IF(ISBLANK([1]ColToLin!BB36),"",[1]ColToLin!BB36)</f>
        <v/>
      </c>
      <c r="AM38" s="111" t="str">
        <f>IF(ISBLANK([1]ColToLin!BE36),"",[1]ColToLin!BE36)</f>
        <v/>
      </c>
      <c r="AN38" s="111" t="str">
        <f>IF(ISBLANK([1]ColToLin!BF36),"",[1]ColToLin!BF36)</f>
        <v/>
      </c>
      <c r="AO38" s="111" t="str">
        <f>IF(ISBLANK([1]ColToLin!BG36),"",[1]ColToLin!BG36)</f>
        <v/>
      </c>
      <c r="AP38" s="111" t="str">
        <f>IF(ISBLANK([1]ColToLin!BH36),"",[1]ColToLin!BH36)</f>
        <v/>
      </c>
      <c r="AQ38" s="111" t="str">
        <f>IF(ISBLANK([1]ColToLin!BI36),"",[1]ColToLin!BI36)</f>
        <v/>
      </c>
      <c r="AR38" s="111" t="str">
        <f>IF(ISBLANK([1]ColToLin!BJ36),"",[1]ColToLin!BJ36)</f>
        <v/>
      </c>
      <c r="AS38" s="111" t="str">
        <f>IF(ISBLANK([1]ColToLin!BK36),"",[1]ColToLin!BK36)</f>
        <v/>
      </c>
      <c r="AT38" s="111" t="str">
        <f>IF(ISBLANK([1]ColToLin!BN36),"",[1]ColToLin!BN36)</f>
        <v/>
      </c>
      <c r="AU38" s="111" t="str">
        <f>IF(ISBLANK([1]ColToLin!BO36),"",[1]ColToLin!BO36)</f>
        <v/>
      </c>
      <c r="AV38" s="111" t="str">
        <f>IF(ISBLANK([1]ColToLin!BP36),"",[1]ColToLin!BP36)</f>
        <v/>
      </c>
      <c r="AW38" s="111" t="str">
        <f>IF(ISBLANK([1]ColToLin!BQ36),"",[1]ColToLin!BQ36)</f>
        <v/>
      </c>
      <c r="AX38" s="111" t="str">
        <f>IF(ISBLANK([1]ColToLin!BR36),"",[1]ColToLin!BR36)</f>
        <v/>
      </c>
      <c r="AY38" s="111" t="str">
        <f>IF(ISBLANK([1]ColToLin!BS36),"",[1]ColToLin!BS36)</f>
        <v/>
      </c>
      <c r="AZ38" s="111" t="str">
        <f>IF(ISBLANK([1]ColToLin!BW36),"",[1]ColToLin!BW36)</f>
        <v/>
      </c>
      <c r="BA38" s="111" t="str">
        <f>IF(ISBLANK([1]ColToLin!BX36),"",[1]ColToLin!BX36)</f>
        <v/>
      </c>
      <c r="BB38" s="111" t="str">
        <f>IF(ISBLANK([1]ColToLin!BY36),"",[1]ColToLin!BY36)</f>
        <v/>
      </c>
      <c r="BC38" s="111" t="str">
        <f>IF(ISBLANK([1]ColToLin!BZ36),"",[1]ColToLin!BZ36)</f>
        <v/>
      </c>
      <c r="BD38" s="111" t="str">
        <f>IF(ISBLANK([1]ColToLin!CA36),"",[1]ColToLin!CA36)</f>
        <v/>
      </c>
      <c r="BE38" s="111" t="str">
        <f>IF(ISBLANK([1]ColToLin!CD36),"",[1]ColToLin!CD36)</f>
        <v/>
      </c>
      <c r="BF38" s="111" t="str">
        <f>IF(ISBLANK([1]ColToLin!CE36),"",[1]ColToLin!CE36)</f>
        <v/>
      </c>
    </row>
    <row r="39" spans="2:58" ht="20.149999999999999" customHeight="1" x14ac:dyDescent="0.35">
      <c r="B39" s="111" t="str">
        <f>IF(ISBLANK([1]ColToLin!A37),"",[1]ColToLin!A37)</f>
        <v/>
      </c>
      <c r="C39" s="111" t="str">
        <f>IF(ISBLANK([1]ColToLin!B37),"",[1]ColToLin!B37)</f>
        <v/>
      </c>
      <c r="D39" s="111" t="str">
        <f>IF(ISBLANK([1]ColToLin!C37),"",[1]ColToLin!C37)</f>
        <v/>
      </c>
      <c r="E39" s="111" t="str">
        <f>IF(ISBLANK([1]ColToLin!D37),"",[1]ColToLin!D37)</f>
        <v/>
      </c>
      <c r="F39" s="111" t="str">
        <f>IF(ISBLANK([1]ColToLin!E37),"",[1]ColToLin!E37)</f>
        <v/>
      </c>
      <c r="G39" s="111" t="str">
        <f>IF(ISBLANK([1]ColToLin!F37),"",[1]ColToLin!F37)</f>
        <v/>
      </c>
      <c r="H39" s="111" t="str">
        <f>IF(ISBLANK([1]ColToLin!G37),"",[1]ColToLin!G37)</f>
        <v/>
      </c>
      <c r="I39" s="111" t="str">
        <f>IF(ISBLANK([1]ColToLin!L37),"",[1]ColToLin!L37)</f>
        <v/>
      </c>
      <c r="J39" s="111" t="str">
        <f>IF(ISBLANK([1]ColToLin!N37),"",[1]ColToLin!N37)</f>
        <v/>
      </c>
      <c r="K39" s="111" t="str">
        <f>IF(ISBLANK([1]ColToLin!P37),"",[1]ColToLin!P37)</f>
        <v/>
      </c>
      <c r="L39" s="111" t="str">
        <f>IF(ISBLANK([1]ColToLin!S37),"",[1]ColToLin!S37)</f>
        <v/>
      </c>
      <c r="M39" s="111" t="str">
        <f>IF(ISBLANK([1]ColToLin!T37),"",[1]ColToLin!T37)</f>
        <v/>
      </c>
      <c r="N39" s="111" t="str">
        <f>IF(ISBLANK([1]ColToLin!U37),"",[1]ColToLin!U37)</f>
        <v/>
      </c>
      <c r="O39" s="111" t="str">
        <f>IF(ISBLANK([1]ColToLin!W37),"",[1]ColToLin!W37)</f>
        <v/>
      </c>
      <c r="P39" s="111" t="str">
        <f>IF(ISBLANK([1]ColToLin!X37),"",[1]ColToLin!X37)</f>
        <v/>
      </c>
      <c r="Q39" s="111" t="str">
        <f>IF(ISBLANK([1]ColToLin!Y37),"",[1]ColToLin!Y37)</f>
        <v/>
      </c>
      <c r="R39" s="111" t="str">
        <f>IF(ISBLANK([1]ColToLin!Z37),"",[1]ColToLin!Z37)</f>
        <v/>
      </c>
      <c r="S39" s="111" t="str">
        <f>IF(ISBLANK([1]ColToLin!AC37),"",[1]ColToLin!AC37)</f>
        <v/>
      </c>
      <c r="T39" s="111" t="str">
        <f>IF(ISBLANK([1]ColToLin!AE37),"",[1]ColToLin!AE37)</f>
        <v/>
      </c>
      <c r="U39" s="111" t="str">
        <f>IF(ISBLANK([1]ColToLin!AF37),"",[1]ColToLin!AF37)</f>
        <v/>
      </c>
      <c r="V39" s="111" t="str">
        <f>IF(ISBLANK([1]ColToLin!AG37),"",[1]ColToLin!AG37)</f>
        <v/>
      </c>
      <c r="W39" s="111" t="str">
        <f>IF(ISBLANK([1]ColToLin!AH37),"",[1]ColToLin!AH37)</f>
        <v/>
      </c>
      <c r="X39" s="111" t="str">
        <f>IF(ISBLANK([1]ColToLin!AI37),"",[1]ColToLin!AI37)</f>
        <v/>
      </c>
      <c r="Y39" s="111" t="str">
        <f>IF(ISBLANK([1]ColToLin!AJ37),"",[1]ColToLin!AJ37)</f>
        <v/>
      </c>
      <c r="Z39" s="111" t="str">
        <f>IF(ISBLANK([1]ColToLin!AM37),"",[1]ColToLin!AM37)</f>
        <v/>
      </c>
      <c r="AA39" s="111" t="str">
        <f>IF(ISBLANK([1]ColToLin!AN37),"",[1]ColToLin!AN37)</f>
        <v/>
      </c>
      <c r="AB39" s="111" t="str">
        <f>IF(ISBLANK([1]ColToLin!AO37),"",[1]ColToLin!AO37)</f>
        <v/>
      </c>
      <c r="AC39" s="111" t="str">
        <f>IF(ISBLANK([1]ColToLin!AP37),"",[1]ColToLin!AP37)</f>
        <v/>
      </c>
      <c r="AD39" s="111" t="str">
        <f>IF(ISBLANK([1]ColToLin!AQ37),"",[1]ColToLin!AQ37)</f>
        <v/>
      </c>
      <c r="AE39" s="111" t="str">
        <f>IF(ISBLANK([1]ColToLin!AT37),"",[1]ColToLin!AT37)</f>
        <v/>
      </c>
      <c r="AF39" s="111" t="str">
        <f>IF(ISBLANK([1]ColToLin!AU37),"",[1]ColToLin!AU37)</f>
        <v/>
      </c>
      <c r="AG39" s="111" t="str">
        <f>IF(ISBLANK([1]ColToLin!AW37),"",[1]ColToLin!AW37)</f>
        <v/>
      </c>
      <c r="AH39" s="111" t="str">
        <f>IF(ISBLANK([1]ColToLin!AX37),"",[1]ColToLin!AX37)</f>
        <v/>
      </c>
      <c r="AI39" s="111" t="str">
        <f>IF(ISBLANK([1]ColToLin!AY37),"",[1]ColToLin!AY37)</f>
        <v/>
      </c>
      <c r="AJ39" s="111" t="str">
        <f>IF(ISBLANK([1]ColToLin!AZ37),"",[1]ColToLin!AZ37)</f>
        <v/>
      </c>
      <c r="AK39" s="111" t="str">
        <f>IF(ISBLANK([1]ColToLin!BA37),"",[1]ColToLin!BA37)</f>
        <v/>
      </c>
      <c r="AL39" s="111" t="str">
        <f>IF(ISBLANK([1]ColToLin!BB37),"",[1]ColToLin!BB37)</f>
        <v/>
      </c>
      <c r="AM39" s="111" t="str">
        <f>IF(ISBLANK([1]ColToLin!BE37),"",[1]ColToLin!BE37)</f>
        <v/>
      </c>
      <c r="AN39" s="111" t="str">
        <f>IF(ISBLANK([1]ColToLin!BF37),"",[1]ColToLin!BF37)</f>
        <v/>
      </c>
      <c r="AO39" s="111" t="str">
        <f>IF(ISBLANK([1]ColToLin!BG37),"",[1]ColToLin!BG37)</f>
        <v/>
      </c>
      <c r="AP39" s="111" t="str">
        <f>IF(ISBLANK([1]ColToLin!BH37),"",[1]ColToLin!BH37)</f>
        <v/>
      </c>
      <c r="AQ39" s="111" t="str">
        <f>IF(ISBLANK([1]ColToLin!BI37),"",[1]ColToLin!BI37)</f>
        <v/>
      </c>
      <c r="AR39" s="111" t="str">
        <f>IF(ISBLANK([1]ColToLin!BJ37),"",[1]ColToLin!BJ37)</f>
        <v/>
      </c>
      <c r="AS39" s="111" t="str">
        <f>IF(ISBLANK([1]ColToLin!BK37),"",[1]ColToLin!BK37)</f>
        <v/>
      </c>
      <c r="AT39" s="111" t="str">
        <f>IF(ISBLANK([1]ColToLin!BN37),"",[1]ColToLin!BN37)</f>
        <v/>
      </c>
      <c r="AU39" s="111" t="str">
        <f>IF(ISBLANK([1]ColToLin!BO37),"",[1]ColToLin!BO37)</f>
        <v/>
      </c>
      <c r="AV39" s="111" t="str">
        <f>IF(ISBLANK([1]ColToLin!BP37),"",[1]ColToLin!BP37)</f>
        <v/>
      </c>
      <c r="AW39" s="111" t="str">
        <f>IF(ISBLANK([1]ColToLin!BQ37),"",[1]ColToLin!BQ37)</f>
        <v/>
      </c>
      <c r="AX39" s="111" t="str">
        <f>IF(ISBLANK([1]ColToLin!BR37),"",[1]ColToLin!BR37)</f>
        <v/>
      </c>
      <c r="AY39" s="111" t="str">
        <f>IF(ISBLANK([1]ColToLin!BS37),"",[1]ColToLin!BS37)</f>
        <v/>
      </c>
      <c r="AZ39" s="111" t="str">
        <f>IF(ISBLANK([1]ColToLin!BW37),"",[1]ColToLin!BW37)</f>
        <v/>
      </c>
      <c r="BA39" s="111" t="str">
        <f>IF(ISBLANK([1]ColToLin!BX37),"",[1]ColToLin!BX37)</f>
        <v/>
      </c>
      <c r="BB39" s="111" t="str">
        <f>IF(ISBLANK([1]ColToLin!BY37),"",[1]ColToLin!BY37)</f>
        <v/>
      </c>
      <c r="BC39" s="111" t="str">
        <f>IF(ISBLANK([1]ColToLin!BZ37),"",[1]ColToLin!BZ37)</f>
        <v/>
      </c>
      <c r="BD39" s="111" t="str">
        <f>IF(ISBLANK([1]ColToLin!CA37),"",[1]ColToLin!CA37)</f>
        <v/>
      </c>
      <c r="BE39" s="111" t="str">
        <f>IF(ISBLANK([1]ColToLin!CD37),"",[1]ColToLin!CD37)</f>
        <v/>
      </c>
      <c r="BF39" s="111" t="str">
        <f>IF(ISBLANK([1]ColToLin!CE37),"",[1]ColToLin!CE37)</f>
        <v/>
      </c>
    </row>
    <row r="40" spans="2:58" ht="20.149999999999999" customHeight="1" x14ac:dyDescent="0.35">
      <c r="B40" s="111" t="str">
        <f>IF(ISBLANK([1]ColToLin!A38),"",[1]ColToLin!A38)</f>
        <v/>
      </c>
      <c r="C40" s="111" t="str">
        <f>IF(ISBLANK([1]ColToLin!B38),"",[1]ColToLin!B38)</f>
        <v/>
      </c>
      <c r="D40" s="111" t="str">
        <f>IF(ISBLANK([1]ColToLin!C38),"",[1]ColToLin!C38)</f>
        <v/>
      </c>
      <c r="E40" s="111" t="str">
        <f>IF(ISBLANK([1]ColToLin!D38),"",[1]ColToLin!D38)</f>
        <v/>
      </c>
      <c r="F40" s="111" t="str">
        <f>IF(ISBLANK([1]ColToLin!E38),"",[1]ColToLin!E38)</f>
        <v/>
      </c>
      <c r="G40" s="111" t="str">
        <f>IF(ISBLANK([1]ColToLin!F38),"",[1]ColToLin!F38)</f>
        <v/>
      </c>
      <c r="H40" s="111" t="str">
        <f>IF(ISBLANK([1]ColToLin!G38),"",[1]ColToLin!G38)</f>
        <v/>
      </c>
      <c r="I40" s="111" t="str">
        <f>IF(ISBLANK([1]ColToLin!L38),"",[1]ColToLin!L38)</f>
        <v/>
      </c>
      <c r="J40" s="111" t="str">
        <f>IF(ISBLANK([1]ColToLin!N38),"",[1]ColToLin!N38)</f>
        <v/>
      </c>
      <c r="K40" s="111" t="str">
        <f>IF(ISBLANK([1]ColToLin!P38),"",[1]ColToLin!P38)</f>
        <v/>
      </c>
      <c r="L40" s="111" t="str">
        <f>IF(ISBLANK([1]ColToLin!S38),"",[1]ColToLin!S38)</f>
        <v/>
      </c>
      <c r="M40" s="111" t="str">
        <f>IF(ISBLANK([1]ColToLin!T38),"",[1]ColToLin!T38)</f>
        <v/>
      </c>
      <c r="N40" s="111" t="str">
        <f>IF(ISBLANK([1]ColToLin!U38),"",[1]ColToLin!U38)</f>
        <v/>
      </c>
      <c r="O40" s="111" t="str">
        <f>IF(ISBLANK([1]ColToLin!W38),"",[1]ColToLin!W38)</f>
        <v/>
      </c>
      <c r="P40" s="111" t="str">
        <f>IF(ISBLANK([1]ColToLin!X38),"",[1]ColToLin!X38)</f>
        <v/>
      </c>
      <c r="Q40" s="111" t="str">
        <f>IF(ISBLANK([1]ColToLin!Y38),"",[1]ColToLin!Y38)</f>
        <v/>
      </c>
      <c r="R40" s="111" t="str">
        <f>IF(ISBLANK([1]ColToLin!Z38),"",[1]ColToLin!Z38)</f>
        <v/>
      </c>
      <c r="S40" s="111" t="str">
        <f>IF(ISBLANK([1]ColToLin!AC38),"",[1]ColToLin!AC38)</f>
        <v/>
      </c>
      <c r="T40" s="111" t="str">
        <f>IF(ISBLANK([1]ColToLin!AE38),"",[1]ColToLin!AE38)</f>
        <v/>
      </c>
      <c r="U40" s="111" t="str">
        <f>IF(ISBLANK([1]ColToLin!AF38),"",[1]ColToLin!AF38)</f>
        <v/>
      </c>
      <c r="V40" s="111" t="str">
        <f>IF(ISBLANK([1]ColToLin!AG38),"",[1]ColToLin!AG38)</f>
        <v/>
      </c>
      <c r="W40" s="111" t="str">
        <f>IF(ISBLANK([1]ColToLin!AH38),"",[1]ColToLin!AH38)</f>
        <v/>
      </c>
      <c r="X40" s="111" t="str">
        <f>IF(ISBLANK([1]ColToLin!AI38),"",[1]ColToLin!AI38)</f>
        <v/>
      </c>
      <c r="Y40" s="111" t="str">
        <f>IF(ISBLANK([1]ColToLin!AJ38),"",[1]ColToLin!AJ38)</f>
        <v/>
      </c>
      <c r="Z40" s="111" t="str">
        <f>IF(ISBLANK([1]ColToLin!AM38),"",[1]ColToLin!AM38)</f>
        <v/>
      </c>
      <c r="AA40" s="111" t="str">
        <f>IF(ISBLANK([1]ColToLin!AN38),"",[1]ColToLin!AN38)</f>
        <v/>
      </c>
      <c r="AB40" s="111" t="str">
        <f>IF(ISBLANK([1]ColToLin!AO38),"",[1]ColToLin!AO38)</f>
        <v/>
      </c>
      <c r="AC40" s="111" t="str">
        <f>IF(ISBLANK([1]ColToLin!AP38),"",[1]ColToLin!AP38)</f>
        <v/>
      </c>
      <c r="AD40" s="111" t="str">
        <f>IF(ISBLANK([1]ColToLin!AQ38),"",[1]ColToLin!AQ38)</f>
        <v/>
      </c>
      <c r="AE40" s="111" t="str">
        <f>IF(ISBLANK([1]ColToLin!AT38),"",[1]ColToLin!AT38)</f>
        <v/>
      </c>
      <c r="AF40" s="111" t="str">
        <f>IF(ISBLANK([1]ColToLin!AU38),"",[1]ColToLin!AU38)</f>
        <v/>
      </c>
      <c r="AG40" s="111" t="str">
        <f>IF(ISBLANK([1]ColToLin!AW38),"",[1]ColToLin!AW38)</f>
        <v/>
      </c>
      <c r="AH40" s="111" t="str">
        <f>IF(ISBLANK([1]ColToLin!AX38),"",[1]ColToLin!AX38)</f>
        <v/>
      </c>
      <c r="AI40" s="111" t="str">
        <f>IF(ISBLANK([1]ColToLin!AY38),"",[1]ColToLin!AY38)</f>
        <v/>
      </c>
      <c r="AJ40" s="111" t="str">
        <f>IF(ISBLANK([1]ColToLin!AZ38),"",[1]ColToLin!AZ38)</f>
        <v/>
      </c>
      <c r="AK40" s="111" t="str">
        <f>IF(ISBLANK([1]ColToLin!BA38),"",[1]ColToLin!BA38)</f>
        <v/>
      </c>
      <c r="AL40" s="111" t="str">
        <f>IF(ISBLANK([1]ColToLin!BB38),"",[1]ColToLin!BB38)</f>
        <v/>
      </c>
      <c r="AM40" s="111" t="str">
        <f>IF(ISBLANK([1]ColToLin!BE38),"",[1]ColToLin!BE38)</f>
        <v/>
      </c>
      <c r="AN40" s="111" t="str">
        <f>IF(ISBLANK([1]ColToLin!BF38),"",[1]ColToLin!BF38)</f>
        <v/>
      </c>
      <c r="AO40" s="111" t="str">
        <f>IF(ISBLANK([1]ColToLin!BG38),"",[1]ColToLin!BG38)</f>
        <v/>
      </c>
      <c r="AP40" s="111" t="str">
        <f>IF(ISBLANK([1]ColToLin!BH38),"",[1]ColToLin!BH38)</f>
        <v/>
      </c>
      <c r="AQ40" s="111" t="str">
        <f>IF(ISBLANK([1]ColToLin!BI38),"",[1]ColToLin!BI38)</f>
        <v/>
      </c>
      <c r="AR40" s="111" t="str">
        <f>IF(ISBLANK([1]ColToLin!BJ38),"",[1]ColToLin!BJ38)</f>
        <v/>
      </c>
      <c r="AS40" s="111" t="str">
        <f>IF(ISBLANK([1]ColToLin!BK38),"",[1]ColToLin!BK38)</f>
        <v/>
      </c>
      <c r="AT40" s="111" t="str">
        <f>IF(ISBLANK([1]ColToLin!BN38),"",[1]ColToLin!BN38)</f>
        <v/>
      </c>
      <c r="AU40" s="111" t="str">
        <f>IF(ISBLANK([1]ColToLin!BO38),"",[1]ColToLin!BO38)</f>
        <v/>
      </c>
      <c r="AV40" s="111" t="str">
        <f>IF(ISBLANK([1]ColToLin!BP38),"",[1]ColToLin!BP38)</f>
        <v/>
      </c>
      <c r="AW40" s="111" t="str">
        <f>IF(ISBLANK([1]ColToLin!BQ38),"",[1]ColToLin!BQ38)</f>
        <v/>
      </c>
      <c r="AX40" s="111" t="str">
        <f>IF(ISBLANK([1]ColToLin!BR38),"",[1]ColToLin!BR38)</f>
        <v/>
      </c>
      <c r="AY40" s="111" t="str">
        <f>IF(ISBLANK([1]ColToLin!BS38),"",[1]ColToLin!BS38)</f>
        <v/>
      </c>
      <c r="AZ40" s="111" t="str">
        <f>IF(ISBLANK([1]ColToLin!BW38),"",[1]ColToLin!BW38)</f>
        <v/>
      </c>
      <c r="BA40" s="111" t="str">
        <f>IF(ISBLANK([1]ColToLin!BX38),"",[1]ColToLin!BX38)</f>
        <v/>
      </c>
      <c r="BB40" s="111" t="str">
        <f>IF(ISBLANK([1]ColToLin!BY38),"",[1]ColToLin!BY38)</f>
        <v/>
      </c>
      <c r="BC40" s="111" t="str">
        <f>IF(ISBLANK([1]ColToLin!BZ38),"",[1]ColToLin!BZ38)</f>
        <v/>
      </c>
      <c r="BD40" s="111" t="str">
        <f>IF(ISBLANK([1]ColToLin!CA38),"",[1]ColToLin!CA38)</f>
        <v/>
      </c>
      <c r="BE40" s="111" t="str">
        <f>IF(ISBLANK([1]ColToLin!CD38),"",[1]ColToLin!CD38)</f>
        <v/>
      </c>
      <c r="BF40" s="111" t="str">
        <f>IF(ISBLANK([1]ColToLin!CE38),"",[1]ColToLin!CE38)</f>
        <v/>
      </c>
    </row>
    <row r="41" spans="2:58" ht="20.149999999999999" customHeight="1" x14ac:dyDescent="0.35">
      <c r="B41" s="111" t="str">
        <f>IF(ISBLANK([1]ColToLin!A39),"",[1]ColToLin!A39)</f>
        <v/>
      </c>
      <c r="C41" s="111" t="str">
        <f>IF(ISBLANK([1]ColToLin!B39),"",[1]ColToLin!B39)</f>
        <v/>
      </c>
      <c r="D41" s="111" t="str">
        <f>IF(ISBLANK([1]ColToLin!C39),"",[1]ColToLin!C39)</f>
        <v/>
      </c>
      <c r="E41" s="111" t="str">
        <f>IF(ISBLANK([1]ColToLin!D39),"",[1]ColToLin!D39)</f>
        <v/>
      </c>
      <c r="F41" s="111" t="str">
        <f>IF(ISBLANK([1]ColToLin!E39),"",[1]ColToLin!E39)</f>
        <v/>
      </c>
      <c r="G41" s="111" t="str">
        <f>IF(ISBLANK([1]ColToLin!F39),"",[1]ColToLin!F39)</f>
        <v/>
      </c>
      <c r="H41" s="111" t="str">
        <f>IF(ISBLANK([1]ColToLin!G39),"",[1]ColToLin!G39)</f>
        <v/>
      </c>
      <c r="I41" s="111" t="str">
        <f>IF(ISBLANK([1]ColToLin!L39),"",[1]ColToLin!L39)</f>
        <v/>
      </c>
      <c r="J41" s="111" t="str">
        <f>IF(ISBLANK([1]ColToLin!N39),"",[1]ColToLin!N39)</f>
        <v/>
      </c>
      <c r="K41" s="111" t="str">
        <f>IF(ISBLANK([1]ColToLin!P39),"",[1]ColToLin!P39)</f>
        <v/>
      </c>
      <c r="L41" s="111" t="str">
        <f>IF(ISBLANK([1]ColToLin!S39),"",[1]ColToLin!S39)</f>
        <v/>
      </c>
      <c r="M41" s="111" t="str">
        <f>IF(ISBLANK([1]ColToLin!T39),"",[1]ColToLin!T39)</f>
        <v/>
      </c>
      <c r="N41" s="111" t="str">
        <f>IF(ISBLANK([1]ColToLin!U39),"",[1]ColToLin!U39)</f>
        <v/>
      </c>
      <c r="O41" s="111" t="str">
        <f>IF(ISBLANK([1]ColToLin!W39),"",[1]ColToLin!W39)</f>
        <v/>
      </c>
      <c r="P41" s="111" t="str">
        <f>IF(ISBLANK([1]ColToLin!X39),"",[1]ColToLin!X39)</f>
        <v/>
      </c>
      <c r="Q41" s="111" t="str">
        <f>IF(ISBLANK([1]ColToLin!Y39),"",[1]ColToLin!Y39)</f>
        <v/>
      </c>
      <c r="R41" s="111" t="str">
        <f>IF(ISBLANK([1]ColToLin!Z39),"",[1]ColToLin!Z39)</f>
        <v/>
      </c>
      <c r="S41" s="111" t="str">
        <f>IF(ISBLANK([1]ColToLin!AC39),"",[1]ColToLin!AC39)</f>
        <v/>
      </c>
      <c r="T41" s="111" t="str">
        <f>IF(ISBLANK([1]ColToLin!AE39),"",[1]ColToLin!AE39)</f>
        <v/>
      </c>
      <c r="U41" s="111" t="str">
        <f>IF(ISBLANK([1]ColToLin!AF39),"",[1]ColToLin!AF39)</f>
        <v/>
      </c>
      <c r="V41" s="111" t="str">
        <f>IF(ISBLANK([1]ColToLin!AG39),"",[1]ColToLin!AG39)</f>
        <v/>
      </c>
      <c r="W41" s="111" t="str">
        <f>IF(ISBLANK([1]ColToLin!AH39),"",[1]ColToLin!AH39)</f>
        <v/>
      </c>
      <c r="X41" s="111" t="str">
        <f>IF(ISBLANK([1]ColToLin!AI39),"",[1]ColToLin!AI39)</f>
        <v/>
      </c>
      <c r="Y41" s="111" t="str">
        <f>IF(ISBLANK([1]ColToLin!AJ39),"",[1]ColToLin!AJ39)</f>
        <v/>
      </c>
      <c r="Z41" s="111" t="str">
        <f>IF(ISBLANK([1]ColToLin!AM39),"",[1]ColToLin!AM39)</f>
        <v/>
      </c>
      <c r="AA41" s="111" t="str">
        <f>IF(ISBLANK([1]ColToLin!AN39),"",[1]ColToLin!AN39)</f>
        <v/>
      </c>
      <c r="AB41" s="111" t="str">
        <f>IF(ISBLANK([1]ColToLin!AO39),"",[1]ColToLin!AO39)</f>
        <v/>
      </c>
      <c r="AC41" s="111" t="str">
        <f>IF(ISBLANK([1]ColToLin!AP39),"",[1]ColToLin!AP39)</f>
        <v/>
      </c>
      <c r="AD41" s="111" t="str">
        <f>IF(ISBLANK([1]ColToLin!AQ39),"",[1]ColToLin!AQ39)</f>
        <v/>
      </c>
      <c r="AE41" s="111" t="str">
        <f>IF(ISBLANK([1]ColToLin!AT39),"",[1]ColToLin!AT39)</f>
        <v/>
      </c>
      <c r="AF41" s="111" t="str">
        <f>IF(ISBLANK([1]ColToLin!AU39),"",[1]ColToLin!AU39)</f>
        <v/>
      </c>
      <c r="AG41" s="111" t="str">
        <f>IF(ISBLANK([1]ColToLin!AW39),"",[1]ColToLin!AW39)</f>
        <v/>
      </c>
      <c r="AH41" s="111" t="str">
        <f>IF(ISBLANK([1]ColToLin!AX39),"",[1]ColToLin!AX39)</f>
        <v/>
      </c>
      <c r="AI41" s="111" t="str">
        <f>IF(ISBLANK([1]ColToLin!AY39),"",[1]ColToLin!AY39)</f>
        <v/>
      </c>
      <c r="AJ41" s="111" t="str">
        <f>IF(ISBLANK([1]ColToLin!AZ39),"",[1]ColToLin!AZ39)</f>
        <v/>
      </c>
      <c r="AK41" s="111" t="str">
        <f>IF(ISBLANK([1]ColToLin!BA39),"",[1]ColToLin!BA39)</f>
        <v/>
      </c>
      <c r="AL41" s="111" t="str">
        <f>IF(ISBLANK([1]ColToLin!BB39),"",[1]ColToLin!BB39)</f>
        <v/>
      </c>
      <c r="AM41" s="111" t="str">
        <f>IF(ISBLANK([1]ColToLin!BE39),"",[1]ColToLin!BE39)</f>
        <v/>
      </c>
      <c r="AN41" s="111" t="str">
        <f>IF(ISBLANK([1]ColToLin!BF39),"",[1]ColToLin!BF39)</f>
        <v/>
      </c>
      <c r="AO41" s="111" t="str">
        <f>IF(ISBLANK([1]ColToLin!BG39),"",[1]ColToLin!BG39)</f>
        <v/>
      </c>
      <c r="AP41" s="111" t="str">
        <f>IF(ISBLANK([1]ColToLin!BH39),"",[1]ColToLin!BH39)</f>
        <v/>
      </c>
      <c r="AQ41" s="111" t="str">
        <f>IF(ISBLANK([1]ColToLin!BI39),"",[1]ColToLin!BI39)</f>
        <v/>
      </c>
      <c r="AR41" s="111" t="str">
        <f>IF(ISBLANK([1]ColToLin!BJ39),"",[1]ColToLin!BJ39)</f>
        <v/>
      </c>
      <c r="AS41" s="111" t="str">
        <f>IF(ISBLANK([1]ColToLin!BK39),"",[1]ColToLin!BK39)</f>
        <v/>
      </c>
      <c r="AT41" s="111" t="str">
        <f>IF(ISBLANK([1]ColToLin!BN39),"",[1]ColToLin!BN39)</f>
        <v/>
      </c>
      <c r="AU41" s="111" t="str">
        <f>IF(ISBLANK([1]ColToLin!BO39),"",[1]ColToLin!BO39)</f>
        <v/>
      </c>
      <c r="AV41" s="111" t="str">
        <f>IF(ISBLANK([1]ColToLin!BP39),"",[1]ColToLin!BP39)</f>
        <v/>
      </c>
      <c r="AW41" s="111" t="str">
        <f>IF(ISBLANK([1]ColToLin!BQ39),"",[1]ColToLin!BQ39)</f>
        <v/>
      </c>
      <c r="AX41" s="111" t="str">
        <f>IF(ISBLANK([1]ColToLin!BR39),"",[1]ColToLin!BR39)</f>
        <v/>
      </c>
      <c r="AY41" s="111" t="str">
        <f>IF(ISBLANK([1]ColToLin!BS39),"",[1]ColToLin!BS39)</f>
        <v/>
      </c>
      <c r="AZ41" s="111" t="str">
        <f>IF(ISBLANK([1]ColToLin!BW39),"",[1]ColToLin!BW39)</f>
        <v/>
      </c>
      <c r="BA41" s="111" t="str">
        <f>IF(ISBLANK([1]ColToLin!BX39),"",[1]ColToLin!BX39)</f>
        <v/>
      </c>
      <c r="BB41" s="111" t="str">
        <f>IF(ISBLANK([1]ColToLin!BY39),"",[1]ColToLin!BY39)</f>
        <v/>
      </c>
      <c r="BC41" s="111" t="str">
        <f>IF(ISBLANK([1]ColToLin!BZ39),"",[1]ColToLin!BZ39)</f>
        <v/>
      </c>
      <c r="BD41" s="111" t="str">
        <f>IF(ISBLANK([1]ColToLin!CA39),"",[1]ColToLin!CA39)</f>
        <v/>
      </c>
      <c r="BE41" s="111" t="str">
        <f>IF(ISBLANK([1]ColToLin!CD39),"",[1]ColToLin!CD39)</f>
        <v/>
      </c>
      <c r="BF41" s="111" t="str">
        <f>IF(ISBLANK([1]ColToLin!CE39),"",[1]ColToLin!CE39)</f>
        <v/>
      </c>
    </row>
    <row r="42" spans="2:58" ht="20.149999999999999" customHeight="1" x14ac:dyDescent="0.35">
      <c r="B42" s="111" t="str">
        <f>IF(ISBLANK([1]ColToLin!A40),"",[1]ColToLin!A40)</f>
        <v/>
      </c>
      <c r="C42" s="111" t="str">
        <f>IF(ISBLANK([1]ColToLin!B40),"",[1]ColToLin!B40)</f>
        <v/>
      </c>
      <c r="D42" s="111" t="str">
        <f>IF(ISBLANK([1]ColToLin!C40),"",[1]ColToLin!C40)</f>
        <v/>
      </c>
      <c r="E42" s="111" t="str">
        <f>IF(ISBLANK([1]ColToLin!D40),"",[1]ColToLin!D40)</f>
        <v/>
      </c>
      <c r="F42" s="111" t="str">
        <f>IF(ISBLANK([1]ColToLin!E40),"",[1]ColToLin!E40)</f>
        <v/>
      </c>
      <c r="G42" s="111" t="str">
        <f>IF(ISBLANK([1]ColToLin!F40),"",[1]ColToLin!F40)</f>
        <v/>
      </c>
      <c r="H42" s="111" t="str">
        <f>IF(ISBLANK([1]ColToLin!G40),"",[1]ColToLin!G40)</f>
        <v/>
      </c>
      <c r="I42" s="111" t="str">
        <f>IF(ISBLANK([1]ColToLin!L40),"",[1]ColToLin!L40)</f>
        <v/>
      </c>
      <c r="J42" s="111" t="str">
        <f>IF(ISBLANK([1]ColToLin!N40),"",[1]ColToLin!N40)</f>
        <v/>
      </c>
      <c r="K42" s="111" t="str">
        <f>IF(ISBLANK([1]ColToLin!P40),"",[1]ColToLin!P40)</f>
        <v/>
      </c>
      <c r="L42" s="111" t="str">
        <f>IF(ISBLANK([1]ColToLin!S40),"",[1]ColToLin!S40)</f>
        <v/>
      </c>
      <c r="M42" s="111" t="str">
        <f>IF(ISBLANK([1]ColToLin!T40),"",[1]ColToLin!T40)</f>
        <v/>
      </c>
      <c r="N42" s="111" t="str">
        <f>IF(ISBLANK([1]ColToLin!U40),"",[1]ColToLin!U40)</f>
        <v/>
      </c>
      <c r="O42" s="111" t="str">
        <f>IF(ISBLANK([1]ColToLin!W40),"",[1]ColToLin!W40)</f>
        <v/>
      </c>
      <c r="P42" s="111" t="str">
        <f>IF(ISBLANK([1]ColToLin!X40),"",[1]ColToLin!X40)</f>
        <v/>
      </c>
      <c r="Q42" s="111" t="str">
        <f>IF(ISBLANK([1]ColToLin!Y40),"",[1]ColToLin!Y40)</f>
        <v/>
      </c>
      <c r="R42" s="111" t="str">
        <f>IF(ISBLANK([1]ColToLin!Z40),"",[1]ColToLin!Z40)</f>
        <v/>
      </c>
      <c r="S42" s="111" t="str">
        <f>IF(ISBLANK([1]ColToLin!AC40),"",[1]ColToLin!AC40)</f>
        <v/>
      </c>
      <c r="T42" s="111" t="str">
        <f>IF(ISBLANK([1]ColToLin!AE40),"",[1]ColToLin!AE40)</f>
        <v/>
      </c>
      <c r="U42" s="111" t="str">
        <f>IF(ISBLANK([1]ColToLin!AF40),"",[1]ColToLin!AF40)</f>
        <v/>
      </c>
      <c r="V42" s="111" t="str">
        <f>IF(ISBLANK([1]ColToLin!AG40),"",[1]ColToLin!AG40)</f>
        <v/>
      </c>
      <c r="W42" s="111" t="str">
        <f>IF(ISBLANK([1]ColToLin!AH40),"",[1]ColToLin!AH40)</f>
        <v/>
      </c>
      <c r="X42" s="111" t="str">
        <f>IF(ISBLANK([1]ColToLin!AI40),"",[1]ColToLin!AI40)</f>
        <v/>
      </c>
      <c r="Y42" s="111" t="str">
        <f>IF(ISBLANK([1]ColToLin!AJ40),"",[1]ColToLin!AJ40)</f>
        <v/>
      </c>
      <c r="Z42" s="111" t="str">
        <f>IF(ISBLANK([1]ColToLin!AM40),"",[1]ColToLin!AM40)</f>
        <v/>
      </c>
      <c r="AA42" s="111" t="str">
        <f>IF(ISBLANK([1]ColToLin!AN40),"",[1]ColToLin!AN40)</f>
        <v/>
      </c>
      <c r="AB42" s="111" t="str">
        <f>IF(ISBLANK([1]ColToLin!AO40),"",[1]ColToLin!AO40)</f>
        <v/>
      </c>
      <c r="AC42" s="111" t="str">
        <f>IF(ISBLANK([1]ColToLin!AP40),"",[1]ColToLin!AP40)</f>
        <v/>
      </c>
      <c r="AD42" s="111" t="str">
        <f>IF(ISBLANK([1]ColToLin!AQ40),"",[1]ColToLin!AQ40)</f>
        <v/>
      </c>
      <c r="AE42" s="111" t="str">
        <f>IF(ISBLANK([1]ColToLin!AT40),"",[1]ColToLin!AT40)</f>
        <v/>
      </c>
      <c r="AF42" s="111" t="str">
        <f>IF(ISBLANK([1]ColToLin!AU40),"",[1]ColToLin!AU40)</f>
        <v/>
      </c>
      <c r="AG42" s="111" t="str">
        <f>IF(ISBLANK([1]ColToLin!AW40),"",[1]ColToLin!AW40)</f>
        <v/>
      </c>
      <c r="AH42" s="111" t="str">
        <f>IF(ISBLANK([1]ColToLin!AX40),"",[1]ColToLin!AX40)</f>
        <v/>
      </c>
      <c r="AI42" s="111" t="str">
        <f>IF(ISBLANK([1]ColToLin!AY40),"",[1]ColToLin!AY40)</f>
        <v/>
      </c>
      <c r="AJ42" s="111" t="str">
        <f>IF(ISBLANK([1]ColToLin!AZ40),"",[1]ColToLin!AZ40)</f>
        <v/>
      </c>
      <c r="AK42" s="111" t="str">
        <f>IF(ISBLANK([1]ColToLin!BA40),"",[1]ColToLin!BA40)</f>
        <v/>
      </c>
      <c r="AL42" s="111" t="str">
        <f>IF(ISBLANK([1]ColToLin!BB40),"",[1]ColToLin!BB40)</f>
        <v/>
      </c>
      <c r="AM42" s="111" t="str">
        <f>IF(ISBLANK([1]ColToLin!BE40),"",[1]ColToLin!BE40)</f>
        <v/>
      </c>
      <c r="AN42" s="111" t="str">
        <f>IF(ISBLANK([1]ColToLin!BF40),"",[1]ColToLin!BF40)</f>
        <v/>
      </c>
      <c r="AO42" s="111" t="str">
        <f>IF(ISBLANK([1]ColToLin!BG40),"",[1]ColToLin!BG40)</f>
        <v/>
      </c>
      <c r="AP42" s="111" t="str">
        <f>IF(ISBLANK([1]ColToLin!BH40),"",[1]ColToLin!BH40)</f>
        <v/>
      </c>
      <c r="AQ42" s="111" t="str">
        <f>IF(ISBLANK([1]ColToLin!BI40),"",[1]ColToLin!BI40)</f>
        <v/>
      </c>
      <c r="AR42" s="111" t="str">
        <f>IF(ISBLANK([1]ColToLin!BJ40),"",[1]ColToLin!BJ40)</f>
        <v/>
      </c>
      <c r="AS42" s="111" t="str">
        <f>IF(ISBLANK([1]ColToLin!BK40),"",[1]ColToLin!BK40)</f>
        <v/>
      </c>
      <c r="AT42" s="111" t="str">
        <f>IF(ISBLANK([1]ColToLin!BN40),"",[1]ColToLin!BN40)</f>
        <v/>
      </c>
      <c r="AU42" s="111" t="str">
        <f>IF(ISBLANK([1]ColToLin!BO40),"",[1]ColToLin!BO40)</f>
        <v/>
      </c>
      <c r="AV42" s="111" t="str">
        <f>IF(ISBLANK([1]ColToLin!BP40),"",[1]ColToLin!BP40)</f>
        <v/>
      </c>
      <c r="AW42" s="111" t="str">
        <f>IF(ISBLANK([1]ColToLin!BQ40),"",[1]ColToLin!BQ40)</f>
        <v/>
      </c>
      <c r="AX42" s="111" t="str">
        <f>IF(ISBLANK([1]ColToLin!BR40),"",[1]ColToLin!BR40)</f>
        <v/>
      </c>
      <c r="AY42" s="111" t="str">
        <f>IF(ISBLANK([1]ColToLin!BS40),"",[1]ColToLin!BS40)</f>
        <v/>
      </c>
      <c r="AZ42" s="111" t="str">
        <f>IF(ISBLANK([1]ColToLin!BW40),"",[1]ColToLin!BW40)</f>
        <v/>
      </c>
      <c r="BA42" s="111" t="str">
        <f>IF(ISBLANK([1]ColToLin!BX40),"",[1]ColToLin!BX40)</f>
        <v/>
      </c>
      <c r="BB42" s="111" t="str">
        <f>IF(ISBLANK([1]ColToLin!BY40),"",[1]ColToLin!BY40)</f>
        <v/>
      </c>
      <c r="BC42" s="111" t="str">
        <f>IF(ISBLANK([1]ColToLin!BZ40),"",[1]ColToLin!BZ40)</f>
        <v/>
      </c>
      <c r="BD42" s="111" t="str">
        <f>IF(ISBLANK([1]ColToLin!CA40),"",[1]ColToLin!CA40)</f>
        <v/>
      </c>
      <c r="BE42" s="111" t="str">
        <f>IF(ISBLANK([1]ColToLin!CD40),"",[1]ColToLin!CD40)</f>
        <v/>
      </c>
      <c r="BF42" s="111" t="str">
        <f>IF(ISBLANK([1]ColToLin!CE40),"",[1]ColToLin!CE40)</f>
        <v/>
      </c>
    </row>
    <row r="43" spans="2:58" ht="20.149999999999999" customHeight="1" x14ac:dyDescent="0.35">
      <c r="B43" s="111" t="str">
        <f>IF(ISBLANK([1]ColToLin!A41),"",[1]ColToLin!A41)</f>
        <v/>
      </c>
      <c r="C43" s="111" t="str">
        <f>IF(ISBLANK([1]ColToLin!B41),"",[1]ColToLin!B41)</f>
        <v/>
      </c>
      <c r="D43" s="111" t="str">
        <f>IF(ISBLANK([1]ColToLin!C41),"",[1]ColToLin!C41)</f>
        <v/>
      </c>
      <c r="E43" s="111" t="str">
        <f>IF(ISBLANK([1]ColToLin!D41),"",[1]ColToLin!D41)</f>
        <v/>
      </c>
      <c r="F43" s="111" t="str">
        <f>IF(ISBLANK([1]ColToLin!E41),"",[1]ColToLin!E41)</f>
        <v/>
      </c>
      <c r="G43" s="111" t="str">
        <f>IF(ISBLANK([1]ColToLin!F41),"",[1]ColToLin!F41)</f>
        <v/>
      </c>
      <c r="H43" s="111" t="str">
        <f>IF(ISBLANK([1]ColToLin!G41),"",[1]ColToLin!G41)</f>
        <v/>
      </c>
      <c r="I43" s="111" t="str">
        <f>IF(ISBLANK([1]ColToLin!L41),"",[1]ColToLin!L41)</f>
        <v/>
      </c>
      <c r="J43" s="111" t="str">
        <f>IF(ISBLANK([1]ColToLin!N41),"",[1]ColToLin!N41)</f>
        <v/>
      </c>
      <c r="K43" s="111" t="str">
        <f>IF(ISBLANK([1]ColToLin!P41),"",[1]ColToLin!P41)</f>
        <v/>
      </c>
      <c r="L43" s="111" t="str">
        <f>IF(ISBLANK([1]ColToLin!S41),"",[1]ColToLin!S41)</f>
        <v/>
      </c>
      <c r="M43" s="111" t="str">
        <f>IF(ISBLANK([1]ColToLin!T41),"",[1]ColToLin!T41)</f>
        <v/>
      </c>
      <c r="N43" s="111" t="str">
        <f>IF(ISBLANK([1]ColToLin!U41),"",[1]ColToLin!U41)</f>
        <v/>
      </c>
      <c r="O43" s="111" t="str">
        <f>IF(ISBLANK([1]ColToLin!W41),"",[1]ColToLin!W41)</f>
        <v/>
      </c>
      <c r="P43" s="111" t="str">
        <f>IF(ISBLANK([1]ColToLin!X41),"",[1]ColToLin!X41)</f>
        <v/>
      </c>
      <c r="Q43" s="111" t="str">
        <f>IF(ISBLANK([1]ColToLin!Y41),"",[1]ColToLin!Y41)</f>
        <v/>
      </c>
      <c r="R43" s="111" t="str">
        <f>IF(ISBLANK([1]ColToLin!Z41),"",[1]ColToLin!Z41)</f>
        <v/>
      </c>
      <c r="S43" s="111" t="str">
        <f>IF(ISBLANK([1]ColToLin!AC41),"",[1]ColToLin!AC41)</f>
        <v/>
      </c>
      <c r="T43" s="111" t="str">
        <f>IF(ISBLANK([1]ColToLin!AE41),"",[1]ColToLin!AE41)</f>
        <v/>
      </c>
      <c r="U43" s="111" t="str">
        <f>IF(ISBLANK([1]ColToLin!AF41),"",[1]ColToLin!AF41)</f>
        <v/>
      </c>
      <c r="V43" s="111" t="str">
        <f>IF(ISBLANK([1]ColToLin!AG41),"",[1]ColToLin!AG41)</f>
        <v/>
      </c>
      <c r="W43" s="111" t="str">
        <f>IF(ISBLANK([1]ColToLin!AH41),"",[1]ColToLin!AH41)</f>
        <v/>
      </c>
      <c r="X43" s="111" t="str">
        <f>IF(ISBLANK([1]ColToLin!AI41),"",[1]ColToLin!AI41)</f>
        <v/>
      </c>
      <c r="Y43" s="111" t="str">
        <f>IF(ISBLANK([1]ColToLin!AJ41),"",[1]ColToLin!AJ41)</f>
        <v/>
      </c>
      <c r="Z43" s="111" t="str">
        <f>IF(ISBLANK([1]ColToLin!AM41),"",[1]ColToLin!AM41)</f>
        <v/>
      </c>
      <c r="AA43" s="111" t="str">
        <f>IF(ISBLANK([1]ColToLin!AN41),"",[1]ColToLin!AN41)</f>
        <v/>
      </c>
      <c r="AB43" s="111" t="str">
        <f>IF(ISBLANK([1]ColToLin!AO41),"",[1]ColToLin!AO41)</f>
        <v/>
      </c>
      <c r="AC43" s="111" t="str">
        <f>IF(ISBLANK([1]ColToLin!AP41),"",[1]ColToLin!AP41)</f>
        <v/>
      </c>
      <c r="AD43" s="111" t="str">
        <f>IF(ISBLANK([1]ColToLin!AQ41),"",[1]ColToLin!AQ41)</f>
        <v/>
      </c>
      <c r="AE43" s="111" t="str">
        <f>IF(ISBLANK([1]ColToLin!AT41),"",[1]ColToLin!AT41)</f>
        <v/>
      </c>
      <c r="AF43" s="111" t="str">
        <f>IF(ISBLANK([1]ColToLin!AU41),"",[1]ColToLin!AU41)</f>
        <v/>
      </c>
      <c r="AG43" s="111" t="str">
        <f>IF(ISBLANK([1]ColToLin!AW41),"",[1]ColToLin!AW41)</f>
        <v/>
      </c>
      <c r="AH43" s="111" t="str">
        <f>IF(ISBLANK([1]ColToLin!AX41),"",[1]ColToLin!AX41)</f>
        <v/>
      </c>
      <c r="AI43" s="111" t="str">
        <f>IF(ISBLANK([1]ColToLin!AY41),"",[1]ColToLin!AY41)</f>
        <v/>
      </c>
      <c r="AJ43" s="111" t="str">
        <f>IF(ISBLANK([1]ColToLin!AZ41),"",[1]ColToLin!AZ41)</f>
        <v/>
      </c>
      <c r="AK43" s="111" t="str">
        <f>IF(ISBLANK([1]ColToLin!BA41),"",[1]ColToLin!BA41)</f>
        <v/>
      </c>
      <c r="AL43" s="111" t="str">
        <f>IF(ISBLANK([1]ColToLin!BB41),"",[1]ColToLin!BB41)</f>
        <v/>
      </c>
      <c r="AM43" s="111" t="str">
        <f>IF(ISBLANK([1]ColToLin!BE41),"",[1]ColToLin!BE41)</f>
        <v/>
      </c>
      <c r="AN43" s="111" t="str">
        <f>IF(ISBLANK([1]ColToLin!BF41),"",[1]ColToLin!BF41)</f>
        <v/>
      </c>
      <c r="AO43" s="111" t="str">
        <f>IF(ISBLANK([1]ColToLin!BG41),"",[1]ColToLin!BG41)</f>
        <v/>
      </c>
      <c r="AP43" s="111" t="str">
        <f>IF(ISBLANK([1]ColToLin!BH41),"",[1]ColToLin!BH41)</f>
        <v/>
      </c>
      <c r="AQ43" s="111" t="str">
        <f>IF(ISBLANK([1]ColToLin!BI41),"",[1]ColToLin!BI41)</f>
        <v/>
      </c>
      <c r="AR43" s="111" t="str">
        <f>IF(ISBLANK([1]ColToLin!BJ41),"",[1]ColToLin!BJ41)</f>
        <v/>
      </c>
      <c r="AS43" s="111" t="str">
        <f>IF(ISBLANK([1]ColToLin!BK41),"",[1]ColToLin!BK41)</f>
        <v/>
      </c>
      <c r="AT43" s="111" t="str">
        <f>IF(ISBLANK([1]ColToLin!BN41),"",[1]ColToLin!BN41)</f>
        <v/>
      </c>
      <c r="AU43" s="111" t="str">
        <f>IF(ISBLANK([1]ColToLin!BO41),"",[1]ColToLin!BO41)</f>
        <v/>
      </c>
      <c r="AV43" s="111" t="str">
        <f>IF(ISBLANK([1]ColToLin!BP41),"",[1]ColToLin!BP41)</f>
        <v/>
      </c>
      <c r="AW43" s="111" t="str">
        <f>IF(ISBLANK([1]ColToLin!BQ41),"",[1]ColToLin!BQ41)</f>
        <v/>
      </c>
      <c r="AX43" s="111" t="str">
        <f>IF(ISBLANK([1]ColToLin!BR41),"",[1]ColToLin!BR41)</f>
        <v/>
      </c>
      <c r="AY43" s="111" t="str">
        <f>IF(ISBLANK([1]ColToLin!BS41),"",[1]ColToLin!BS41)</f>
        <v/>
      </c>
      <c r="AZ43" s="111" t="str">
        <f>IF(ISBLANK([1]ColToLin!BW41),"",[1]ColToLin!BW41)</f>
        <v/>
      </c>
      <c r="BA43" s="111" t="str">
        <f>IF(ISBLANK([1]ColToLin!BX41),"",[1]ColToLin!BX41)</f>
        <v/>
      </c>
      <c r="BB43" s="111" t="str">
        <f>IF(ISBLANK([1]ColToLin!BY41),"",[1]ColToLin!BY41)</f>
        <v/>
      </c>
      <c r="BC43" s="111" t="str">
        <f>IF(ISBLANK([1]ColToLin!BZ41),"",[1]ColToLin!BZ41)</f>
        <v/>
      </c>
      <c r="BD43" s="111" t="str">
        <f>IF(ISBLANK([1]ColToLin!CA41),"",[1]ColToLin!CA41)</f>
        <v/>
      </c>
      <c r="BE43" s="111" t="str">
        <f>IF(ISBLANK([1]ColToLin!CD41),"",[1]ColToLin!CD41)</f>
        <v/>
      </c>
      <c r="BF43" s="111" t="str">
        <f>IF(ISBLANK([1]ColToLin!CE41),"",[1]ColToLin!CE41)</f>
        <v/>
      </c>
    </row>
    <row r="44" spans="2:58" ht="20.149999999999999" customHeight="1" x14ac:dyDescent="0.35">
      <c r="B44" s="111" t="str">
        <f>IF(ISBLANK([1]ColToLin!A42),"",[1]ColToLin!A42)</f>
        <v/>
      </c>
      <c r="C44" s="111" t="str">
        <f>IF(ISBLANK([1]ColToLin!B42),"",[1]ColToLin!B42)</f>
        <v/>
      </c>
      <c r="D44" s="111" t="str">
        <f>IF(ISBLANK([1]ColToLin!C42),"",[1]ColToLin!C42)</f>
        <v/>
      </c>
      <c r="E44" s="111" t="str">
        <f>IF(ISBLANK([1]ColToLin!D42),"",[1]ColToLin!D42)</f>
        <v/>
      </c>
      <c r="F44" s="111" t="str">
        <f>IF(ISBLANK([1]ColToLin!E42),"",[1]ColToLin!E42)</f>
        <v/>
      </c>
      <c r="G44" s="111" t="str">
        <f>IF(ISBLANK([1]ColToLin!F42),"",[1]ColToLin!F42)</f>
        <v/>
      </c>
      <c r="H44" s="111" t="str">
        <f>IF(ISBLANK([1]ColToLin!G42),"",[1]ColToLin!G42)</f>
        <v/>
      </c>
      <c r="I44" s="111" t="str">
        <f>IF(ISBLANK([1]ColToLin!L42),"",[1]ColToLin!L42)</f>
        <v/>
      </c>
      <c r="J44" s="111" t="str">
        <f>IF(ISBLANK([1]ColToLin!N42),"",[1]ColToLin!N42)</f>
        <v/>
      </c>
      <c r="K44" s="111" t="str">
        <f>IF(ISBLANK([1]ColToLin!P42),"",[1]ColToLin!P42)</f>
        <v/>
      </c>
      <c r="L44" s="111" t="str">
        <f>IF(ISBLANK([1]ColToLin!S42),"",[1]ColToLin!S42)</f>
        <v/>
      </c>
      <c r="M44" s="111" t="str">
        <f>IF(ISBLANK([1]ColToLin!T42),"",[1]ColToLin!T42)</f>
        <v/>
      </c>
      <c r="N44" s="111" t="str">
        <f>IF(ISBLANK([1]ColToLin!U42),"",[1]ColToLin!U42)</f>
        <v/>
      </c>
      <c r="O44" s="111" t="str">
        <f>IF(ISBLANK([1]ColToLin!W42),"",[1]ColToLin!W42)</f>
        <v/>
      </c>
      <c r="P44" s="111" t="str">
        <f>IF(ISBLANK([1]ColToLin!X42),"",[1]ColToLin!X42)</f>
        <v/>
      </c>
      <c r="Q44" s="111" t="str">
        <f>IF(ISBLANK([1]ColToLin!Y42),"",[1]ColToLin!Y42)</f>
        <v/>
      </c>
      <c r="R44" s="111" t="str">
        <f>IF(ISBLANK([1]ColToLin!Z42),"",[1]ColToLin!Z42)</f>
        <v/>
      </c>
      <c r="S44" s="111" t="str">
        <f>IF(ISBLANK([1]ColToLin!AC42),"",[1]ColToLin!AC42)</f>
        <v/>
      </c>
      <c r="T44" s="111" t="str">
        <f>IF(ISBLANK([1]ColToLin!AE42),"",[1]ColToLin!AE42)</f>
        <v/>
      </c>
      <c r="U44" s="111" t="str">
        <f>IF(ISBLANK([1]ColToLin!AF42),"",[1]ColToLin!AF42)</f>
        <v/>
      </c>
      <c r="V44" s="111" t="str">
        <f>IF(ISBLANK([1]ColToLin!AG42),"",[1]ColToLin!AG42)</f>
        <v/>
      </c>
      <c r="W44" s="111" t="str">
        <f>IF(ISBLANK([1]ColToLin!AH42),"",[1]ColToLin!AH42)</f>
        <v/>
      </c>
      <c r="X44" s="111" t="str">
        <f>IF(ISBLANK([1]ColToLin!AI42),"",[1]ColToLin!AI42)</f>
        <v/>
      </c>
      <c r="Y44" s="111" t="str">
        <f>IF(ISBLANK([1]ColToLin!AJ42),"",[1]ColToLin!AJ42)</f>
        <v/>
      </c>
      <c r="Z44" s="111" t="str">
        <f>IF(ISBLANK([1]ColToLin!AM42),"",[1]ColToLin!AM42)</f>
        <v/>
      </c>
      <c r="AA44" s="111" t="str">
        <f>IF(ISBLANK([1]ColToLin!AN42),"",[1]ColToLin!AN42)</f>
        <v/>
      </c>
      <c r="AB44" s="111" t="str">
        <f>IF(ISBLANK([1]ColToLin!AO42),"",[1]ColToLin!AO42)</f>
        <v/>
      </c>
      <c r="AC44" s="111" t="str">
        <f>IF(ISBLANK([1]ColToLin!AP42),"",[1]ColToLin!AP42)</f>
        <v/>
      </c>
      <c r="AD44" s="111" t="str">
        <f>IF(ISBLANK([1]ColToLin!AQ42),"",[1]ColToLin!AQ42)</f>
        <v/>
      </c>
      <c r="AE44" s="111" t="str">
        <f>IF(ISBLANK([1]ColToLin!AT42),"",[1]ColToLin!AT42)</f>
        <v/>
      </c>
      <c r="AF44" s="111" t="str">
        <f>IF(ISBLANK([1]ColToLin!AU42),"",[1]ColToLin!AU42)</f>
        <v/>
      </c>
      <c r="AG44" s="111" t="str">
        <f>IF(ISBLANK([1]ColToLin!AW42),"",[1]ColToLin!AW42)</f>
        <v/>
      </c>
      <c r="AH44" s="111" t="str">
        <f>IF(ISBLANK([1]ColToLin!AX42),"",[1]ColToLin!AX42)</f>
        <v/>
      </c>
      <c r="AI44" s="111" t="str">
        <f>IF(ISBLANK([1]ColToLin!AY42),"",[1]ColToLin!AY42)</f>
        <v/>
      </c>
      <c r="AJ44" s="111" t="str">
        <f>IF(ISBLANK([1]ColToLin!AZ42),"",[1]ColToLin!AZ42)</f>
        <v/>
      </c>
      <c r="AK44" s="111" t="str">
        <f>IF(ISBLANK([1]ColToLin!BA42),"",[1]ColToLin!BA42)</f>
        <v/>
      </c>
      <c r="AL44" s="111" t="str">
        <f>IF(ISBLANK([1]ColToLin!BB42),"",[1]ColToLin!BB42)</f>
        <v/>
      </c>
      <c r="AM44" s="111" t="str">
        <f>IF(ISBLANK([1]ColToLin!BE42),"",[1]ColToLin!BE42)</f>
        <v/>
      </c>
      <c r="AN44" s="111" t="str">
        <f>IF(ISBLANK([1]ColToLin!BF42),"",[1]ColToLin!BF42)</f>
        <v/>
      </c>
      <c r="AO44" s="111" t="str">
        <f>IF(ISBLANK([1]ColToLin!BG42),"",[1]ColToLin!BG42)</f>
        <v/>
      </c>
      <c r="AP44" s="111" t="str">
        <f>IF(ISBLANK([1]ColToLin!BH42),"",[1]ColToLin!BH42)</f>
        <v/>
      </c>
      <c r="AQ44" s="111" t="str">
        <f>IF(ISBLANK([1]ColToLin!BI42),"",[1]ColToLin!BI42)</f>
        <v/>
      </c>
      <c r="AR44" s="111" t="str">
        <f>IF(ISBLANK([1]ColToLin!BJ42),"",[1]ColToLin!BJ42)</f>
        <v/>
      </c>
      <c r="AS44" s="111" t="str">
        <f>IF(ISBLANK([1]ColToLin!BK42),"",[1]ColToLin!BK42)</f>
        <v/>
      </c>
      <c r="AT44" s="111" t="str">
        <f>IF(ISBLANK([1]ColToLin!BN42),"",[1]ColToLin!BN42)</f>
        <v/>
      </c>
      <c r="AU44" s="111" t="str">
        <f>IF(ISBLANK([1]ColToLin!BO42),"",[1]ColToLin!BO42)</f>
        <v/>
      </c>
      <c r="AV44" s="111" t="str">
        <f>IF(ISBLANK([1]ColToLin!BP42),"",[1]ColToLin!BP42)</f>
        <v/>
      </c>
      <c r="AW44" s="111" t="str">
        <f>IF(ISBLANK([1]ColToLin!BQ42),"",[1]ColToLin!BQ42)</f>
        <v/>
      </c>
      <c r="AX44" s="111" t="str">
        <f>IF(ISBLANK([1]ColToLin!BR42),"",[1]ColToLin!BR42)</f>
        <v/>
      </c>
      <c r="AY44" s="111" t="str">
        <f>IF(ISBLANK([1]ColToLin!BS42),"",[1]ColToLin!BS42)</f>
        <v/>
      </c>
      <c r="AZ44" s="111" t="str">
        <f>IF(ISBLANK([1]ColToLin!BW42),"",[1]ColToLin!BW42)</f>
        <v/>
      </c>
      <c r="BA44" s="111" t="str">
        <f>IF(ISBLANK([1]ColToLin!BX42),"",[1]ColToLin!BX42)</f>
        <v/>
      </c>
      <c r="BB44" s="111" t="str">
        <f>IF(ISBLANK([1]ColToLin!BY42),"",[1]ColToLin!BY42)</f>
        <v/>
      </c>
      <c r="BC44" s="111" t="str">
        <f>IF(ISBLANK([1]ColToLin!BZ42),"",[1]ColToLin!BZ42)</f>
        <v/>
      </c>
      <c r="BD44" s="111" t="str">
        <f>IF(ISBLANK([1]ColToLin!CA42),"",[1]ColToLin!CA42)</f>
        <v/>
      </c>
      <c r="BE44" s="111" t="str">
        <f>IF(ISBLANK([1]ColToLin!CD42),"",[1]ColToLin!CD42)</f>
        <v/>
      </c>
      <c r="BF44" s="111" t="str">
        <f>IF(ISBLANK([1]ColToLin!CE42),"",[1]ColToLin!CE42)</f>
        <v/>
      </c>
    </row>
    <row r="45" spans="2:58" ht="20.149999999999999" customHeight="1" x14ac:dyDescent="0.35">
      <c r="B45" s="111" t="str">
        <f>IF(ISBLANK([1]ColToLin!A43),"",[1]ColToLin!A43)</f>
        <v/>
      </c>
      <c r="C45" s="111" t="str">
        <f>IF(ISBLANK([1]ColToLin!B43),"",[1]ColToLin!B43)</f>
        <v/>
      </c>
      <c r="D45" s="111" t="str">
        <f>IF(ISBLANK([1]ColToLin!C43),"",[1]ColToLin!C43)</f>
        <v/>
      </c>
      <c r="E45" s="111" t="str">
        <f>IF(ISBLANK([1]ColToLin!D43),"",[1]ColToLin!D43)</f>
        <v/>
      </c>
      <c r="F45" s="111" t="str">
        <f>IF(ISBLANK([1]ColToLin!E43),"",[1]ColToLin!E43)</f>
        <v/>
      </c>
      <c r="G45" s="111" t="str">
        <f>IF(ISBLANK([1]ColToLin!F43),"",[1]ColToLin!F43)</f>
        <v/>
      </c>
      <c r="H45" s="111" t="str">
        <f>IF(ISBLANK([1]ColToLin!G43),"",[1]ColToLin!G43)</f>
        <v/>
      </c>
      <c r="I45" s="111" t="str">
        <f>IF(ISBLANK([1]ColToLin!L43),"",[1]ColToLin!L43)</f>
        <v/>
      </c>
      <c r="J45" s="111" t="str">
        <f>IF(ISBLANK([1]ColToLin!N43),"",[1]ColToLin!N43)</f>
        <v/>
      </c>
      <c r="K45" s="111" t="str">
        <f>IF(ISBLANK([1]ColToLin!P43),"",[1]ColToLin!P43)</f>
        <v/>
      </c>
      <c r="L45" s="111" t="str">
        <f>IF(ISBLANK([1]ColToLin!S43),"",[1]ColToLin!S43)</f>
        <v/>
      </c>
      <c r="M45" s="111" t="str">
        <f>IF(ISBLANK([1]ColToLin!T43),"",[1]ColToLin!T43)</f>
        <v/>
      </c>
      <c r="N45" s="111" t="str">
        <f>IF(ISBLANK([1]ColToLin!U43),"",[1]ColToLin!U43)</f>
        <v/>
      </c>
      <c r="O45" s="111" t="str">
        <f>IF(ISBLANK([1]ColToLin!W43),"",[1]ColToLin!W43)</f>
        <v/>
      </c>
      <c r="P45" s="111" t="str">
        <f>IF(ISBLANK([1]ColToLin!X43),"",[1]ColToLin!X43)</f>
        <v/>
      </c>
      <c r="Q45" s="111" t="str">
        <f>IF(ISBLANK([1]ColToLin!Y43),"",[1]ColToLin!Y43)</f>
        <v/>
      </c>
      <c r="R45" s="111" t="str">
        <f>IF(ISBLANK([1]ColToLin!Z43),"",[1]ColToLin!Z43)</f>
        <v/>
      </c>
      <c r="S45" s="111" t="str">
        <f>IF(ISBLANK([1]ColToLin!AC43),"",[1]ColToLin!AC43)</f>
        <v/>
      </c>
      <c r="T45" s="111" t="str">
        <f>IF(ISBLANK([1]ColToLin!AE43),"",[1]ColToLin!AE43)</f>
        <v/>
      </c>
      <c r="U45" s="111" t="str">
        <f>IF(ISBLANK([1]ColToLin!AF43),"",[1]ColToLin!AF43)</f>
        <v/>
      </c>
      <c r="V45" s="111" t="str">
        <f>IF(ISBLANK([1]ColToLin!AG43),"",[1]ColToLin!AG43)</f>
        <v/>
      </c>
      <c r="W45" s="111" t="str">
        <f>IF(ISBLANK([1]ColToLin!AH43),"",[1]ColToLin!AH43)</f>
        <v/>
      </c>
      <c r="X45" s="111" t="str">
        <f>IF(ISBLANK([1]ColToLin!AI43),"",[1]ColToLin!AI43)</f>
        <v/>
      </c>
      <c r="Y45" s="111" t="str">
        <f>IF(ISBLANK([1]ColToLin!AJ43),"",[1]ColToLin!AJ43)</f>
        <v/>
      </c>
      <c r="Z45" s="111" t="str">
        <f>IF(ISBLANK([1]ColToLin!AM43),"",[1]ColToLin!AM43)</f>
        <v/>
      </c>
      <c r="AA45" s="111" t="str">
        <f>IF(ISBLANK([1]ColToLin!AN43),"",[1]ColToLin!AN43)</f>
        <v/>
      </c>
      <c r="AB45" s="111" t="str">
        <f>IF(ISBLANK([1]ColToLin!AO43),"",[1]ColToLin!AO43)</f>
        <v/>
      </c>
      <c r="AC45" s="111" t="str">
        <f>IF(ISBLANK([1]ColToLin!AP43),"",[1]ColToLin!AP43)</f>
        <v/>
      </c>
      <c r="AD45" s="111" t="str">
        <f>IF(ISBLANK([1]ColToLin!AQ43),"",[1]ColToLin!AQ43)</f>
        <v/>
      </c>
      <c r="AE45" s="111" t="str">
        <f>IF(ISBLANK([1]ColToLin!AT43),"",[1]ColToLin!AT43)</f>
        <v/>
      </c>
      <c r="AF45" s="111" t="str">
        <f>IF(ISBLANK([1]ColToLin!AU43),"",[1]ColToLin!AU43)</f>
        <v/>
      </c>
      <c r="AG45" s="111" t="str">
        <f>IF(ISBLANK([1]ColToLin!AW43),"",[1]ColToLin!AW43)</f>
        <v/>
      </c>
      <c r="AH45" s="111" t="str">
        <f>IF(ISBLANK([1]ColToLin!AX43),"",[1]ColToLin!AX43)</f>
        <v/>
      </c>
      <c r="AI45" s="111" t="str">
        <f>IF(ISBLANK([1]ColToLin!AY43),"",[1]ColToLin!AY43)</f>
        <v/>
      </c>
      <c r="AJ45" s="111" t="str">
        <f>IF(ISBLANK([1]ColToLin!AZ43),"",[1]ColToLin!AZ43)</f>
        <v/>
      </c>
      <c r="AK45" s="111" t="str">
        <f>IF(ISBLANK([1]ColToLin!BA43),"",[1]ColToLin!BA43)</f>
        <v/>
      </c>
      <c r="AL45" s="111" t="str">
        <f>IF(ISBLANK([1]ColToLin!BB43),"",[1]ColToLin!BB43)</f>
        <v/>
      </c>
      <c r="AM45" s="111" t="str">
        <f>IF(ISBLANK([1]ColToLin!BE43),"",[1]ColToLin!BE43)</f>
        <v/>
      </c>
      <c r="AN45" s="111" t="str">
        <f>IF(ISBLANK([1]ColToLin!BF43),"",[1]ColToLin!BF43)</f>
        <v/>
      </c>
      <c r="AO45" s="111" t="str">
        <f>IF(ISBLANK([1]ColToLin!BG43),"",[1]ColToLin!BG43)</f>
        <v/>
      </c>
      <c r="AP45" s="111" t="str">
        <f>IF(ISBLANK([1]ColToLin!BH43),"",[1]ColToLin!BH43)</f>
        <v/>
      </c>
      <c r="AQ45" s="111" t="str">
        <f>IF(ISBLANK([1]ColToLin!BI43),"",[1]ColToLin!BI43)</f>
        <v/>
      </c>
      <c r="AR45" s="111" t="str">
        <f>IF(ISBLANK([1]ColToLin!BJ43),"",[1]ColToLin!BJ43)</f>
        <v/>
      </c>
      <c r="AS45" s="111" t="str">
        <f>IF(ISBLANK([1]ColToLin!BK43),"",[1]ColToLin!BK43)</f>
        <v/>
      </c>
      <c r="AT45" s="111" t="str">
        <f>IF(ISBLANK([1]ColToLin!BN43),"",[1]ColToLin!BN43)</f>
        <v/>
      </c>
      <c r="AU45" s="111" t="str">
        <f>IF(ISBLANK([1]ColToLin!BO43),"",[1]ColToLin!BO43)</f>
        <v/>
      </c>
      <c r="AV45" s="111" t="str">
        <f>IF(ISBLANK([1]ColToLin!BP43),"",[1]ColToLin!BP43)</f>
        <v/>
      </c>
      <c r="AW45" s="111" t="str">
        <f>IF(ISBLANK([1]ColToLin!BQ43),"",[1]ColToLin!BQ43)</f>
        <v/>
      </c>
      <c r="AX45" s="111" t="str">
        <f>IF(ISBLANK([1]ColToLin!BR43),"",[1]ColToLin!BR43)</f>
        <v/>
      </c>
      <c r="AY45" s="111" t="str">
        <f>IF(ISBLANK([1]ColToLin!BS43),"",[1]ColToLin!BS43)</f>
        <v/>
      </c>
      <c r="AZ45" s="111" t="str">
        <f>IF(ISBLANK([1]ColToLin!BW43),"",[1]ColToLin!BW43)</f>
        <v/>
      </c>
      <c r="BA45" s="111" t="str">
        <f>IF(ISBLANK([1]ColToLin!BX43),"",[1]ColToLin!BX43)</f>
        <v/>
      </c>
      <c r="BB45" s="111" t="str">
        <f>IF(ISBLANK([1]ColToLin!BY43),"",[1]ColToLin!BY43)</f>
        <v/>
      </c>
      <c r="BC45" s="111" t="str">
        <f>IF(ISBLANK([1]ColToLin!BZ43),"",[1]ColToLin!BZ43)</f>
        <v/>
      </c>
      <c r="BD45" s="111" t="str">
        <f>IF(ISBLANK([1]ColToLin!CA43),"",[1]ColToLin!CA43)</f>
        <v/>
      </c>
      <c r="BE45" s="111" t="str">
        <f>IF(ISBLANK([1]ColToLin!CD43),"",[1]ColToLin!CD43)</f>
        <v/>
      </c>
      <c r="BF45" s="111" t="str">
        <f>IF(ISBLANK([1]ColToLin!CE43),"",[1]ColToLin!CE43)</f>
        <v/>
      </c>
    </row>
    <row r="46" spans="2:58" ht="20.149999999999999" customHeight="1" x14ac:dyDescent="0.35">
      <c r="B46" s="111" t="str">
        <f>IF(ISBLANK([1]ColToLin!A44),"",[1]ColToLin!A44)</f>
        <v/>
      </c>
      <c r="C46" s="111" t="str">
        <f>IF(ISBLANK([1]ColToLin!B44),"",[1]ColToLin!B44)</f>
        <v/>
      </c>
      <c r="D46" s="111" t="str">
        <f>IF(ISBLANK([1]ColToLin!C44),"",[1]ColToLin!C44)</f>
        <v/>
      </c>
      <c r="E46" s="111" t="str">
        <f>IF(ISBLANK([1]ColToLin!D44),"",[1]ColToLin!D44)</f>
        <v/>
      </c>
      <c r="F46" s="111" t="str">
        <f>IF(ISBLANK([1]ColToLin!E44),"",[1]ColToLin!E44)</f>
        <v/>
      </c>
      <c r="G46" s="111" t="str">
        <f>IF(ISBLANK([1]ColToLin!F44),"",[1]ColToLin!F44)</f>
        <v/>
      </c>
      <c r="H46" s="111" t="str">
        <f>IF(ISBLANK([1]ColToLin!G44),"",[1]ColToLin!G44)</f>
        <v/>
      </c>
      <c r="I46" s="111" t="str">
        <f>IF(ISBLANK([1]ColToLin!L44),"",[1]ColToLin!L44)</f>
        <v/>
      </c>
      <c r="J46" s="111" t="str">
        <f>IF(ISBLANK([1]ColToLin!N44),"",[1]ColToLin!N44)</f>
        <v/>
      </c>
      <c r="K46" s="111" t="str">
        <f>IF(ISBLANK([1]ColToLin!P44),"",[1]ColToLin!P44)</f>
        <v/>
      </c>
      <c r="L46" s="111" t="str">
        <f>IF(ISBLANK([1]ColToLin!S44),"",[1]ColToLin!S44)</f>
        <v/>
      </c>
      <c r="M46" s="111" t="str">
        <f>IF(ISBLANK([1]ColToLin!T44),"",[1]ColToLin!T44)</f>
        <v/>
      </c>
      <c r="N46" s="111" t="str">
        <f>IF(ISBLANK([1]ColToLin!U44),"",[1]ColToLin!U44)</f>
        <v/>
      </c>
      <c r="O46" s="111" t="str">
        <f>IF(ISBLANK([1]ColToLin!W44),"",[1]ColToLin!W44)</f>
        <v/>
      </c>
      <c r="P46" s="111" t="str">
        <f>IF(ISBLANK([1]ColToLin!X44),"",[1]ColToLin!X44)</f>
        <v/>
      </c>
      <c r="Q46" s="111" t="str">
        <f>IF(ISBLANK([1]ColToLin!Y44),"",[1]ColToLin!Y44)</f>
        <v/>
      </c>
      <c r="R46" s="111" t="str">
        <f>IF(ISBLANK([1]ColToLin!Z44),"",[1]ColToLin!Z44)</f>
        <v/>
      </c>
      <c r="S46" s="111" t="str">
        <f>IF(ISBLANK([1]ColToLin!AC44),"",[1]ColToLin!AC44)</f>
        <v/>
      </c>
      <c r="T46" s="111" t="str">
        <f>IF(ISBLANK([1]ColToLin!AE44),"",[1]ColToLin!AE44)</f>
        <v/>
      </c>
      <c r="U46" s="111" t="str">
        <f>IF(ISBLANK([1]ColToLin!AF44),"",[1]ColToLin!AF44)</f>
        <v/>
      </c>
      <c r="V46" s="111" t="str">
        <f>IF(ISBLANK([1]ColToLin!AG44),"",[1]ColToLin!AG44)</f>
        <v/>
      </c>
      <c r="W46" s="111" t="str">
        <f>IF(ISBLANK([1]ColToLin!AH44),"",[1]ColToLin!AH44)</f>
        <v/>
      </c>
      <c r="X46" s="111" t="str">
        <f>IF(ISBLANK([1]ColToLin!AI44),"",[1]ColToLin!AI44)</f>
        <v/>
      </c>
      <c r="Y46" s="111" t="str">
        <f>IF(ISBLANK([1]ColToLin!AJ44),"",[1]ColToLin!AJ44)</f>
        <v/>
      </c>
      <c r="Z46" s="111" t="str">
        <f>IF(ISBLANK([1]ColToLin!AM44),"",[1]ColToLin!AM44)</f>
        <v/>
      </c>
      <c r="AA46" s="111" t="str">
        <f>IF(ISBLANK([1]ColToLin!AN44),"",[1]ColToLin!AN44)</f>
        <v/>
      </c>
      <c r="AB46" s="111" t="str">
        <f>IF(ISBLANK([1]ColToLin!AO44),"",[1]ColToLin!AO44)</f>
        <v/>
      </c>
      <c r="AC46" s="111" t="str">
        <f>IF(ISBLANK([1]ColToLin!AP44),"",[1]ColToLin!AP44)</f>
        <v/>
      </c>
      <c r="AD46" s="111" t="str">
        <f>IF(ISBLANK([1]ColToLin!AQ44),"",[1]ColToLin!AQ44)</f>
        <v/>
      </c>
      <c r="AE46" s="111" t="str">
        <f>IF(ISBLANK([1]ColToLin!AT44),"",[1]ColToLin!AT44)</f>
        <v/>
      </c>
      <c r="AF46" s="111" t="str">
        <f>IF(ISBLANK([1]ColToLin!AU44),"",[1]ColToLin!AU44)</f>
        <v/>
      </c>
      <c r="AG46" s="111" t="str">
        <f>IF(ISBLANK([1]ColToLin!AW44),"",[1]ColToLin!AW44)</f>
        <v/>
      </c>
      <c r="AH46" s="111" t="str">
        <f>IF(ISBLANK([1]ColToLin!AX44),"",[1]ColToLin!AX44)</f>
        <v/>
      </c>
      <c r="AI46" s="111" t="str">
        <f>IF(ISBLANK([1]ColToLin!AY44),"",[1]ColToLin!AY44)</f>
        <v/>
      </c>
      <c r="AJ46" s="111" t="str">
        <f>IF(ISBLANK([1]ColToLin!AZ44),"",[1]ColToLin!AZ44)</f>
        <v/>
      </c>
      <c r="AK46" s="111" t="str">
        <f>IF(ISBLANK([1]ColToLin!BA44),"",[1]ColToLin!BA44)</f>
        <v/>
      </c>
      <c r="AL46" s="111" t="str">
        <f>IF(ISBLANK([1]ColToLin!BB44),"",[1]ColToLin!BB44)</f>
        <v/>
      </c>
      <c r="AM46" s="111" t="str">
        <f>IF(ISBLANK([1]ColToLin!BE44),"",[1]ColToLin!BE44)</f>
        <v/>
      </c>
      <c r="AN46" s="111" t="str">
        <f>IF(ISBLANK([1]ColToLin!BF44),"",[1]ColToLin!BF44)</f>
        <v/>
      </c>
      <c r="AO46" s="111" t="str">
        <f>IF(ISBLANK([1]ColToLin!BG44),"",[1]ColToLin!BG44)</f>
        <v/>
      </c>
      <c r="AP46" s="111" t="str">
        <f>IF(ISBLANK([1]ColToLin!BH44),"",[1]ColToLin!BH44)</f>
        <v/>
      </c>
      <c r="AQ46" s="111" t="str">
        <f>IF(ISBLANK([1]ColToLin!BI44),"",[1]ColToLin!BI44)</f>
        <v/>
      </c>
      <c r="AR46" s="111" t="str">
        <f>IF(ISBLANK([1]ColToLin!BJ44),"",[1]ColToLin!BJ44)</f>
        <v/>
      </c>
      <c r="AS46" s="111" t="str">
        <f>IF(ISBLANK([1]ColToLin!BK44),"",[1]ColToLin!BK44)</f>
        <v/>
      </c>
      <c r="AT46" s="111" t="str">
        <f>IF(ISBLANK([1]ColToLin!BN44),"",[1]ColToLin!BN44)</f>
        <v/>
      </c>
      <c r="AU46" s="111" t="str">
        <f>IF(ISBLANK([1]ColToLin!BO44),"",[1]ColToLin!BO44)</f>
        <v/>
      </c>
      <c r="AV46" s="111" t="str">
        <f>IF(ISBLANK([1]ColToLin!BP44),"",[1]ColToLin!BP44)</f>
        <v/>
      </c>
      <c r="AW46" s="111" t="str">
        <f>IF(ISBLANK([1]ColToLin!BQ44),"",[1]ColToLin!BQ44)</f>
        <v/>
      </c>
      <c r="AX46" s="111" t="str">
        <f>IF(ISBLANK([1]ColToLin!BR44),"",[1]ColToLin!BR44)</f>
        <v/>
      </c>
      <c r="AY46" s="111" t="str">
        <f>IF(ISBLANK([1]ColToLin!BS44),"",[1]ColToLin!BS44)</f>
        <v/>
      </c>
      <c r="AZ46" s="111" t="str">
        <f>IF(ISBLANK([1]ColToLin!BW44),"",[1]ColToLin!BW44)</f>
        <v/>
      </c>
      <c r="BA46" s="111" t="str">
        <f>IF(ISBLANK([1]ColToLin!BX44),"",[1]ColToLin!BX44)</f>
        <v/>
      </c>
      <c r="BB46" s="111" t="str">
        <f>IF(ISBLANK([1]ColToLin!BY44),"",[1]ColToLin!BY44)</f>
        <v/>
      </c>
      <c r="BC46" s="111" t="str">
        <f>IF(ISBLANK([1]ColToLin!BZ44),"",[1]ColToLin!BZ44)</f>
        <v/>
      </c>
      <c r="BD46" s="111" t="str">
        <f>IF(ISBLANK([1]ColToLin!CA44),"",[1]ColToLin!CA44)</f>
        <v/>
      </c>
      <c r="BE46" s="111" t="str">
        <f>IF(ISBLANK([1]ColToLin!CD44),"",[1]ColToLin!CD44)</f>
        <v/>
      </c>
      <c r="BF46" s="111" t="str">
        <f>IF(ISBLANK([1]ColToLin!CE44),"",[1]ColToLin!CE44)</f>
        <v/>
      </c>
    </row>
    <row r="47" spans="2:58" ht="20.149999999999999" customHeight="1" x14ac:dyDescent="0.35">
      <c r="B47" s="111" t="str">
        <f>IF(ISBLANK([1]ColToLin!A45),"",[1]ColToLin!A45)</f>
        <v/>
      </c>
      <c r="C47" s="111" t="str">
        <f>IF(ISBLANK([1]ColToLin!B45),"",[1]ColToLin!B45)</f>
        <v/>
      </c>
      <c r="D47" s="111" t="str">
        <f>IF(ISBLANK([1]ColToLin!C45),"",[1]ColToLin!C45)</f>
        <v/>
      </c>
      <c r="E47" s="111" t="str">
        <f>IF(ISBLANK([1]ColToLin!D45),"",[1]ColToLin!D45)</f>
        <v/>
      </c>
      <c r="F47" s="111" t="str">
        <f>IF(ISBLANK([1]ColToLin!E45),"",[1]ColToLin!E45)</f>
        <v/>
      </c>
      <c r="G47" s="111" t="str">
        <f>IF(ISBLANK([1]ColToLin!F45),"",[1]ColToLin!F45)</f>
        <v/>
      </c>
      <c r="H47" s="111" t="str">
        <f>IF(ISBLANK([1]ColToLin!G45),"",[1]ColToLin!G45)</f>
        <v/>
      </c>
      <c r="I47" s="111" t="str">
        <f>IF(ISBLANK([1]ColToLin!L45),"",[1]ColToLin!L45)</f>
        <v/>
      </c>
      <c r="J47" s="111" t="str">
        <f>IF(ISBLANK([1]ColToLin!N45),"",[1]ColToLin!N45)</f>
        <v/>
      </c>
      <c r="K47" s="111" t="str">
        <f>IF(ISBLANK([1]ColToLin!P45),"",[1]ColToLin!P45)</f>
        <v/>
      </c>
      <c r="L47" s="111" t="str">
        <f>IF(ISBLANK([1]ColToLin!S45),"",[1]ColToLin!S45)</f>
        <v/>
      </c>
      <c r="M47" s="111" t="str">
        <f>IF(ISBLANK([1]ColToLin!T45),"",[1]ColToLin!T45)</f>
        <v/>
      </c>
      <c r="N47" s="111" t="str">
        <f>IF(ISBLANK([1]ColToLin!U45),"",[1]ColToLin!U45)</f>
        <v/>
      </c>
      <c r="O47" s="111" t="str">
        <f>IF(ISBLANK([1]ColToLin!W45),"",[1]ColToLin!W45)</f>
        <v/>
      </c>
      <c r="P47" s="111" t="str">
        <f>IF(ISBLANK([1]ColToLin!X45),"",[1]ColToLin!X45)</f>
        <v/>
      </c>
      <c r="Q47" s="111" t="str">
        <f>IF(ISBLANK([1]ColToLin!Y45),"",[1]ColToLin!Y45)</f>
        <v/>
      </c>
      <c r="R47" s="111" t="str">
        <f>IF(ISBLANK([1]ColToLin!Z45),"",[1]ColToLin!Z45)</f>
        <v/>
      </c>
      <c r="S47" s="111" t="str">
        <f>IF(ISBLANK([1]ColToLin!AC45),"",[1]ColToLin!AC45)</f>
        <v/>
      </c>
      <c r="T47" s="111" t="str">
        <f>IF(ISBLANK([1]ColToLin!AE45),"",[1]ColToLin!AE45)</f>
        <v/>
      </c>
      <c r="U47" s="111" t="str">
        <f>IF(ISBLANK([1]ColToLin!AF45),"",[1]ColToLin!AF45)</f>
        <v/>
      </c>
      <c r="V47" s="111" t="str">
        <f>IF(ISBLANK([1]ColToLin!AG45),"",[1]ColToLin!AG45)</f>
        <v/>
      </c>
      <c r="W47" s="111" t="str">
        <f>IF(ISBLANK([1]ColToLin!AH45),"",[1]ColToLin!AH45)</f>
        <v/>
      </c>
      <c r="X47" s="111" t="str">
        <f>IF(ISBLANK([1]ColToLin!AI45),"",[1]ColToLin!AI45)</f>
        <v/>
      </c>
      <c r="Y47" s="111" t="str">
        <f>IF(ISBLANK([1]ColToLin!AJ45),"",[1]ColToLin!AJ45)</f>
        <v/>
      </c>
      <c r="Z47" s="111" t="str">
        <f>IF(ISBLANK([1]ColToLin!AM45),"",[1]ColToLin!AM45)</f>
        <v/>
      </c>
      <c r="AA47" s="111" t="str">
        <f>IF(ISBLANK([1]ColToLin!AN45),"",[1]ColToLin!AN45)</f>
        <v/>
      </c>
      <c r="AB47" s="111" t="str">
        <f>IF(ISBLANK([1]ColToLin!AO45),"",[1]ColToLin!AO45)</f>
        <v/>
      </c>
      <c r="AC47" s="111" t="str">
        <f>IF(ISBLANK([1]ColToLin!AP45),"",[1]ColToLin!AP45)</f>
        <v/>
      </c>
      <c r="AD47" s="111" t="str">
        <f>IF(ISBLANK([1]ColToLin!AQ45),"",[1]ColToLin!AQ45)</f>
        <v/>
      </c>
      <c r="AE47" s="111" t="str">
        <f>IF(ISBLANK([1]ColToLin!AT45),"",[1]ColToLin!AT45)</f>
        <v/>
      </c>
      <c r="AF47" s="111" t="str">
        <f>IF(ISBLANK([1]ColToLin!AU45),"",[1]ColToLin!AU45)</f>
        <v/>
      </c>
      <c r="AG47" s="111" t="str">
        <f>IF(ISBLANK([1]ColToLin!AW45),"",[1]ColToLin!AW45)</f>
        <v/>
      </c>
      <c r="AH47" s="111" t="str">
        <f>IF(ISBLANK([1]ColToLin!AX45),"",[1]ColToLin!AX45)</f>
        <v/>
      </c>
      <c r="AI47" s="111" t="str">
        <f>IF(ISBLANK([1]ColToLin!AY45),"",[1]ColToLin!AY45)</f>
        <v/>
      </c>
      <c r="AJ47" s="111" t="str">
        <f>IF(ISBLANK([1]ColToLin!AZ45),"",[1]ColToLin!AZ45)</f>
        <v/>
      </c>
      <c r="AK47" s="111" t="str">
        <f>IF(ISBLANK([1]ColToLin!BA45),"",[1]ColToLin!BA45)</f>
        <v/>
      </c>
      <c r="AL47" s="111" t="str">
        <f>IF(ISBLANK([1]ColToLin!BB45),"",[1]ColToLin!BB45)</f>
        <v/>
      </c>
      <c r="AM47" s="111" t="str">
        <f>IF(ISBLANK([1]ColToLin!BE45),"",[1]ColToLin!BE45)</f>
        <v/>
      </c>
      <c r="AN47" s="111" t="str">
        <f>IF(ISBLANK([1]ColToLin!BF45),"",[1]ColToLin!BF45)</f>
        <v/>
      </c>
      <c r="AO47" s="111" t="str">
        <f>IF(ISBLANK([1]ColToLin!BG45),"",[1]ColToLin!BG45)</f>
        <v/>
      </c>
      <c r="AP47" s="111" t="str">
        <f>IF(ISBLANK([1]ColToLin!BH45),"",[1]ColToLin!BH45)</f>
        <v/>
      </c>
      <c r="AQ47" s="111" t="str">
        <f>IF(ISBLANK([1]ColToLin!BI45),"",[1]ColToLin!BI45)</f>
        <v/>
      </c>
      <c r="AR47" s="111" t="str">
        <f>IF(ISBLANK([1]ColToLin!BJ45),"",[1]ColToLin!BJ45)</f>
        <v/>
      </c>
      <c r="AS47" s="111" t="str">
        <f>IF(ISBLANK([1]ColToLin!BK45),"",[1]ColToLin!BK45)</f>
        <v/>
      </c>
      <c r="AT47" s="111" t="str">
        <f>IF(ISBLANK([1]ColToLin!BN45),"",[1]ColToLin!BN45)</f>
        <v/>
      </c>
      <c r="AU47" s="111" t="str">
        <f>IF(ISBLANK([1]ColToLin!BO45),"",[1]ColToLin!BO45)</f>
        <v/>
      </c>
      <c r="AV47" s="111" t="str">
        <f>IF(ISBLANK([1]ColToLin!BP45),"",[1]ColToLin!BP45)</f>
        <v/>
      </c>
      <c r="AW47" s="111" t="str">
        <f>IF(ISBLANK([1]ColToLin!BQ45),"",[1]ColToLin!BQ45)</f>
        <v/>
      </c>
      <c r="AX47" s="111" t="str">
        <f>IF(ISBLANK([1]ColToLin!BR45),"",[1]ColToLin!BR45)</f>
        <v/>
      </c>
      <c r="AY47" s="111" t="str">
        <f>IF(ISBLANK([1]ColToLin!BS45),"",[1]ColToLin!BS45)</f>
        <v/>
      </c>
      <c r="AZ47" s="111" t="str">
        <f>IF(ISBLANK([1]ColToLin!BW45),"",[1]ColToLin!BW45)</f>
        <v/>
      </c>
      <c r="BA47" s="111" t="str">
        <f>IF(ISBLANK([1]ColToLin!BX45),"",[1]ColToLin!BX45)</f>
        <v/>
      </c>
      <c r="BB47" s="111" t="str">
        <f>IF(ISBLANK([1]ColToLin!BY45),"",[1]ColToLin!BY45)</f>
        <v/>
      </c>
      <c r="BC47" s="111" t="str">
        <f>IF(ISBLANK([1]ColToLin!BZ45),"",[1]ColToLin!BZ45)</f>
        <v/>
      </c>
      <c r="BD47" s="111" t="str">
        <f>IF(ISBLANK([1]ColToLin!CA45),"",[1]ColToLin!CA45)</f>
        <v/>
      </c>
      <c r="BE47" s="111" t="str">
        <f>IF(ISBLANK([1]ColToLin!CD45),"",[1]ColToLin!CD45)</f>
        <v/>
      </c>
      <c r="BF47" s="111" t="str">
        <f>IF(ISBLANK([1]ColToLin!CE45),"",[1]ColToLin!CE45)</f>
        <v/>
      </c>
    </row>
    <row r="48" spans="2:58" ht="20.149999999999999" customHeight="1" x14ac:dyDescent="0.35">
      <c r="B48" s="111" t="str">
        <f>IF(ISBLANK([1]ColToLin!A46),"",[1]ColToLin!A46)</f>
        <v/>
      </c>
      <c r="C48" s="111" t="str">
        <f>IF(ISBLANK([1]ColToLin!B46),"",[1]ColToLin!B46)</f>
        <v/>
      </c>
      <c r="D48" s="111" t="str">
        <f>IF(ISBLANK([1]ColToLin!C46),"",[1]ColToLin!C46)</f>
        <v/>
      </c>
      <c r="E48" s="111" t="str">
        <f>IF(ISBLANK([1]ColToLin!D46),"",[1]ColToLin!D46)</f>
        <v/>
      </c>
      <c r="F48" s="111" t="str">
        <f>IF(ISBLANK([1]ColToLin!E46),"",[1]ColToLin!E46)</f>
        <v/>
      </c>
      <c r="G48" s="111" t="str">
        <f>IF(ISBLANK([1]ColToLin!F46),"",[1]ColToLin!F46)</f>
        <v/>
      </c>
      <c r="H48" s="111" t="str">
        <f>IF(ISBLANK([1]ColToLin!G46),"",[1]ColToLin!G46)</f>
        <v/>
      </c>
      <c r="I48" s="111" t="str">
        <f>IF(ISBLANK([1]ColToLin!L46),"",[1]ColToLin!L46)</f>
        <v/>
      </c>
      <c r="J48" s="111" t="str">
        <f>IF(ISBLANK([1]ColToLin!N46),"",[1]ColToLin!N46)</f>
        <v/>
      </c>
      <c r="K48" s="111" t="str">
        <f>IF(ISBLANK([1]ColToLin!P46),"",[1]ColToLin!P46)</f>
        <v/>
      </c>
      <c r="L48" s="111" t="str">
        <f>IF(ISBLANK([1]ColToLin!S46),"",[1]ColToLin!S46)</f>
        <v/>
      </c>
      <c r="M48" s="111" t="str">
        <f>IF(ISBLANK([1]ColToLin!T46),"",[1]ColToLin!T46)</f>
        <v/>
      </c>
      <c r="N48" s="111" t="str">
        <f>IF(ISBLANK([1]ColToLin!U46),"",[1]ColToLin!U46)</f>
        <v/>
      </c>
      <c r="O48" s="111" t="str">
        <f>IF(ISBLANK([1]ColToLin!W46),"",[1]ColToLin!W46)</f>
        <v/>
      </c>
      <c r="P48" s="111" t="str">
        <f>IF(ISBLANK([1]ColToLin!X46),"",[1]ColToLin!X46)</f>
        <v/>
      </c>
      <c r="Q48" s="111" t="str">
        <f>IF(ISBLANK([1]ColToLin!Y46),"",[1]ColToLin!Y46)</f>
        <v/>
      </c>
      <c r="R48" s="111" t="str">
        <f>IF(ISBLANK([1]ColToLin!Z46),"",[1]ColToLin!Z46)</f>
        <v/>
      </c>
      <c r="S48" s="111" t="str">
        <f>IF(ISBLANK([1]ColToLin!AC46),"",[1]ColToLin!AC46)</f>
        <v/>
      </c>
      <c r="T48" s="111" t="str">
        <f>IF(ISBLANK([1]ColToLin!AE46),"",[1]ColToLin!AE46)</f>
        <v/>
      </c>
      <c r="U48" s="111" t="str">
        <f>IF(ISBLANK([1]ColToLin!AF46),"",[1]ColToLin!AF46)</f>
        <v/>
      </c>
      <c r="V48" s="111" t="str">
        <f>IF(ISBLANK([1]ColToLin!AG46),"",[1]ColToLin!AG46)</f>
        <v/>
      </c>
      <c r="W48" s="111" t="str">
        <f>IF(ISBLANK([1]ColToLin!AH46),"",[1]ColToLin!AH46)</f>
        <v/>
      </c>
      <c r="X48" s="111" t="str">
        <f>IF(ISBLANK([1]ColToLin!AI46),"",[1]ColToLin!AI46)</f>
        <v/>
      </c>
      <c r="Y48" s="111" t="str">
        <f>IF(ISBLANK([1]ColToLin!AJ46),"",[1]ColToLin!AJ46)</f>
        <v/>
      </c>
      <c r="Z48" s="111" t="str">
        <f>IF(ISBLANK([1]ColToLin!AM46),"",[1]ColToLin!AM46)</f>
        <v/>
      </c>
      <c r="AA48" s="111" t="str">
        <f>IF(ISBLANK([1]ColToLin!AN46),"",[1]ColToLin!AN46)</f>
        <v/>
      </c>
      <c r="AB48" s="111" t="str">
        <f>IF(ISBLANK([1]ColToLin!AO46),"",[1]ColToLin!AO46)</f>
        <v/>
      </c>
      <c r="AC48" s="111" t="str">
        <f>IF(ISBLANK([1]ColToLin!AP46),"",[1]ColToLin!AP46)</f>
        <v/>
      </c>
      <c r="AD48" s="111" t="str">
        <f>IF(ISBLANK([1]ColToLin!AQ46),"",[1]ColToLin!AQ46)</f>
        <v/>
      </c>
      <c r="AE48" s="111" t="str">
        <f>IF(ISBLANK([1]ColToLin!AT46),"",[1]ColToLin!AT46)</f>
        <v/>
      </c>
      <c r="AF48" s="111" t="str">
        <f>IF(ISBLANK([1]ColToLin!AU46),"",[1]ColToLin!AU46)</f>
        <v/>
      </c>
      <c r="AG48" s="111" t="str">
        <f>IF(ISBLANK([1]ColToLin!AW46),"",[1]ColToLin!AW46)</f>
        <v/>
      </c>
      <c r="AH48" s="111" t="str">
        <f>IF(ISBLANK([1]ColToLin!AX46),"",[1]ColToLin!AX46)</f>
        <v/>
      </c>
      <c r="AI48" s="111" t="str">
        <f>IF(ISBLANK([1]ColToLin!AY46),"",[1]ColToLin!AY46)</f>
        <v/>
      </c>
      <c r="AJ48" s="111" t="str">
        <f>IF(ISBLANK([1]ColToLin!AZ46),"",[1]ColToLin!AZ46)</f>
        <v/>
      </c>
      <c r="AK48" s="111" t="str">
        <f>IF(ISBLANK([1]ColToLin!BA46),"",[1]ColToLin!BA46)</f>
        <v/>
      </c>
      <c r="AL48" s="111" t="str">
        <f>IF(ISBLANK([1]ColToLin!BB46),"",[1]ColToLin!BB46)</f>
        <v/>
      </c>
      <c r="AM48" s="111" t="str">
        <f>IF(ISBLANK([1]ColToLin!BE46),"",[1]ColToLin!BE46)</f>
        <v/>
      </c>
      <c r="AN48" s="111" t="str">
        <f>IF(ISBLANK([1]ColToLin!BF46),"",[1]ColToLin!BF46)</f>
        <v/>
      </c>
      <c r="AO48" s="111" t="str">
        <f>IF(ISBLANK([1]ColToLin!BG46),"",[1]ColToLin!BG46)</f>
        <v/>
      </c>
      <c r="AP48" s="111" t="str">
        <f>IF(ISBLANK([1]ColToLin!BH46),"",[1]ColToLin!BH46)</f>
        <v/>
      </c>
      <c r="AQ48" s="111" t="str">
        <f>IF(ISBLANK([1]ColToLin!BI46),"",[1]ColToLin!BI46)</f>
        <v/>
      </c>
      <c r="AR48" s="111" t="str">
        <f>IF(ISBLANK([1]ColToLin!BJ46),"",[1]ColToLin!BJ46)</f>
        <v/>
      </c>
      <c r="AS48" s="111" t="str">
        <f>IF(ISBLANK([1]ColToLin!BK46),"",[1]ColToLin!BK46)</f>
        <v/>
      </c>
      <c r="AT48" s="111" t="str">
        <f>IF(ISBLANK([1]ColToLin!BN46),"",[1]ColToLin!BN46)</f>
        <v/>
      </c>
      <c r="AU48" s="111" t="str">
        <f>IF(ISBLANK([1]ColToLin!BO46),"",[1]ColToLin!BO46)</f>
        <v/>
      </c>
      <c r="AV48" s="111" t="str">
        <f>IF(ISBLANK([1]ColToLin!BP46),"",[1]ColToLin!BP46)</f>
        <v/>
      </c>
      <c r="AW48" s="111" t="str">
        <f>IF(ISBLANK([1]ColToLin!BQ46),"",[1]ColToLin!BQ46)</f>
        <v/>
      </c>
      <c r="AX48" s="111" t="str">
        <f>IF(ISBLANK([1]ColToLin!BR46),"",[1]ColToLin!BR46)</f>
        <v/>
      </c>
      <c r="AY48" s="111" t="str">
        <f>IF(ISBLANK([1]ColToLin!BS46),"",[1]ColToLin!BS46)</f>
        <v/>
      </c>
      <c r="AZ48" s="111" t="str">
        <f>IF(ISBLANK([1]ColToLin!BW46),"",[1]ColToLin!BW46)</f>
        <v/>
      </c>
      <c r="BA48" s="111" t="str">
        <f>IF(ISBLANK([1]ColToLin!BX46),"",[1]ColToLin!BX46)</f>
        <v/>
      </c>
      <c r="BB48" s="111" t="str">
        <f>IF(ISBLANK([1]ColToLin!BY46),"",[1]ColToLin!BY46)</f>
        <v/>
      </c>
      <c r="BC48" s="111" t="str">
        <f>IF(ISBLANK([1]ColToLin!BZ46),"",[1]ColToLin!BZ46)</f>
        <v/>
      </c>
      <c r="BD48" s="111" t="str">
        <f>IF(ISBLANK([1]ColToLin!CA46),"",[1]ColToLin!CA46)</f>
        <v/>
      </c>
      <c r="BE48" s="111" t="str">
        <f>IF(ISBLANK([1]ColToLin!CD46),"",[1]ColToLin!CD46)</f>
        <v/>
      </c>
      <c r="BF48" s="111" t="str">
        <f>IF(ISBLANK([1]ColToLin!CE46),"",[1]ColToLin!CE46)</f>
        <v/>
      </c>
    </row>
    <row r="49" spans="2:58" ht="20.149999999999999" customHeight="1" x14ac:dyDescent="0.35">
      <c r="B49" s="111" t="str">
        <f>IF(ISBLANK([1]ColToLin!A47),"",[1]ColToLin!A47)</f>
        <v/>
      </c>
      <c r="C49" s="111" t="str">
        <f>IF(ISBLANK([1]ColToLin!B47),"",[1]ColToLin!B47)</f>
        <v/>
      </c>
      <c r="D49" s="111" t="str">
        <f>IF(ISBLANK([1]ColToLin!C47),"",[1]ColToLin!C47)</f>
        <v/>
      </c>
      <c r="E49" s="111" t="str">
        <f>IF(ISBLANK([1]ColToLin!D47),"",[1]ColToLin!D47)</f>
        <v/>
      </c>
      <c r="F49" s="111" t="str">
        <f>IF(ISBLANK([1]ColToLin!E47),"",[1]ColToLin!E47)</f>
        <v/>
      </c>
      <c r="G49" s="111" t="str">
        <f>IF(ISBLANK([1]ColToLin!F47),"",[1]ColToLin!F47)</f>
        <v/>
      </c>
      <c r="H49" s="111" t="str">
        <f>IF(ISBLANK([1]ColToLin!G47),"",[1]ColToLin!G47)</f>
        <v/>
      </c>
      <c r="I49" s="111" t="str">
        <f>IF(ISBLANK([1]ColToLin!L47),"",[1]ColToLin!L47)</f>
        <v/>
      </c>
      <c r="J49" s="111" t="str">
        <f>IF(ISBLANK([1]ColToLin!N47),"",[1]ColToLin!N47)</f>
        <v/>
      </c>
      <c r="K49" s="111" t="str">
        <f>IF(ISBLANK([1]ColToLin!P47),"",[1]ColToLin!P47)</f>
        <v/>
      </c>
      <c r="L49" s="111" t="str">
        <f>IF(ISBLANK([1]ColToLin!S47),"",[1]ColToLin!S47)</f>
        <v/>
      </c>
      <c r="M49" s="111" t="str">
        <f>IF(ISBLANK([1]ColToLin!T47),"",[1]ColToLin!T47)</f>
        <v/>
      </c>
      <c r="N49" s="111" t="str">
        <f>IF(ISBLANK([1]ColToLin!U47),"",[1]ColToLin!U47)</f>
        <v/>
      </c>
      <c r="O49" s="111" t="str">
        <f>IF(ISBLANK([1]ColToLin!W47),"",[1]ColToLin!W47)</f>
        <v/>
      </c>
      <c r="P49" s="111" t="str">
        <f>IF(ISBLANK([1]ColToLin!X47),"",[1]ColToLin!X47)</f>
        <v/>
      </c>
      <c r="Q49" s="111" t="str">
        <f>IF(ISBLANK([1]ColToLin!Y47),"",[1]ColToLin!Y47)</f>
        <v/>
      </c>
      <c r="R49" s="111" t="str">
        <f>IF(ISBLANK([1]ColToLin!Z47),"",[1]ColToLin!Z47)</f>
        <v/>
      </c>
      <c r="S49" s="111" t="str">
        <f>IF(ISBLANK([1]ColToLin!AC47),"",[1]ColToLin!AC47)</f>
        <v/>
      </c>
      <c r="T49" s="111" t="str">
        <f>IF(ISBLANK([1]ColToLin!AE47),"",[1]ColToLin!AE47)</f>
        <v/>
      </c>
      <c r="U49" s="111" t="str">
        <f>IF(ISBLANK([1]ColToLin!AF47),"",[1]ColToLin!AF47)</f>
        <v/>
      </c>
      <c r="V49" s="111" t="str">
        <f>IF(ISBLANK([1]ColToLin!AG47),"",[1]ColToLin!AG47)</f>
        <v/>
      </c>
      <c r="W49" s="111" t="str">
        <f>IF(ISBLANK([1]ColToLin!AH47),"",[1]ColToLin!AH47)</f>
        <v/>
      </c>
      <c r="X49" s="111" t="str">
        <f>IF(ISBLANK([1]ColToLin!AI47),"",[1]ColToLin!AI47)</f>
        <v/>
      </c>
      <c r="Y49" s="111" t="str">
        <f>IF(ISBLANK([1]ColToLin!AJ47),"",[1]ColToLin!AJ47)</f>
        <v/>
      </c>
      <c r="Z49" s="111" t="str">
        <f>IF(ISBLANK([1]ColToLin!AM47),"",[1]ColToLin!AM47)</f>
        <v/>
      </c>
      <c r="AA49" s="111" t="str">
        <f>IF(ISBLANK([1]ColToLin!AN47),"",[1]ColToLin!AN47)</f>
        <v/>
      </c>
      <c r="AB49" s="111" t="str">
        <f>IF(ISBLANK([1]ColToLin!AO47),"",[1]ColToLin!AO47)</f>
        <v/>
      </c>
      <c r="AC49" s="111" t="str">
        <f>IF(ISBLANK([1]ColToLin!AP47),"",[1]ColToLin!AP47)</f>
        <v/>
      </c>
      <c r="AD49" s="111" t="str">
        <f>IF(ISBLANK([1]ColToLin!AQ47),"",[1]ColToLin!AQ47)</f>
        <v/>
      </c>
      <c r="AE49" s="111" t="str">
        <f>IF(ISBLANK([1]ColToLin!AT47),"",[1]ColToLin!AT47)</f>
        <v/>
      </c>
      <c r="AF49" s="111" t="str">
        <f>IF(ISBLANK([1]ColToLin!AU47),"",[1]ColToLin!AU47)</f>
        <v/>
      </c>
      <c r="AG49" s="111" t="str">
        <f>IF(ISBLANK([1]ColToLin!AW47),"",[1]ColToLin!AW47)</f>
        <v/>
      </c>
      <c r="AH49" s="111" t="str">
        <f>IF(ISBLANK([1]ColToLin!AX47),"",[1]ColToLin!AX47)</f>
        <v/>
      </c>
      <c r="AI49" s="111" t="str">
        <f>IF(ISBLANK([1]ColToLin!AY47),"",[1]ColToLin!AY47)</f>
        <v/>
      </c>
      <c r="AJ49" s="111" t="str">
        <f>IF(ISBLANK([1]ColToLin!AZ47),"",[1]ColToLin!AZ47)</f>
        <v/>
      </c>
      <c r="AK49" s="111" t="str">
        <f>IF(ISBLANK([1]ColToLin!BA47),"",[1]ColToLin!BA47)</f>
        <v/>
      </c>
      <c r="AL49" s="111" t="str">
        <f>IF(ISBLANK([1]ColToLin!BB47),"",[1]ColToLin!BB47)</f>
        <v/>
      </c>
      <c r="AM49" s="111" t="str">
        <f>IF(ISBLANK([1]ColToLin!BE47),"",[1]ColToLin!BE47)</f>
        <v/>
      </c>
      <c r="AN49" s="111" t="str">
        <f>IF(ISBLANK([1]ColToLin!BF47),"",[1]ColToLin!BF47)</f>
        <v/>
      </c>
      <c r="AO49" s="111" t="str">
        <f>IF(ISBLANK([1]ColToLin!BG47),"",[1]ColToLin!BG47)</f>
        <v/>
      </c>
      <c r="AP49" s="111" t="str">
        <f>IF(ISBLANK([1]ColToLin!BH47),"",[1]ColToLin!BH47)</f>
        <v/>
      </c>
      <c r="AQ49" s="111" t="str">
        <f>IF(ISBLANK([1]ColToLin!BI47),"",[1]ColToLin!BI47)</f>
        <v/>
      </c>
      <c r="AR49" s="111" t="str">
        <f>IF(ISBLANK([1]ColToLin!BJ47),"",[1]ColToLin!BJ47)</f>
        <v/>
      </c>
      <c r="AS49" s="111" t="str">
        <f>IF(ISBLANK([1]ColToLin!BK47),"",[1]ColToLin!BK47)</f>
        <v/>
      </c>
      <c r="AT49" s="111" t="str">
        <f>IF(ISBLANK([1]ColToLin!BN47),"",[1]ColToLin!BN47)</f>
        <v/>
      </c>
      <c r="AU49" s="111" t="str">
        <f>IF(ISBLANK([1]ColToLin!BO47),"",[1]ColToLin!BO47)</f>
        <v/>
      </c>
      <c r="AV49" s="111" t="str">
        <f>IF(ISBLANK([1]ColToLin!BP47),"",[1]ColToLin!BP47)</f>
        <v/>
      </c>
      <c r="AW49" s="111" t="str">
        <f>IF(ISBLANK([1]ColToLin!BQ47),"",[1]ColToLin!BQ47)</f>
        <v/>
      </c>
      <c r="AX49" s="111" t="str">
        <f>IF(ISBLANK([1]ColToLin!BR47),"",[1]ColToLin!BR47)</f>
        <v/>
      </c>
      <c r="AY49" s="111" t="str">
        <f>IF(ISBLANK([1]ColToLin!BS47),"",[1]ColToLin!BS47)</f>
        <v/>
      </c>
      <c r="AZ49" s="111" t="str">
        <f>IF(ISBLANK([1]ColToLin!BW47),"",[1]ColToLin!BW47)</f>
        <v/>
      </c>
      <c r="BA49" s="111" t="str">
        <f>IF(ISBLANK([1]ColToLin!BX47),"",[1]ColToLin!BX47)</f>
        <v/>
      </c>
      <c r="BB49" s="111" t="str">
        <f>IF(ISBLANK([1]ColToLin!BY47),"",[1]ColToLin!BY47)</f>
        <v/>
      </c>
      <c r="BC49" s="111" t="str">
        <f>IF(ISBLANK([1]ColToLin!BZ47),"",[1]ColToLin!BZ47)</f>
        <v/>
      </c>
      <c r="BD49" s="111" t="str">
        <f>IF(ISBLANK([1]ColToLin!CA47),"",[1]ColToLin!CA47)</f>
        <v/>
      </c>
      <c r="BE49" s="111" t="str">
        <f>IF(ISBLANK([1]ColToLin!CD47),"",[1]ColToLin!CD47)</f>
        <v/>
      </c>
      <c r="BF49" s="111" t="str">
        <f>IF(ISBLANK([1]ColToLin!CE47),"",[1]ColToLin!CE47)</f>
        <v/>
      </c>
    </row>
    <row r="50" spans="2:58" ht="20.149999999999999" customHeight="1" x14ac:dyDescent="0.35">
      <c r="B50" s="111" t="str">
        <f>IF(ISBLANK([1]ColToLin!A48),"",[1]ColToLin!A48)</f>
        <v/>
      </c>
      <c r="C50" s="111" t="str">
        <f>IF(ISBLANK([1]ColToLin!B48),"",[1]ColToLin!B48)</f>
        <v/>
      </c>
      <c r="D50" s="111" t="str">
        <f>IF(ISBLANK([1]ColToLin!C48),"",[1]ColToLin!C48)</f>
        <v/>
      </c>
      <c r="E50" s="111" t="str">
        <f>IF(ISBLANK([1]ColToLin!D48),"",[1]ColToLin!D48)</f>
        <v/>
      </c>
      <c r="F50" s="111" t="str">
        <f>IF(ISBLANK([1]ColToLin!E48),"",[1]ColToLin!E48)</f>
        <v/>
      </c>
      <c r="G50" s="111" t="str">
        <f>IF(ISBLANK([1]ColToLin!F48),"",[1]ColToLin!F48)</f>
        <v/>
      </c>
      <c r="H50" s="111" t="str">
        <f>IF(ISBLANK([1]ColToLin!G48),"",[1]ColToLin!G48)</f>
        <v/>
      </c>
      <c r="I50" s="111" t="str">
        <f>IF(ISBLANK([1]ColToLin!L48),"",[1]ColToLin!L48)</f>
        <v/>
      </c>
      <c r="J50" s="111" t="str">
        <f>IF(ISBLANK([1]ColToLin!N48),"",[1]ColToLin!N48)</f>
        <v/>
      </c>
      <c r="K50" s="111" t="str">
        <f>IF(ISBLANK([1]ColToLin!P48),"",[1]ColToLin!P48)</f>
        <v/>
      </c>
      <c r="L50" s="111" t="str">
        <f>IF(ISBLANK([1]ColToLin!S48),"",[1]ColToLin!S48)</f>
        <v/>
      </c>
      <c r="M50" s="111" t="str">
        <f>IF(ISBLANK([1]ColToLin!T48),"",[1]ColToLin!T48)</f>
        <v/>
      </c>
      <c r="N50" s="111" t="str">
        <f>IF(ISBLANK([1]ColToLin!U48),"",[1]ColToLin!U48)</f>
        <v/>
      </c>
      <c r="O50" s="111" t="str">
        <f>IF(ISBLANK([1]ColToLin!W48),"",[1]ColToLin!W48)</f>
        <v/>
      </c>
      <c r="P50" s="111" t="str">
        <f>IF(ISBLANK([1]ColToLin!X48),"",[1]ColToLin!X48)</f>
        <v/>
      </c>
      <c r="Q50" s="111" t="str">
        <f>IF(ISBLANK([1]ColToLin!Y48),"",[1]ColToLin!Y48)</f>
        <v/>
      </c>
      <c r="R50" s="111" t="str">
        <f>IF(ISBLANK([1]ColToLin!Z48),"",[1]ColToLin!Z48)</f>
        <v/>
      </c>
      <c r="S50" s="111" t="str">
        <f>IF(ISBLANK([1]ColToLin!AC48),"",[1]ColToLin!AC48)</f>
        <v/>
      </c>
      <c r="T50" s="111" t="str">
        <f>IF(ISBLANK([1]ColToLin!AE48),"",[1]ColToLin!AE48)</f>
        <v/>
      </c>
      <c r="U50" s="111" t="str">
        <f>IF(ISBLANK([1]ColToLin!AF48),"",[1]ColToLin!AF48)</f>
        <v/>
      </c>
      <c r="V50" s="111" t="str">
        <f>IF(ISBLANK([1]ColToLin!AG48),"",[1]ColToLin!AG48)</f>
        <v/>
      </c>
      <c r="W50" s="111" t="str">
        <f>IF(ISBLANK([1]ColToLin!AH48),"",[1]ColToLin!AH48)</f>
        <v/>
      </c>
      <c r="X50" s="111" t="str">
        <f>IF(ISBLANK([1]ColToLin!AI48),"",[1]ColToLin!AI48)</f>
        <v/>
      </c>
      <c r="Y50" s="111" t="str">
        <f>IF(ISBLANK([1]ColToLin!AJ48),"",[1]ColToLin!AJ48)</f>
        <v/>
      </c>
      <c r="Z50" s="111" t="str">
        <f>IF(ISBLANK([1]ColToLin!AM48),"",[1]ColToLin!AM48)</f>
        <v/>
      </c>
      <c r="AA50" s="111" t="str">
        <f>IF(ISBLANK([1]ColToLin!AN48),"",[1]ColToLin!AN48)</f>
        <v/>
      </c>
      <c r="AB50" s="111" t="str">
        <f>IF(ISBLANK([1]ColToLin!AO48),"",[1]ColToLin!AO48)</f>
        <v/>
      </c>
      <c r="AC50" s="111" t="str">
        <f>IF(ISBLANK([1]ColToLin!AP48),"",[1]ColToLin!AP48)</f>
        <v/>
      </c>
      <c r="AD50" s="111" t="str">
        <f>IF(ISBLANK([1]ColToLin!AQ48),"",[1]ColToLin!AQ48)</f>
        <v/>
      </c>
      <c r="AE50" s="111" t="str">
        <f>IF(ISBLANK([1]ColToLin!AT48),"",[1]ColToLin!AT48)</f>
        <v/>
      </c>
      <c r="AF50" s="111" t="str">
        <f>IF(ISBLANK([1]ColToLin!AU48),"",[1]ColToLin!AU48)</f>
        <v/>
      </c>
      <c r="AG50" s="111" t="str">
        <f>IF(ISBLANK([1]ColToLin!AW48),"",[1]ColToLin!AW48)</f>
        <v/>
      </c>
      <c r="AH50" s="111" t="str">
        <f>IF(ISBLANK([1]ColToLin!AX48),"",[1]ColToLin!AX48)</f>
        <v/>
      </c>
      <c r="AI50" s="111" t="str">
        <f>IF(ISBLANK([1]ColToLin!AY48),"",[1]ColToLin!AY48)</f>
        <v/>
      </c>
      <c r="AJ50" s="111" t="str">
        <f>IF(ISBLANK([1]ColToLin!AZ48),"",[1]ColToLin!AZ48)</f>
        <v/>
      </c>
      <c r="AK50" s="111" t="str">
        <f>IF(ISBLANK([1]ColToLin!BA48),"",[1]ColToLin!BA48)</f>
        <v/>
      </c>
      <c r="AL50" s="111" t="str">
        <f>IF(ISBLANK([1]ColToLin!BB48),"",[1]ColToLin!BB48)</f>
        <v/>
      </c>
      <c r="AM50" s="111" t="str">
        <f>IF(ISBLANK([1]ColToLin!BE48),"",[1]ColToLin!BE48)</f>
        <v/>
      </c>
      <c r="AN50" s="111" t="str">
        <f>IF(ISBLANK([1]ColToLin!BF48),"",[1]ColToLin!BF48)</f>
        <v/>
      </c>
      <c r="AO50" s="111" t="str">
        <f>IF(ISBLANK([1]ColToLin!BG48),"",[1]ColToLin!BG48)</f>
        <v/>
      </c>
      <c r="AP50" s="111" t="str">
        <f>IF(ISBLANK([1]ColToLin!BH48),"",[1]ColToLin!BH48)</f>
        <v/>
      </c>
      <c r="AQ50" s="111" t="str">
        <f>IF(ISBLANK([1]ColToLin!BI48),"",[1]ColToLin!BI48)</f>
        <v/>
      </c>
      <c r="AR50" s="111" t="str">
        <f>IF(ISBLANK([1]ColToLin!BJ48),"",[1]ColToLin!BJ48)</f>
        <v/>
      </c>
      <c r="AS50" s="111" t="str">
        <f>IF(ISBLANK([1]ColToLin!BK48),"",[1]ColToLin!BK48)</f>
        <v/>
      </c>
      <c r="AT50" s="111" t="str">
        <f>IF(ISBLANK([1]ColToLin!BN48),"",[1]ColToLin!BN48)</f>
        <v/>
      </c>
      <c r="AU50" s="111" t="str">
        <f>IF(ISBLANK([1]ColToLin!BO48),"",[1]ColToLin!BO48)</f>
        <v/>
      </c>
      <c r="AV50" s="111" t="str">
        <f>IF(ISBLANK([1]ColToLin!BP48),"",[1]ColToLin!BP48)</f>
        <v/>
      </c>
      <c r="AW50" s="111" t="str">
        <f>IF(ISBLANK([1]ColToLin!BQ48),"",[1]ColToLin!BQ48)</f>
        <v/>
      </c>
      <c r="AX50" s="111" t="str">
        <f>IF(ISBLANK([1]ColToLin!BR48),"",[1]ColToLin!BR48)</f>
        <v/>
      </c>
      <c r="AY50" s="111" t="str">
        <f>IF(ISBLANK([1]ColToLin!BS48),"",[1]ColToLin!BS48)</f>
        <v/>
      </c>
      <c r="AZ50" s="111" t="str">
        <f>IF(ISBLANK([1]ColToLin!BW48),"",[1]ColToLin!BW48)</f>
        <v/>
      </c>
      <c r="BA50" s="111" t="str">
        <f>IF(ISBLANK([1]ColToLin!BX48),"",[1]ColToLin!BX48)</f>
        <v/>
      </c>
      <c r="BB50" s="111" t="str">
        <f>IF(ISBLANK([1]ColToLin!BY48),"",[1]ColToLin!BY48)</f>
        <v/>
      </c>
      <c r="BC50" s="111" t="str">
        <f>IF(ISBLANK([1]ColToLin!BZ48),"",[1]ColToLin!BZ48)</f>
        <v/>
      </c>
      <c r="BD50" s="111" t="str">
        <f>IF(ISBLANK([1]ColToLin!CA48),"",[1]ColToLin!CA48)</f>
        <v/>
      </c>
      <c r="BE50" s="111" t="str">
        <f>IF(ISBLANK([1]ColToLin!CD48),"",[1]ColToLin!CD48)</f>
        <v/>
      </c>
      <c r="BF50" s="111" t="str">
        <f>IF(ISBLANK([1]ColToLin!CE48),"",[1]ColToLin!CE48)</f>
        <v/>
      </c>
    </row>
    <row r="51" spans="2:58" ht="20.149999999999999" customHeight="1" x14ac:dyDescent="0.35">
      <c r="B51" s="111" t="str">
        <f>IF(ISBLANK([1]ColToLin!A49),"",[1]ColToLin!A49)</f>
        <v/>
      </c>
      <c r="C51" s="111" t="str">
        <f>IF(ISBLANK([1]ColToLin!B49),"",[1]ColToLin!B49)</f>
        <v/>
      </c>
      <c r="D51" s="111" t="str">
        <f>IF(ISBLANK([1]ColToLin!C49),"",[1]ColToLin!C49)</f>
        <v/>
      </c>
      <c r="E51" s="111" t="str">
        <f>IF(ISBLANK([1]ColToLin!D49),"",[1]ColToLin!D49)</f>
        <v/>
      </c>
      <c r="F51" s="111" t="str">
        <f>IF(ISBLANK([1]ColToLin!E49),"",[1]ColToLin!E49)</f>
        <v/>
      </c>
      <c r="G51" s="111" t="str">
        <f>IF(ISBLANK([1]ColToLin!F49),"",[1]ColToLin!F49)</f>
        <v/>
      </c>
      <c r="H51" s="111" t="str">
        <f>IF(ISBLANK([1]ColToLin!G49),"",[1]ColToLin!G49)</f>
        <v/>
      </c>
      <c r="I51" s="111" t="str">
        <f>IF(ISBLANK([1]ColToLin!L49),"",[1]ColToLin!L49)</f>
        <v/>
      </c>
      <c r="J51" s="111" t="str">
        <f>IF(ISBLANK([1]ColToLin!N49),"",[1]ColToLin!N49)</f>
        <v/>
      </c>
      <c r="K51" s="111" t="str">
        <f>IF(ISBLANK([1]ColToLin!P49),"",[1]ColToLin!P49)</f>
        <v/>
      </c>
      <c r="L51" s="111" t="str">
        <f>IF(ISBLANK([1]ColToLin!S49),"",[1]ColToLin!S49)</f>
        <v/>
      </c>
      <c r="M51" s="111" t="str">
        <f>IF(ISBLANK([1]ColToLin!T49),"",[1]ColToLin!T49)</f>
        <v/>
      </c>
      <c r="N51" s="111" t="str">
        <f>IF(ISBLANK([1]ColToLin!U49),"",[1]ColToLin!U49)</f>
        <v/>
      </c>
      <c r="O51" s="111" t="str">
        <f>IF(ISBLANK([1]ColToLin!W49),"",[1]ColToLin!W49)</f>
        <v/>
      </c>
      <c r="P51" s="111" t="str">
        <f>IF(ISBLANK([1]ColToLin!X49),"",[1]ColToLin!X49)</f>
        <v/>
      </c>
      <c r="Q51" s="111" t="str">
        <f>IF(ISBLANK([1]ColToLin!Y49),"",[1]ColToLin!Y49)</f>
        <v/>
      </c>
      <c r="R51" s="111" t="str">
        <f>IF(ISBLANK([1]ColToLin!Z49),"",[1]ColToLin!Z49)</f>
        <v/>
      </c>
      <c r="S51" s="111" t="str">
        <f>IF(ISBLANK([1]ColToLin!AC49),"",[1]ColToLin!AC49)</f>
        <v/>
      </c>
      <c r="T51" s="111" t="str">
        <f>IF(ISBLANK([1]ColToLin!AE49),"",[1]ColToLin!AE49)</f>
        <v/>
      </c>
      <c r="U51" s="111" t="str">
        <f>IF(ISBLANK([1]ColToLin!AF49),"",[1]ColToLin!AF49)</f>
        <v/>
      </c>
      <c r="V51" s="111" t="str">
        <f>IF(ISBLANK([1]ColToLin!AG49),"",[1]ColToLin!AG49)</f>
        <v/>
      </c>
      <c r="W51" s="111" t="str">
        <f>IF(ISBLANK([1]ColToLin!AH49),"",[1]ColToLin!AH49)</f>
        <v/>
      </c>
      <c r="X51" s="111" t="str">
        <f>IF(ISBLANK([1]ColToLin!AI49),"",[1]ColToLin!AI49)</f>
        <v/>
      </c>
      <c r="Y51" s="111" t="str">
        <f>IF(ISBLANK([1]ColToLin!AJ49),"",[1]ColToLin!AJ49)</f>
        <v/>
      </c>
      <c r="Z51" s="111" t="str">
        <f>IF(ISBLANK([1]ColToLin!AM49),"",[1]ColToLin!AM49)</f>
        <v/>
      </c>
      <c r="AA51" s="111" t="str">
        <f>IF(ISBLANK([1]ColToLin!AN49),"",[1]ColToLin!AN49)</f>
        <v/>
      </c>
      <c r="AB51" s="111" t="str">
        <f>IF(ISBLANK([1]ColToLin!AO49),"",[1]ColToLin!AO49)</f>
        <v/>
      </c>
      <c r="AC51" s="111" t="str">
        <f>IF(ISBLANK([1]ColToLin!AP49),"",[1]ColToLin!AP49)</f>
        <v/>
      </c>
      <c r="AD51" s="111" t="str">
        <f>IF(ISBLANK([1]ColToLin!AQ49),"",[1]ColToLin!AQ49)</f>
        <v/>
      </c>
      <c r="AE51" s="111" t="str">
        <f>IF(ISBLANK([1]ColToLin!AT49),"",[1]ColToLin!AT49)</f>
        <v/>
      </c>
      <c r="AF51" s="111" t="str">
        <f>IF(ISBLANK([1]ColToLin!AU49),"",[1]ColToLin!AU49)</f>
        <v/>
      </c>
      <c r="AG51" s="111" t="str">
        <f>IF(ISBLANK([1]ColToLin!AW49),"",[1]ColToLin!AW49)</f>
        <v/>
      </c>
      <c r="AH51" s="111" t="str">
        <f>IF(ISBLANK([1]ColToLin!AX49),"",[1]ColToLin!AX49)</f>
        <v/>
      </c>
      <c r="AI51" s="111" t="str">
        <f>IF(ISBLANK([1]ColToLin!AY49),"",[1]ColToLin!AY49)</f>
        <v/>
      </c>
      <c r="AJ51" s="111" t="str">
        <f>IF(ISBLANK([1]ColToLin!AZ49),"",[1]ColToLin!AZ49)</f>
        <v/>
      </c>
      <c r="AK51" s="111" t="str">
        <f>IF(ISBLANK([1]ColToLin!BA49),"",[1]ColToLin!BA49)</f>
        <v/>
      </c>
      <c r="AL51" s="111" t="str">
        <f>IF(ISBLANK([1]ColToLin!BB49),"",[1]ColToLin!BB49)</f>
        <v/>
      </c>
      <c r="AM51" s="111" t="str">
        <f>IF(ISBLANK([1]ColToLin!BE49),"",[1]ColToLin!BE49)</f>
        <v/>
      </c>
      <c r="AN51" s="111" t="str">
        <f>IF(ISBLANK([1]ColToLin!BF49),"",[1]ColToLin!BF49)</f>
        <v/>
      </c>
      <c r="AO51" s="111" t="str">
        <f>IF(ISBLANK([1]ColToLin!BG49),"",[1]ColToLin!BG49)</f>
        <v/>
      </c>
      <c r="AP51" s="111" t="str">
        <f>IF(ISBLANK([1]ColToLin!BH49),"",[1]ColToLin!BH49)</f>
        <v/>
      </c>
      <c r="AQ51" s="111" t="str">
        <f>IF(ISBLANK([1]ColToLin!BI49),"",[1]ColToLin!BI49)</f>
        <v/>
      </c>
      <c r="AR51" s="111" t="str">
        <f>IF(ISBLANK([1]ColToLin!BJ49),"",[1]ColToLin!BJ49)</f>
        <v/>
      </c>
      <c r="AS51" s="111" t="str">
        <f>IF(ISBLANK([1]ColToLin!BK49),"",[1]ColToLin!BK49)</f>
        <v/>
      </c>
      <c r="AT51" s="111" t="str">
        <f>IF(ISBLANK([1]ColToLin!BN49),"",[1]ColToLin!BN49)</f>
        <v/>
      </c>
      <c r="AU51" s="111" t="str">
        <f>IF(ISBLANK([1]ColToLin!BO49),"",[1]ColToLin!BO49)</f>
        <v/>
      </c>
      <c r="AV51" s="111" t="str">
        <f>IF(ISBLANK([1]ColToLin!BP49),"",[1]ColToLin!BP49)</f>
        <v/>
      </c>
      <c r="AW51" s="111" t="str">
        <f>IF(ISBLANK([1]ColToLin!BQ49),"",[1]ColToLin!BQ49)</f>
        <v/>
      </c>
      <c r="AX51" s="111" t="str">
        <f>IF(ISBLANK([1]ColToLin!BR49),"",[1]ColToLin!BR49)</f>
        <v/>
      </c>
      <c r="AY51" s="111" t="str">
        <f>IF(ISBLANK([1]ColToLin!BS49),"",[1]ColToLin!BS49)</f>
        <v/>
      </c>
      <c r="AZ51" s="111" t="str">
        <f>IF(ISBLANK([1]ColToLin!BW49),"",[1]ColToLin!BW49)</f>
        <v/>
      </c>
      <c r="BA51" s="111" t="str">
        <f>IF(ISBLANK([1]ColToLin!BX49),"",[1]ColToLin!BX49)</f>
        <v/>
      </c>
      <c r="BB51" s="111" t="str">
        <f>IF(ISBLANK([1]ColToLin!BY49),"",[1]ColToLin!BY49)</f>
        <v/>
      </c>
      <c r="BC51" s="111" t="str">
        <f>IF(ISBLANK([1]ColToLin!BZ49),"",[1]ColToLin!BZ49)</f>
        <v/>
      </c>
      <c r="BD51" s="111" t="str">
        <f>IF(ISBLANK([1]ColToLin!CA49),"",[1]ColToLin!CA49)</f>
        <v/>
      </c>
      <c r="BE51" s="111" t="str">
        <f>IF(ISBLANK([1]ColToLin!CD49),"",[1]ColToLin!CD49)</f>
        <v/>
      </c>
      <c r="BF51" s="111" t="str">
        <f>IF(ISBLANK([1]ColToLin!CE49),"",[1]ColToLin!CE49)</f>
        <v/>
      </c>
    </row>
    <row r="52" spans="2:58" ht="20.149999999999999" customHeight="1" x14ac:dyDescent="0.35">
      <c r="B52" s="111" t="str">
        <f>IF(ISBLANK([1]ColToLin!A50),"",[1]ColToLin!A50)</f>
        <v/>
      </c>
      <c r="C52" s="111" t="str">
        <f>IF(ISBLANK([1]ColToLin!B50),"",[1]ColToLin!B50)</f>
        <v/>
      </c>
      <c r="D52" s="111" t="str">
        <f>IF(ISBLANK([1]ColToLin!C50),"",[1]ColToLin!C50)</f>
        <v/>
      </c>
      <c r="E52" s="111" t="str">
        <f>IF(ISBLANK([1]ColToLin!D50),"",[1]ColToLin!D50)</f>
        <v/>
      </c>
      <c r="F52" s="111" t="str">
        <f>IF(ISBLANK([1]ColToLin!E50),"",[1]ColToLin!E50)</f>
        <v/>
      </c>
      <c r="G52" s="111" t="str">
        <f>IF(ISBLANK([1]ColToLin!F50),"",[1]ColToLin!F50)</f>
        <v/>
      </c>
      <c r="H52" s="111" t="str">
        <f>IF(ISBLANK([1]ColToLin!G50),"",[1]ColToLin!G50)</f>
        <v/>
      </c>
      <c r="I52" s="111" t="str">
        <f>IF(ISBLANK([1]ColToLin!L50),"",[1]ColToLin!L50)</f>
        <v/>
      </c>
      <c r="J52" s="111" t="str">
        <f>IF(ISBLANK([1]ColToLin!N50),"",[1]ColToLin!N50)</f>
        <v/>
      </c>
      <c r="K52" s="111" t="str">
        <f>IF(ISBLANK([1]ColToLin!P50),"",[1]ColToLin!P50)</f>
        <v/>
      </c>
      <c r="L52" s="111" t="str">
        <f>IF(ISBLANK([1]ColToLin!S50),"",[1]ColToLin!S50)</f>
        <v/>
      </c>
      <c r="M52" s="111" t="str">
        <f>IF(ISBLANK([1]ColToLin!T50),"",[1]ColToLin!T50)</f>
        <v/>
      </c>
      <c r="N52" s="111" t="str">
        <f>IF(ISBLANK([1]ColToLin!U50),"",[1]ColToLin!U50)</f>
        <v/>
      </c>
      <c r="O52" s="111" t="str">
        <f>IF(ISBLANK([1]ColToLin!W50),"",[1]ColToLin!W50)</f>
        <v/>
      </c>
      <c r="P52" s="111" t="str">
        <f>IF(ISBLANK([1]ColToLin!X50),"",[1]ColToLin!X50)</f>
        <v/>
      </c>
      <c r="Q52" s="111" t="str">
        <f>IF(ISBLANK([1]ColToLin!Y50),"",[1]ColToLin!Y50)</f>
        <v/>
      </c>
      <c r="R52" s="111" t="str">
        <f>IF(ISBLANK([1]ColToLin!Z50),"",[1]ColToLin!Z50)</f>
        <v/>
      </c>
      <c r="S52" s="111" t="str">
        <f>IF(ISBLANK([1]ColToLin!AC50),"",[1]ColToLin!AC50)</f>
        <v/>
      </c>
      <c r="T52" s="111" t="str">
        <f>IF(ISBLANK([1]ColToLin!AE50),"",[1]ColToLin!AE50)</f>
        <v/>
      </c>
      <c r="U52" s="111" t="str">
        <f>IF(ISBLANK([1]ColToLin!AF50),"",[1]ColToLin!AF50)</f>
        <v/>
      </c>
      <c r="V52" s="111" t="str">
        <f>IF(ISBLANK([1]ColToLin!AG50),"",[1]ColToLin!AG50)</f>
        <v/>
      </c>
      <c r="W52" s="111" t="str">
        <f>IF(ISBLANK([1]ColToLin!AH50),"",[1]ColToLin!AH50)</f>
        <v/>
      </c>
      <c r="X52" s="111" t="str">
        <f>IF(ISBLANK([1]ColToLin!AI50),"",[1]ColToLin!AI50)</f>
        <v/>
      </c>
      <c r="Y52" s="111" t="str">
        <f>IF(ISBLANK([1]ColToLin!AJ50),"",[1]ColToLin!AJ50)</f>
        <v/>
      </c>
      <c r="Z52" s="111" t="str">
        <f>IF(ISBLANK([1]ColToLin!AM50),"",[1]ColToLin!AM50)</f>
        <v/>
      </c>
      <c r="AA52" s="111" t="str">
        <f>IF(ISBLANK([1]ColToLin!AN50),"",[1]ColToLin!AN50)</f>
        <v/>
      </c>
      <c r="AB52" s="111" t="str">
        <f>IF(ISBLANK([1]ColToLin!AO50),"",[1]ColToLin!AO50)</f>
        <v/>
      </c>
      <c r="AC52" s="111" t="str">
        <f>IF(ISBLANK([1]ColToLin!AP50),"",[1]ColToLin!AP50)</f>
        <v/>
      </c>
      <c r="AD52" s="111" t="str">
        <f>IF(ISBLANK([1]ColToLin!AQ50),"",[1]ColToLin!AQ50)</f>
        <v/>
      </c>
      <c r="AE52" s="111" t="str">
        <f>IF(ISBLANK([1]ColToLin!AT50),"",[1]ColToLin!AT50)</f>
        <v/>
      </c>
      <c r="AF52" s="111" t="str">
        <f>IF(ISBLANK([1]ColToLin!AU50),"",[1]ColToLin!AU50)</f>
        <v/>
      </c>
      <c r="AG52" s="111" t="str">
        <f>IF(ISBLANK([1]ColToLin!AW50),"",[1]ColToLin!AW50)</f>
        <v/>
      </c>
      <c r="AH52" s="111" t="str">
        <f>IF(ISBLANK([1]ColToLin!AX50),"",[1]ColToLin!AX50)</f>
        <v/>
      </c>
      <c r="AI52" s="111" t="str">
        <f>IF(ISBLANK([1]ColToLin!AY50),"",[1]ColToLin!AY50)</f>
        <v/>
      </c>
      <c r="AJ52" s="111" t="str">
        <f>IF(ISBLANK([1]ColToLin!AZ50),"",[1]ColToLin!AZ50)</f>
        <v/>
      </c>
      <c r="AK52" s="111" t="str">
        <f>IF(ISBLANK([1]ColToLin!BA50),"",[1]ColToLin!BA50)</f>
        <v/>
      </c>
      <c r="AL52" s="111" t="str">
        <f>IF(ISBLANK([1]ColToLin!BB50),"",[1]ColToLin!BB50)</f>
        <v/>
      </c>
      <c r="AM52" s="111" t="str">
        <f>IF(ISBLANK([1]ColToLin!BE50),"",[1]ColToLin!BE50)</f>
        <v/>
      </c>
      <c r="AN52" s="111" t="str">
        <f>IF(ISBLANK([1]ColToLin!BF50),"",[1]ColToLin!BF50)</f>
        <v/>
      </c>
      <c r="AO52" s="111" t="str">
        <f>IF(ISBLANK([1]ColToLin!BG50),"",[1]ColToLin!BG50)</f>
        <v/>
      </c>
      <c r="AP52" s="111" t="str">
        <f>IF(ISBLANK([1]ColToLin!BH50),"",[1]ColToLin!BH50)</f>
        <v/>
      </c>
      <c r="AQ52" s="111" t="str">
        <f>IF(ISBLANK([1]ColToLin!BI50),"",[1]ColToLin!BI50)</f>
        <v/>
      </c>
      <c r="AR52" s="111" t="str">
        <f>IF(ISBLANK([1]ColToLin!BJ50),"",[1]ColToLin!BJ50)</f>
        <v/>
      </c>
      <c r="AS52" s="111" t="str">
        <f>IF(ISBLANK([1]ColToLin!BK50),"",[1]ColToLin!BK50)</f>
        <v/>
      </c>
      <c r="AT52" s="111" t="str">
        <f>IF(ISBLANK([1]ColToLin!BN50),"",[1]ColToLin!BN50)</f>
        <v/>
      </c>
      <c r="AU52" s="111" t="str">
        <f>IF(ISBLANK([1]ColToLin!BO50),"",[1]ColToLin!BO50)</f>
        <v/>
      </c>
      <c r="AV52" s="111" t="str">
        <f>IF(ISBLANK([1]ColToLin!BP50),"",[1]ColToLin!BP50)</f>
        <v/>
      </c>
      <c r="AW52" s="111" t="str">
        <f>IF(ISBLANK([1]ColToLin!BQ50),"",[1]ColToLin!BQ50)</f>
        <v/>
      </c>
      <c r="AX52" s="111" t="str">
        <f>IF(ISBLANK([1]ColToLin!BR50),"",[1]ColToLin!BR50)</f>
        <v/>
      </c>
      <c r="AY52" s="111" t="str">
        <f>IF(ISBLANK([1]ColToLin!BS50),"",[1]ColToLin!BS50)</f>
        <v/>
      </c>
      <c r="AZ52" s="111" t="str">
        <f>IF(ISBLANK([1]ColToLin!BW50),"",[1]ColToLin!BW50)</f>
        <v/>
      </c>
      <c r="BA52" s="111" t="str">
        <f>IF(ISBLANK([1]ColToLin!BX50),"",[1]ColToLin!BX50)</f>
        <v/>
      </c>
      <c r="BB52" s="111" t="str">
        <f>IF(ISBLANK([1]ColToLin!BY50),"",[1]ColToLin!BY50)</f>
        <v/>
      </c>
      <c r="BC52" s="111" t="str">
        <f>IF(ISBLANK([1]ColToLin!BZ50),"",[1]ColToLin!BZ50)</f>
        <v/>
      </c>
      <c r="BD52" s="111" t="str">
        <f>IF(ISBLANK([1]ColToLin!CA50),"",[1]ColToLin!CA50)</f>
        <v/>
      </c>
      <c r="BE52" s="111" t="str">
        <f>IF(ISBLANK([1]ColToLin!CD50),"",[1]ColToLin!CD50)</f>
        <v/>
      </c>
      <c r="BF52" s="111" t="str">
        <f>IF(ISBLANK([1]ColToLin!CE50),"",[1]ColToLin!CE50)</f>
        <v/>
      </c>
    </row>
    <row r="53" spans="2:58" ht="20.149999999999999" customHeight="1" x14ac:dyDescent="0.35">
      <c r="B53" s="111" t="str">
        <f>IF(ISBLANK([1]ColToLin!A51),"",[1]ColToLin!A51)</f>
        <v/>
      </c>
      <c r="C53" s="111" t="str">
        <f>IF(ISBLANK([1]ColToLin!B51),"",[1]ColToLin!B51)</f>
        <v/>
      </c>
      <c r="D53" s="111" t="str">
        <f>IF(ISBLANK([1]ColToLin!C51),"",[1]ColToLin!C51)</f>
        <v/>
      </c>
      <c r="E53" s="111" t="str">
        <f>IF(ISBLANK([1]ColToLin!D51),"",[1]ColToLin!D51)</f>
        <v/>
      </c>
      <c r="F53" s="111" t="str">
        <f>IF(ISBLANK([1]ColToLin!E51),"",[1]ColToLin!E51)</f>
        <v/>
      </c>
      <c r="G53" s="111" t="str">
        <f>IF(ISBLANK([1]ColToLin!F51),"",[1]ColToLin!F51)</f>
        <v/>
      </c>
      <c r="H53" s="111" t="str">
        <f>IF(ISBLANK([1]ColToLin!G51),"",[1]ColToLin!G51)</f>
        <v/>
      </c>
      <c r="I53" s="111" t="str">
        <f>IF(ISBLANK([1]ColToLin!L51),"",[1]ColToLin!L51)</f>
        <v/>
      </c>
      <c r="J53" s="111" t="str">
        <f>IF(ISBLANK([1]ColToLin!N51),"",[1]ColToLin!N51)</f>
        <v/>
      </c>
      <c r="K53" s="111" t="str">
        <f>IF(ISBLANK([1]ColToLin!P51),"",[1]ColToLin!P51)</f>
        <v/>
      </c>
      <c r="L53" s="111" t="str">
        <f>IF(ISBLANK([1]ColToLin!S51),"",[1]ColToLin!S51)</f>
        <v/>
      </c>
      <c r="M53" s="111" t="str">
        <f>IF(ISBLANK([1]ColToLin!T51),"",[1]ColToLin!T51)</f>
        <v/>
      </c>
      <c r="N53" s="111" t="str">
        <f>IF(ISBLANK([1]ColToLin!U51),"",[1]ColToLin!U51)</f>
        <v/>
      </c>
      <c r="O53" s="111" t="str">
        <f>IF(ISBLANK([1]ColToLin!W51),"",[1]ColToLin!W51)</f>
        <v/>
      </c>
      <c r="P53" s="111" t="str">
        <f>IF(ISBLANK([1]ColToLin!X51),"",[1]ColToLin!X51)</f>
        <v/>
      </c>
      <c r="Q53" s="111" t="str">
        <f>IF(ISBLANK([1]ColToLin!Y51),"",[1]ColToLin!Y51)</f>
        <v/>
      </c>
      <c r="R53" s="111" t="str">
        <f>IF(ISBLANK([1]ColToLin!Z51),"",[1]ColToLin!Z51)</f>
        <v/>
      </c>
      <c r="S53" s="111" t="str">
        <f>IF(ISBLANK([1]ColToLin!AC51),"",[1]ColToLin!AC51)</f>
        <v/>
      </c>
      <c r="T53" s="111" t="str">
        <f>IF(ISBLANK([1]ColToLin!AE51),"",[1]ColToLin!AE51)</f>
        <v/>
      </c>
      <c r="U53" s="111" t="str">
        <f>IF(ISBLANK([1]ColToLin!AF51),"",[1]ColToLin!AF51)</f>
        <v/>
      </c>
      <c r="V53" s="111" t="str">
        <f>IF(ISBLANK([1]ColToLin!AG51),"",[1]ColToLin!AG51)</f>
        <v/>
      </c>
      <c r="W53" s="111" t="str">
        <f>IF(ISBLANK([1]ColToLin!AH51),"",[1]ColToLin!AH51)</f>
        <v/>
      </c>
      <c r="X53" s="111" t="str">
        <f>IF(ISBLANK([1]ColToLin!AI51),"",[1]ColToLin!AI51)</f>
        <v/>
      </c>
      <c r="Y53" s="111" t="str">
        <f>IF(ISBLANK([1]ColToLin!AJ51),"",[1]ColToLin!AJ51)</f>
        <v/>
      </c>
      <c r="Z53" s="111" t="str">
        <f>IF(ISBLANK([1]ColToLin!AM51),"",[1]ColToLin!AM51)</f>
        <v/>
      </c>
      <c r="AA53" s="111" t="str">
        <f>IF(ISBLANK([1]ColToLin!AN51),"",[1]ColToLin!AN51)</f>
        <v/>
      </c>
      <c r="AB53" s="111" t="str">
        <f>IF(ISBLANK([1]ColToLin!AO51),"",[1]ColToLin!AO51)</f>
        <v/>
      </c>
      <c r="AC53" s="111" t="str">
        <f>IF(ISBLANK([1]ColToLin!AP51),"",[1]ColToLin!AP51)</f>
        <v/>
      </c>
      <c r="AD53" s="111" t="str">
        <f>IF(ISBLANK([1]ColToLin!AQ51),"",[1]ColToLin!AQ51)</f>
        <v/>
      </c>
      <c r="AE53" s="111" t="str">
        <f>IF(ISBLANK([1]ColToLin!AT51),"",[1]ColToLin!AT51)</f>
        <v/>
      </c>
      <c r="AF53" s="111" t="str">
        <f>IF(ISBLANK([1]ColToLin!AU51),"",[1]ColToLin!AU51)</f>
        <v/>
      </c>
      <c r="AG53" s="111" t="str">
        <f>IF(ISBLANK([1]ColToLin!AW51),"",[1]ColToLin!AW51)</f>
        <v/>
      </c>
      <c r="AH53" s="111" t="str">
        <f>IF(ISBLANK([1]ColToLin!AX51),"",[1]ColToLin!AX51)</f>
        <v/>
      </c>
      <c r="AI53" s="111" t="str">
        <f>IF(ISBLANK([1]ColToLin!AY51),"",[1]ColToLin!AY51)</f>
        <v/>
      </c>
      <c r="AJ53" s="111" t="str">
        <f>IF(ISBLANK([1]ColToLin!AZ51),"",[1]ColToLin!AZ51)</f>
        <v/>
      </c>
      <c r="AK53" s="111" t="str">
        <f>IF(ISBLANK([1]ColToLin!BA51),"",[1]ColToLin!BA51)</f>
        <v/>
      </c>
      <c r="AL53" s="111" t="str">
        <f>IF(ISBLANK([1]ColToLin!BB51),"",[1]ColToLin!BB51)</f>
        <v/>
      </c>
      <c r="AM53" s="111" t="str">
        <f>IF(ISBLANK([1]ColToLin!BE51),"",[1]ColToLin!BE51)</f>
        <v/>
      </c>
      <c r="AN53" s="111" t="str">
        <f>IF(ISBLANK([1]ColToLin!BF51),"",[1]ColToLin!BF51)</f>
        <v/>
      </c>
      <c r="AO53" s="111" t="str">
        <f>IF(ISBLANK([1]ColToLin!BG51),"",[1]ColToLin!BG51)</f>
        <v/>
      </c>
      <c r="AP53" s="111" t="str">
        <f>IF(ISBLANK([1]ColToLin!BH51),"",[1]ColToLin!BH51)</f>
        <v/>
      </c>
      <c r="AQ53" s="111" t="str">
        <f>IF(ISBLANK([1]ColToLin!BI51),"",[1]ColToLin!BI51)</f>
        <v/>
      </c>
      <c r="AR53" s="111" t="str">
        <f>IF(ISBLANK([1]ColToLin!BJ51),"",[1]ColToLin!BJ51)</f>
        <v/>
      </c>
      <c r="AS53" s="111" t="str">
        <f>IF(ISBLANK([1]ColToLin!BK51),"",[1]ColToLin!BK51)</f>
        <v/>
      </c>
      <c r="AT53" s="111" t="str">
        <f>IF(ISBLANK([1]ColToLin!BN51),"",[1]ColToLin!BN51)</f>
        <v/>
      </c>
      <c r="AU53" s="111" t="str">
        <f>IF(ISBLANK([1]ColToLin!BO51),"",[1]ColToLin!BO51)</f>
        <v/>
      </c>
      <c r="AV53" s="111" t="str">
        <f>IF(ISBLANK([1]ColToLin!BP51),"",[1]ColToLin!BP51)</f>
        <v/>
      </c>
      <c r="AW53" s="111" t="str">
        <f>IF(ISBLANK([1]ColToLin!BQ51),"",[1]ColToLin!BQ51)</f>
        <v/>
      </c>
      <c r="AX53" s="111" t="str">
        <f>IF(ISBLANK([1]ColToLin!BR51),"",[1]ColToLin!BR51)</f>
        <v/>
      </c>
      <c r="AY53" s="111" t="str">
        <f>IF(ISBLANK([1]ColToLin!BS51),"",[1]ColToLin!BS51)</f>
        <v/>
      </c>
      <c r="AZ53" s="111" t="str">
        <f>IF(ISBLANK([1]ColToLin!BW51),"",[1]ColToLin!BW51)</f>
        <v/>
      </c>
      <c r="BA53" s="111" t="str">
        <f>IF(ISBLANK([1]ColToLin!BX51),"",[1]ColToLin!BX51)</f>
        <v/>
      </c>
      <c r="BB53" s="111" t="str">
        <f>IF(ISBLANK([1]ColToLin!BY51),"",[1]ColToLin!BY51)</f>
        <v/>
      </c>
      <c r="BC53" s="111" t="str">
        <f>IF(ISBLANK([1]ColToLin!BZ51),"",[1]ColToLin!BZ51)</f>
        <v/>
      </c>
      <c r="BD53" s="111" t="str">
        <f>IF(ISBLANK([1]ColToLin!CA51),"",[1]ColToLin!CA51)</f>
        <v/>
      </c>
      <c r="BE53" s="111" t="str">
        <f>IF(ISBLANK([1]ColToLin!CD51),"",[1]ColToLin!CD51)</f>
        <v/>
      </c>
      <c r="BF53" s="111" t="str">
        <f>IF(ISBLANK([1]ColToLin!CE51),"",[1]ColToLin!CE51)</f>
        <v/>
      </c>
    </row>
    <row r="54" spans="2:58" ht="20.149999999999999" customHeight="1" x14ac:dyDescent="0.35">
      <c r="B54" s="111" t="str">
        <f>IF(ISBLANK([1]ColToLin!A52),"",[1]ColToLin!A52)</f>
        <v/>
      </c>
      <c r="C54" s="111" t="str">
        <f>IF(ISBLANK([1]ColToLin!B52),"",[1]ColToLin!B52)</f>
        <v/>
      </c>
      <c r="D54" s="111" t="str">
        <f>IF(ISBLANK([1]ColToLin!C52),"",[1]ColToLin!C52)</f>
        <v/>
      </c>
      <c r="E54" s="111" t="str">
        <f>IF(ISBLANK([1]ColToLin!D52),"",[1]ColToLin!D52)</f>
        <v/>
      </c>
      <c r="F54" s="111" t="str">
        <f>IF(ISBLANK([1]ColToLin!E52),"",[1]ColToLin!E52)</f>
        <v/>
      </c>
      <c r="G54" s="111" t="str">
        <f>IF(ISBLANK([1]ColToLin!F52),"",[1]ColToLin!F52)</f>
        <v/>
      </c>
      <c r="H54" s="111" t="str">
        <f>IF(ISBLANK([1]ColToLin!G52),"",[1]ColToLin!G52)</f>
        <v/>
      </c>
      <c r="I54" s="111" t="str">
        <f>IF(ISBLANK([1]ColToLin!L52),"",[1]ColToLin!L52)</f>
        <v/>
      </c>
      <c r="J54" s="111" t="str">
        <f>IF(ISBLANK([1]ColToLin!N52),"",[1]ColToLin!N52)</f>
        <v/>
      </c>
      <c r="K54" s="111" t="str">
        <f>IF(ISBLANK([1]ColToLin!P52),"",[1]ColToLin!P52)</f>
        <v/>
      </c>
      <c r="L54" s="111" t="str">
        <f>IF(ISBLANK([1]ColToLin!S52),"",[1]ColToLin!S52)</f>
        <v/>
      </c>
      <c r="M54" s="111" t="str">
        <f>IF(ISBLANK([1]ColToLin!T52),"",[1]ColToLin!T52)</f>
        <v/>
      </c>
      <c r="N54" s="111" t="str">
        <f>IF(ISBLANK([1]ColToLin!U52),"",[1]ColToLin!U52)</f>
        <v/>
      </c>
      <c r="O54" s="111" t="str">
        <f>IF(ISBLANK([1]ColToLin!W52),"",[1]ColToLin!W52)</f>
        <v/>
      </c>
      <c r="P54" s="111" t="str">
        <f>IF(ISBLANK([1]ColToLin!X52),"",[1]ColToLin!X52)</f>
        <v/>
      </c>
      <c r="Q54" s="111" t="str">
        <f>IF(ISBLANK([1]ColToLin!Y52),"",[1]ColToLin!Y52)</f>
        <v/>
      </c>
      <c r="R54" s="111" t="str">
        <f>IF(ISBLANK([1]ColToLin!Z52),"",[1]ColToLin!Z52)</f>
        <v/>
      </c>
      <c r="S54" s="111" t="str">
        <f>IF(ISBLANK([1]ColToLin!AC52),"",[1]ColToLin!AC52)</f>
        <v/>
      </c>
      <c r="T54" s="111" t="str">
        <f>IF(ISBLANK([1]ColToLin!AE52),"",[1]ColToLin!AE52)</f>
        <v/>
      </c>
      <c r="U54" s="111" t="str">
        <f>IF(ISBLANK([1]ColToLin!AF52),"",[1]ColToLin!AF52)</f>
        <v/>
      </c>
      <c r="V54" s="111" t="str">
        <f>IF(ISBLANK([1]ColToLin!AG52),"",[1]ColToLin!AG52)</f>
        <v/>
      </c>
      <c r="W54" s="111" t="str">
        <f>IF(ISBLANK([1]ColToLin!AH52),"",[1]ColToLin!AH52)</f>
        <v/>
      </c>
      <c r="X54" s="111" t="str">
        <f>IF(ISBLANK([1]ColToLin!AI52),"",[1]ColToLin!AI52)</f>
        <v/>
      </c>
      <c r="Y54" s="111" t="str">
        <f>IF(ISBLANK([1]ColToLin!AJ52),"",[1]ColToLin!AJ52)</f>
        <v/>
      </c>
      <c r="Z54" s="111" t="str">
        <f>IF(ISBLANK([1]ColToLin!AM52),"",[1]ColToLin!AM52)</f>
        <v/>
      </c>
      <c r="AA54" s="111" t="str">
        <f>IF(ISBLANK([1]ColToLin!AN52),"",[1]ColToLin!AN52)</f>
        <v/>
      </c>
      <c r="AB54" s="111" t="str">
        <f>IF(ISBLANK([1]ColToLin!AO52),"",[1]ColToLin!AO52)</f>
        <v/>
      </c>
      <c r="AC54" s="111" t="str">
        <f>IF(ISBLANK([1]ColToLin!AP52),"",[1]ColToLin!AP52)</f>
        <v/>
      </c>
      <c r="AD54" s="111" t="str">
        <f>IF(ISBLANK([1]ColToLin!AQ52),"",[1]ColToLin!AQ52)</f>
        <v/>
      </c>
      <c r="AE54" s="111" t="str">
        <f>IF(ISBLANK([1]ColToLin!AT52),"",[1]ColToLin!AT52)</f>
        <v/>
      </c>
      <c r="AF54" s="111" t="str">
        <f>IF(ISBLANK([1]ColToLin!AU52),"",[1]ColToLin!AU52)</f>
        <v/>
      </c>
      <c r="AG54" s="111" t="str">
        <f>IF(ISBLANK([1]ColToLin!AW52),"",[1]ColToLin!AW52)</f>
        <v/>
      </c>
      <c r="AH54" s="111" t="str">
        <f>IF(ISBLANK([1]ColToLin!AX52),"",[1]ColToLin!AX52)</f>
        <v/>
      </c>
      <c r="AI54" s="111" t="str">
        <f>IF(ISBLANK([1]ColToLin!AY52),"",[1]ColToLin!AY52)</f>
        <v/>
      </c>
      <c r="AJ54" s="111" t="str">
        <f>IF(ISBLANK([1]ColToLin!AZ52),"",[1]ColToLin!AZ52)</f>
        <v/>
      </c>
      <c r="AK54" s="111" t="str">
        <f>IF(ISBLANK([1]ColToLin!BA52),"",[1]ColToLin!BA52)</f>
        <v/>
      </c>
      <c r="AL54" s="111" t="str">
        <f>IF(ISBLANK([1]ColToLin!BB52),"",[1]ColToLin!BB52)</f>
        <v/>
      </c>
      <c r="AM54" s="111" t="str">
        <f>IF(ISBLANK([1]ColToLin!BE52),"",[1]ColToLin!BE52)</f>
        <v/>
      </c>
      <c r="AN54" s="111" t="str">
        <f>IF(ISBLANK([1]ColToLin!BF52),"",[1]ColToLin!BF52)</f>
        <v/>
      </c>
      <c r="AO54" s="111" t="str">
        <f>IF(ISBLANK([1]ColToLin!BG52),"",[1]ColToLin!BG52)</f>
        <v/>
      </c>
      <c r="AP54" s="111" t="str">
        <f>IF(ISBLANK([1]ColToLin!BH52),"",[1]ColToLin!BH52)</f>
        <v/>
      </c>
      <c r="AQ54" s="111" t="str">
        <f>IF(ISBLANK([1]ColToLin!BI52),"",[1]ColToLin!BI52)</f>
        <v/>
      </c>
      <c r="AR54" s="111" t="str">
        <f>IF(ISBLANK([1]ColToLin!BJ52),"",[1]ColToLin!BJ52)</f>
        <v/>
      </c>
      <c r="AS54" s="111" t="str">
        <f>IF(ISBLANK([1]ColToLin!BK52),"",[1]ColToLin!BK52)</f>
        <v/>
      </c>
      <c r="AT54" s="111" t="str">
        <f>IF(ISBLANK([1]ColToLin!BN52),"",[1]ColToLin!BN52)</f>
        <v/>
      </c>
      <c r="AU54" s="111" t="str">
        <f>IF(ISBLANK([1]ColToLin!BO52),"",[1]ColToLin!BO52)</f>
        <v/>
      </c>
      <c r="AV54" s="111" t="str">
        <f>IF(ISBLANK([1]ColToLin!BP52),"",[1]ColToLin!BP52)</f>
        <v/>
      </c>
      <c r="AW54" s="111" t="str">
        <f>IF(ISBLANK([1]ColToLin!BQ52),"",[1]ColToLin!BQ52)</f>
        <v/>
      </c>
      <c r="AX54" s="111" t="str">
        <f>IF(ISBLANK([1]ColToLin!BR52),"",[1]ColToLin!BR52)</f>
        <v/>
      </c>
      <c r="AY54" s="111" t="str">
        <f>IF(ISBLANK([1]ColToLin!BS52),"",[1]ColToLin!BS52)</f>
        <v/>
      </c>
      <c r="AZ54" s="111" t="str">
        <f>IF(ISBLANK([1]ColToLin!BW52),"",[1]ColToLin!BW52)</f>
        <v/>
      </c>
      <c r="BA54" s="111" t="str">
        <f>IF(ISBLANK([1]ColToLin!BX52),"",[1]ColToLin!BX52)</f>
        <v/>
      </c>
      <c r="BB54" s="111" t="str">
        <f>IF(ISBLANK([1]ColToLin!BY52),"",[1]ColToLin!BY52)</f>
        <v/>
      </c>
      <c r="BC54" s="111" t="str">
        <f>IF(ISBLANK([1]ColToLin!BZ52),"",[1]ColToLin!BZ52)</f>
        <v/>
      </c>
      <c r="BD54" s="111" t="str">
        <f>IF(ISBLANK([1]ColToLin!CA52),"",[1]ColToLin!CA52)</f>
        <v/>
      </c>
      <c r="BE54" s="111" t="str">
        <f>IF(ISBLANK([1]ColToLin!CD52),"",[1]ColToLin!CD52)</f>
        <v/>
      </c>
      <c r="BF54" s="111" t="str">
        <f>IF(ISBLANK([1]ColToLin!CE52),"",[1]ColToLin!CE52)</f>
        <v/>
      </c>
    </row>
    <row r="55" spans="2:58" ht="20.149999999999999" customHeight="1" x14ac:dyDescent="0.35">
      <c r="B55" s="111" t="str">
        <f>IF(ISBLANK([1]ColToLin!A53),"",[1]ColToLin!A53)</f>
        <v/>
      </c>
      <c r="C55" s="111" t="str">
        <f>IF(ISBLANK([1]ColToLin!B53),"",[1]ColToLin!B53)</f>
        <v/>
      </c>
      <c r="D55" s="111" t="str">
        <f>IF(ISBLANK([1]ColToLin!C53),"",[1]ColToLin!C53)</f>
        <v/>
      </c>
      <c r="E55" s="111" t="str">
        <f>IF(ISBLANK([1]ColToLin!D53),"",[1]ColToLin!D53)</f>
        <v/>
      </c>
      <c r="F55" s="111" t="str">
        <f>IF(ISBLANK([1]ColToLin!E53),"",[1]ColToLin!E53)</f>
        <v/>
      </c>
      <c r="G55" s="111" t="str">
        <f>IF(ISBLANK([1]ColToLin!F53),"",[1]ColToLin!F53)</f>
        <v/>
      </c>
      <c r="H55" s="111" t="str">
        <f>IF(ISBLANK([1]ColToLin!G53),"",[1]ColToLin!G53)</f>
        <v/>
      </c>
      <c r="I55" s="111" t="str">
        <f>IF(ISBLANK([1]ColToLin!L53),"",[1]ColToLin!L53)</f>
        <v/>
      </c>
      <c r="J55" s="111" t="str">
        <f>IF(ISBLANK([1]ColToLin!N53),"",[1]ColToLin!N53)</f>
        <v/>
      </c>
      <c r="K55" s="111" t="str">
        <f>IF(ISBLANK([1]ColToLin!P53),"",[1]ColToLin!P53)</f>
        <v/>
      </c>
      <c r="L55" s="111" t="str">
        <f>IF(ISBLANK([1]ColToLin!S53),"",[1]ColToLin!S53)</f>
        <v/>
      </c>
      <c r="M55" s="111" t="str">
        <f>IF(ISBLANK([1]ColToLin!T53),"",[1]ColToLin!T53)</f>
        <v/>
      </c>
      <c r="N55" s="111" t="str">
        <f>IF(ISBLANK([1]ColToLin!U53),"",[1]ColToLin!U53)</f>
        <v/>
      </c>
      <c r="O55" s="111" t="str">
        <f>IF(ISBLANK([1]ColToLin!W53),"",[1]ColToLin!W53)</f>
        <v/>
      </c>
      <c r="P55" s="111" t="str">
        <f>IF(ISBLANK([1]ColToLin!X53),"",[1]ColToLin!X53)</f>
        <v/>
      </c>
      <c r="Q55" s="111" t="str">
        <f>IF(ISBLANK([1]ColToLin!Y53),"",[1]ColToLin!Y53)</f>
        <v/>
      </c>
      <c r="R55" s="111" t="str">
        <f>IF(ISBLANK([1]ColToLin!Z53),"",[1]ColToLin!Z53)</f>
        <v/>
      </c>
      <c r="S55" s="111" t="str">
        <f>IF(ISBLANK([1]ColToLin!AC53),"",[1]ColToLin!AC53)</f>
        <v/>
      </c>
      <c r="T55" s="111" t="str">
        <f>IF(ISBLANK([1]ColToLin!AE53),"",[1]ColToLin!AE53)</f>
        <v/>
      </c>
      <c r="U55" s="111" t="str">
        <f>IF(ISBLANK([1]ColToLin!AF53),"",[1]ColToLin!AF53)</f>
        <v/>
      </c>
      <c r="V55" s="111" t="str">
        <f>IF(ISBLANK([1]ColToLin!AG53),"",[1]ColToLin!AG53)</f>
        <v/>
      </c>
      <c r="W55" s="111" t="str">
        <f>IF(ISBLANK([1]ColToLin!AH53),"",[1]ColToLin!AH53)</f>
        <v/>
      </c>
      <c r="X55" s="111" t="str">
        <f>IF(ISBLANK([1]ColToLin!AI53),"",[1]ColToLin!AI53)</f>
        <v/>
      </c>
      <c r="Y55" s="111" t="str">
        <f>IF(ISBLANK([1]ColToLin!AJ53),"",[1]ColToLin!AJ53)</f>
        <v/>
      </c>
      <c r="Z55" s="111" t="str">
        <f>IF(ISBLANK([1]ColToLin!AM53),"",[1]ColToLin!AM53)</f>
        <v/>
      </c>
      <c r="AA55" s="111" t="str">
        <f>IF(ISBLANK([1]ColToLin!AN53),"",[1]ColToLin!AN53)</f>
        <v/>
      </c>
      <c r="AB55" s="111" t="str">
        <f>IF(ISBLANK([1]ColToLin!AO53),"",[1]ColToLin!AO53)</f>
        <v/>
      </c>
      <c r="AC55" s="111" t="str">
        <f>IF(ISBLANK([1]ColToLin!AP53),"",[1]ColToLin!AP53)</f>
        <v/>
      </c>
      <c r="AD55" s="111" t="str">
        <f>IF(ISBLANK([1]ColToLin!AQ53),"",[1]ColToLin!AQ53)</f>
        <v/>
      </c>
      <c r="AE55" s="111" t="str">
        <f>IF(ISBLANK([1]ColToLin!AT53),"",[1]ColToLin!AT53)</f>
        <v/>
      </c>
      <c r="AF55" s="111" t="str">
        <f>IF(ISBLANK([1]ColToLin!AU53),"",[1]ColToLin!AU53)</f>
        <v/>
      </c>
      <c r="AG55" s="111" t="str">
        <f>IF(ISBLANK([1]ColToLin!AW53),"",[1]ColToLin!AW53)</f>
        <v/>
      </c>
      <c r="AH55" s="111" t="str">
        <f>IF(ISBLANK([1]ColToLin!AX53),"",[1]ColToLin!AX53)</f>
        <v/>
      </c>
      <c r="AI55" s="111" t="str">
        <f>IF(ISBLANK([1]ColToLin!AY53),"",[1]ColToLin!AY53)</f>
        <v/>
      </c>
      <c r="AJ55" s="111" t="str">
        <f>IF(ISBLANK([1]ColToLin!AZ53),"",[1]ColToLin!AZ53)</f>
        <v/>
      </c>
      <c r="AK55" s="111" t="str">
        <f>IF(ISBLANK([1]ColToLin!BA53),"",[1]ColToLin!BA53)</f>
        <v/>
      </c>
      <c r="AL55" s="111" t="str">
        <f>IF(ISBLANK([1]ColToLin!BB53),"",[1]ColToLin!BB53)</f>
        <v/>
      </c>
      <c r="AM55" s="111" t="str">
        <f>IF(ISBLANK([1]ColToLin!BE53),"",[1]ColToLin!BE53)</f>
        <v/>
      </c>
      <c r="AN55" s="111" t="str">
        <f>IF(ISBLANK([1]ColToLin!BF53),"",[1]ColToLin!BF53)</f>
        <v/>
      </c>
      <c r="AO55" s="111" t="str">
        <f>IF(ISBLANK([1]ColToLin!BG53),"",[1]ColToLin!BG53)</f>
        <v/>
      </c>
      <c r="AP55" s="111" t="str">
        <f>IF(ISBLANK([1]ColToLin!BH53),"",[1]ColToLin!BH53)</f>
        <v/>
      </c>
      <c r="AQ55" s="111" t="str">
        <f>IF(ISBLANK([1]ColToLin!BI53),"",[1]ColToLin!BI53)</f>
        <v/>
      </c>
      <c r="AR55" s="111" t="str">
        <f>IF(ISBLANK([1]ColToLin!BJ53),"",[1]ColToLin!BJ53)</f>
        <v/>
      </c>
      <c r="AS55" s="111" t="str">
        <f>IF(ISBLANK([1]ColToLin!BK53),"",[1]ColToLin!BK53)</f>
        <v/>
      </c>
      <c r="AT55" s="111" t="str">
        <f>IF(ISBLANK([1]ColToLin!BN53),"",[1]ColToLin!BN53)</f>
        <v/>
      </c>
      <c r="AU55" s="111" t="str">
        <f>IF(ISBLANK([1]ColToLin!BO53),"",[1]ColToLin!BO53)</f>
        <v/>
      </c>
      <c r="AV55" s="111" t="str">
        <f>IF(ISBLANK([1]ColToLin!BP53),"",[1]ColToLin!BP53)</f>
        <v/>
      </c>
      <c r="AW55" s="111" t="str">
        <f>IF(ISBLANK([1]ColToLin!BQ53),"",[1]ColToLin!BQ53)</f>
        <v/>
      </c>
      <c r="AX55" s="111" t="str">
        <f>IF(ISBLANK([1]ColToLin!BR53),"",[1]ColToLin!BR53)</f>
        <v/>
      </c>
      <c r="AY55" s="111" t="str">
        <f>IF(ISBLANK([1]ColToLin!BS53),"",[1]ColToLin!BS53)</f>
        <v/>
      </c>
      <c r="AZ55" s="111" t="str">
        <f>IF(ISBLANK([1]ColToLin!BW53),"",[1]ColToLin!BW53)</f>
        <v/>
      </c>
      <c r="BA55" s="111" t="str">
        <f>IF(ISBLANK([1]ColToLin!BX53),"",[1]ColToLin!BX53)</f>
        <v/>
      </c>
      <c r="BB55" s="111" t="str">
        <f>IF(ISBLANK([1]ColToLin!BY53),"",[1]ColToLin!BY53)</f>
        <v/>
      </c>
      <c r="BC55" s="111" t="str">
        <f>IF(ISBLANK([1]ColToLin!BZ53),"",[1]ColToLin!BZ53)</f>
        <v/>
      </c>
      <c r="BD55" s="111" t="str">
        <f>IF(ISBLANK([1]ColToLin!CA53),"",[1]ColToLin!CA53)</f>
        <v/>
      </c>
      <c r="BE55" s="111" t="str">
        <f>IF(ISBLANK([1]ColToLin!CD53),"",[1]ColToLin!CD53)</f>
        <v/>
      </c>
      <c r="BF55" s="111" t="str">
        <f>IF(ISBLANK([1]ColToLin!CE53),"",[1]ColToLin!CE53)</f>
        <v/>
      </c>
    </row>
    <row r="56" spans="2:58" ht="20.149999999999999" customHeight="1" x14ac:dyDescent="0.35">
      <c r="B56" s="111" t="str">
        <f>IF(ISBLANK([1]ColToLin!A54),"",[1]ColToLin!A54)</f>
        <v/>
      </c>
      <c r="C56" s="111" t="str">
        <f>IF(ISBLANK([1]ColToLin!B54),"",[1]ColToLin!B54)</f>
        <v/>
      </c>
      <c r="D56" s="111" t="str">
        <f>IF(ISBLANK([1]ColToLin!C54),"",[1]ColToLin!C54)</f>
        <v/>
      </c>
      <c r="E56" s="111" t="str">
        <f>IF(ISBLANK([1]ColToLin!D54),"",[1]ColToLin!D54)</f>
        <v/>
      </c>
      <c r="F56" s="111" t="str">
        <f>IF(ISBLANK([1]ColToLin!E54),"",[1]ColToLin!E54)</f>
        <v/>
      </c>
      <c r="G56" s="111" t="str">
        <f>IF(ISBLANK([1]ColToLin!F54),"",[1]ColToLin!F54)</f>
        <v/>
      </c>
      <c r="H56" s="111" t="str">
        <f>IF(ISBLANK([1]ColToLin!G54),"",[1]ColToLin!G54)</f>
        <v/>
      </c>
      <c r="I56" s="111" t="str">
        <f>IF(ISBLANK([1]ColToLin!L54),"",[1]ColToLin!L54)</f>
        <v/>
      </c>
      <c r="J56" s="111" t="str">
        <f>IF(ISBLANK([1]ColToLin!N54),"",[1]ColToLin!N54)</f>
        <v/>
      </c>
      <c r="K56" s="111" t="str">
        <f>IF(ISBLANK([1]ColToLin!P54),"",[1]ColToLin!P54)</f>
        <v/>
      </c>
      <c r="L56" s="111" t="str">
        <f>IF(ISBLANK([1]ColToLin!S54),"",[1]ColToLin!S54)</f>
        <v/>
      </c>
      <c r="M56" s="111" t="str">
        <f>IF(ISBLANK([1]ColToLin!T54),"",[1]ColToLin!T54)</f>
        <v/>
      </c>
      <c r="N56" s="111" t="str">
        <f>IF(ISBLANK([1]ColToLin!U54),"",[1]ColToLin!U54)</f>
        <v/>
      </c>
      <c r="O56" s="111" t="str">
        <f>IF(ISBLANK([1]ColToLin!W54),"",[1]ColToLin!W54)</f>
        <v/>
      </c>
      <c r="P56" s="111" t="str">
        <f>IF(ISBLANK([1]ColToLin!X54),"",[1]ColToLin!X54)</f>
        <v/>
      </c>
      <c r="Q56" s="111" t="str">
        <f>IF(ISBLANK([1]ColToLin!Y54),"",[1]ColToLin!Y54)</f>
        <v/>
      </c>
      <c r="R56" s="111" t="str">
        <f>IF(ISBLANK([1]ColToLin!Z54),"",[1]ColToLin!Z54)</f>
        <v/>
      </c>
      <c r="S56" s="111" t="str">
        <f>IF(ISBLANK([1]ColToLin!AC54),"",[1]ColToLin!AC54)</f>
        <v/>
      </c>
      <c r="T56" s="111" t="str">
        <f>IF(ISBLANK([1]ColToLin!AE54),"",[1]ColToLin!AE54)</f>
        <v/>
      </c>
      <c r="U56" s="111" t="str">
        <f>IF(ISBLANK([1]ColToLin!AF54),"",[1]ColToLin!AF54)</f>
        <v/>
      </c>
      <c r="V56" s="111" t="str">
        <f>IF(ISBLANK([1]ColToLin!AG54),"",[1]ColToLin!AG54)</f>
        <v/>
      </c>
      <c r="W56" s="111" t="str">
        <f>IF(ISBLANK([1]ColToLin!AH54),"",[1]ColToLin!AH54)</f>
        <v/>
      </c>
      <c r="X56" s="111" t="str">
        <f>IF(ISBLANK([1]ColToLin!AI54),"",[1]ColToLin!AI54)</f>
        <v/>
      </c>
      <c r="Y56" s="111" t="str">
        <f>IF(ISBLANK([1]ColToLin!AJ54),"",[1]ColToLin!AJ54)</f>
        <v/>
      </c>
      <c r="Z56" s="111" t="str">
        <f>IF(ISBLANK([1]ColToLin!AM54),"",[1]ColToLin!AM54)</f>
        <v/>
      </c>
      <c r="AA56" s="111" t="str">
        <f>IF(ISBLANK([1]ColToLin!AN54),"",[1]ColToLin!AN54)</f>
        <v/>
      </c>
      <c r="AB56" s="111" t="str">
        <f>IF(ISBLANK([1]ColToLin!AO54),"",[1]ColToLin!AO54)</f>
        <v/>
      </c>
      <c r="AC56" s="111" t="str">
        <f>IF(ISBLANK([1]ColToLin!AP54),"",[1]ColToLin!AP54)</f>
        <v/>
      </c>
      <c r="AD56" s="111" t="str">
        <f>IF(ISBLANK([1]ColToLin!AQ54),"",[1]ColToLin!AQ54)</f>
        <v/>
      </c>
      <c r="AE56" s="111" t="str">
        <f>IF(ISBLANK([1]ColToLin!AT54),"",[1]ColToLin!AT54)</f>
        <v/>
      </c>
      <c r="AF56" s="111" t="str">
        <f>IF(ISBLANK([1]ColToLin!AU54),"",[1]ColToLin!AU54)</f>
        <v/>
      </c>
      <c r="AG56" s="111" t="str">
        <f>IF(ISBLANK([1]ColToLin!AW54),"",[1]ColToLin!AW54)</f>
        <v/>
      </c>
      <c r="AH56" s="111" t="str">
        <f>IF(ISBLANK([1]ColToLin!AX54),"",[1]ColToLin!AX54)</f>
        <v/>
      </c>
      <c r="AI56" s="111" t="str">
        <f>IF(ISBLANK([1]ColToLin!AY54),"",[1]ColToLin!AY54)</f>
        <v/>
      </c>
      <c r="AJ56" s="111" t="str">
        <f>IF(ISBLANK([1]ColToLin!AZ54),"",[1]ColToLin!AZ54)</f>
        <v/>
      </c>
      <c r="AK56" s="111" t="str">
        <f>IF(ISBLANK([1]ColToLin!BA54),"",[1]ColToLin!BA54)</f>
        <v/>
      </c>
      <c r="AL56" s="111" t="str">
        <f>IF(ISBLANK([1]ColToLin!BB54),"",[1]ColToLin!BB54)</f>
        <v/>
      </c>
      <c r="AM56" s="111" t="str">
        <f>IF(ISBLANK([1]ColToLin!BE54),"",[1]ColToLin!BE54)</f>
        <v/>
      </c>
      <c r="AN56" s="111" t="str">
        <f>IF(ISBLANK([1]ColToLin!BF54),"",[1]ColToLin!BF54)</f>
        <v/>
      </c>
      <c r="AO56" s="111" t="str">
        <f>IF(ISBLANK([1]ColToLin!BG54),"",[1]ColToLin!BG54)</f>
        <v/>
      </c>
      <c r="AP56" s="111" t="str">
        <f>IF(ISBLANK([1]ColToLin!BH54),"",[1]ColToLin!BH54)</f>
        <v/>
      </c>
      <c r="AQ56" s="111" t="str">
        <f>IF(ISBLANK([1]ColToLin!BI54),"",[1]ColToLin!BI54)</f>
        <v/>
      </c>
      <c r="AR56" s="111" t="str">
        <f>IF(ISBLANK([1]ColToLin!BJ54),"",[1]ColToLin!BJ54)</f>
        <v/>
      </c>
      <c r="AS56" s="111" t="str">
        <f>IF(ISBLANK([1]ColToLin!BK54),"",[1]ColToLin!BK54)</f>
        <v/>
      </c>
      <c r="AT56" s="111" t="str">
        <f>IF(ISBLANK([1]ColToLin!BN54),"",[1]ColToLin!BN54)</f>
        <v/>
      </c>
      <c r="AU56" s="111" t="str">
        <f>IF(ISBLANK([1]ColToLin!BO54),"",[1]ColToLin!BO54)</f>
        <v/>
      </c>
      <c r="AV56" s="111" t="str">
        <f>IF(ISBLANK([1]ColToLin!BP54),"",[1]ColToLin!BP54)</f>
        <v/>
      </c>
      <c r="AW56" s="111" t="str">
        <f>IF(ISBLANK([1]ColToLin!BQ54),"",[1]ColToLin!BQ54)</f>
        <v/>
      </c>
      <c r="AX56" s="111" t="str">
        <f>IF(ISBLANK([1]ColToLin!BR54),"",[1]ColToLin!BR54)</f>
        <v/>
      </c>
      <c r="AY56" s="111" t="str">
        <f>IF(ISBLANK([1]ColToLin!BS54),"",[1]ColToLin!BS54)</f>
        <v/>
      </c>
      <c r="AZ56" s="111" t="str">
        <f>IF(ISBLANK([1]ColToLin!BW54),"",[1]ColToLin!BW54)</f>
        <v/>
      </c>
      <c r="BA56" s="111" t="str">
        <f>IF(ISBLANK([1]ColToLin!BX54),"",[1]ColToLin!BX54)</f>
        <v/>
      </c>
      <c r="BB56" s="111" t="str">
        <f>IF(ISBLANK([1]ColToLin!BY54),"",[1]ColToLin!BY54)</f>
        <v/>
      </c>
      <c r="BC56" s="111" t="str">
        <f>IF(ISBLANK([1]ColToLin!BZ54),"",[1]ColToLin!BZ54)</f>
        <v/>
      </c>
      <c r="BD56" s="111" t="str">
        <f>IF(ISBLANK([1]ColToLin!CA54),"",[1]ColToLin!CA54)</f>
        <v/>
      </c>
      <c r="BE56" s="111" t="str">
        <f>IF(ISBLANK([1]ColToLin!CD54),"",[1]ColToLin!CD54)</f>
        <v/>
      </c>
      <c r="BF56" s="111" t="str">
        <f>IF(ISBLANK([1]ColToLin!CE54),"",[1]ColToLin!CE54)</f>
        <v/>
      </c>
    </row>
    <row r="57" spans="2:58" ht="20.149999999999999" customHeight="1" x14ac:dyDescent="0.35">
      <c r="B57" s="111" t="str">
        <f>IF(ISBLANK([1]ColToLin!A55),"",[1]ColToLin!A55)</f>
        <v/>
      </c>
      <c r="C57" s="111" t="str">
        <f>IF(ISBLANK([1]ColToLin!B55),"",[1]ColToLin!B55)</f>
        <v/>
      </c>
      <c r="D57" s="111" t="str">
        <f>IF(ISBLANK([1]ColToLin!C55),"",[1]ColToLin!C55)</f>
        <v/>
      </c>
      <c r="E57" s="111" t="str">
        <f>IF(ISBLANK([1]ColToLin!D55),"",[1]ColToLin!D55)</f>
        <v/>
      </c>
      <c r="F57" s="111" t="str">
        <f>IF(ISBLANK([1]ColToLin!E55),"",[1]ColToLin!E55)</f>
        <v/>
      </c>
      <c r="G57" s="111" t="str">
        <f>IF(ISBLANK([1]ColToLin!F55),"",[1]ColToLin!F55)</f>
        <v/>
      </c>
      <c r="H57" s="111" t="str">
        <f>IF(ISBLANK([1]ColToLin!G55),"",[1]ColToLin!G55)</f>
        <v/>
      </c>
      <c r="I57" s="111" t="str">
        <f>IF(ISBLANK([1]ColToLin!L55),"",[1]ColToLin!L55)</f>
        <v/>
      </c>
      <c r="J57" s="111" t="str">
        <f>IF(ISBLANK([1]ColToLin!N55),"",[1]ColToLin!N55)</f>
        <v/>
      </c>
      <c r="K57" s="111" t="str">
        <f>IF(ISBLANK([1]ColToLin!P55),"",[1]ColToLin!P55)</f>
        <v/>
      </c>
      <c r="L57" s="111" t="str">
        <f>IF(ISBLANK([1]ColToLin!S55),"",[1]ColToLin!S55)</f>
        <v/>
      </c>
      <c r="M57" s="111" t="str">
        <f>IF(ISBLANK([1]ColToLin!T55),"",[1]ColToLin!T55)</f>
        <v/>
      </c>
      <c r="N57" s="111" t="str">
        <f>IF(ISBLANK([1]ColToLin!U55),"",[1]ColToLin!U55)</f>
        <v/>
      </c>
      <c r="O57" s="111" t="str">
        <f>IF(ISBLANK([1]ColToLin!W55),"",[1]ColToLin!W55)</f>
        <v/>
      </c>
      <c r="P57" s="111" t="str">
        <f>IF(ISBLANK([1]ColToLin!X55),"",[1]ColToLin!X55)</f>
        <v/>
      </c>
      <c r="Q57" s="111" t="str">
        <f>IF(ISBLANK([1]ColToLin!Y55),"",[1]ColToLin!Y55)</f>
        <v/>
      </c>
      <c r="R57" s="111" t="str">
        <f>IF(ISBLANK([1]ColToLin!Z55),"",[1]ColToLin!Z55)</f>
        <v/>
      </c>
      <c r="S57" s="111" t="str">
        <f>IF(ISBLANK([1]ColToLin!AC55),"",[1]ColToLin!AC55)</f>
        <v/>
      </c>
      <c r="T57" s="111" t="str">
        <f>IF(ISBLANK([1]ColToLin!AE55),"",[1]ColToLin!AE55)</f>
        <v/>
      </c>
      <c r="U57" s="111" t="str">
        <f>IF(ISBLANK([1]ColToLin!AF55),"",[1]ColToLin!AF55)</f>
        <v/>
      </c>
      <c r="V57" s="111" t="str">
        <f>IF(ISBLANK([1]ColToLin!AG55),"",[1]ColToLin!AG55)</f>
        <v/>
      </c>
      <c r="W57" s="111" t="str">
        <f>IF(ISBLANK([1]ColToLin!AH55),"",[1]ColToLin!AH55)</f>
        <v/>
      </c>
      <c r="X57" s="111" t="str">
        <f>IF(ISBLANK([1]ColToLin!AI55),"",[1]ColToLin!AI55)</f>
        <v/>
      </c>
      <c r="Y57" s="111" t="str">
        <f>IF(ISBLANK([1]ColToLin!AJ55),"",[1]ColToLin!AJ55)</f>
        <v/>
      </c>
      <c r="Z57" s="111" t="str">
        <f>IF(ISBLANK([1]ColToLin!AM55),"",[1]ColToLin!AM55)</f>
        <v/>
      </c>
      <c r="AA57" s="111" t="str">
        <f>IF(ISBLANK([1]ColToLin!AN55),"",[1]ColToLin!AN55)</f>
        <v/>
      </c>
      <c r="AB57" s="111" t="str">
        <f>IF(ISBLANK([1]ColToLin!AO55),"",[1]ColToLin!AO55)</f>
        <v/>
      </c>
      <c r="AC57" s="111" t="str">
        <f>IF(ISBLANK([1]ColToLin!AP55),"",[1]ColToLin!AP55)</f>
        <v/>
      </c>
      <c r="AD57" s="111" t="str">
        <f>IF(ISBLANK([1]ColToLin!AQ55),"",[1]ColToLin!AQ55)</f>
        <v/>
      </c>
      <c r="AE57" s="111" t="str">
        <f>IF(ISBLANK([1]ColToLin!AT55),"",[1]ColToLin!AT55)</f>
        <v/>
      </c>
      <c r="AF57" s="111" t="str">
        <f>IF(ISBLANK([1]ColToLin!AU55),"",[1]ColToLin!AU55)</f>
        <v/>
      </c>
      <c r="AG57" s="111" t="str">
        <f>IF(ISBLANK([1]ColToLin!AW55),"",[1]ColToLin!AW55)</f>
        <v/>
      </c>
      <c r="AH57" s="111" t="str">
        <f>IF(ISBLANK([1]ColToLin!AX55),"",[1]ColToLin!AX55)</f>
        <v/>
      </c>
      <c r="AI57" s="111" t="str">
        <f>IF(ISBLANK([1]ColToLin!AY55),"",[1]ColToLin!AY55)</f>
        <v/>
      </c>
      <c r="AJ57" s="111" t="str">
        <f>IF(ISBLANK([1]ColToLin!AZ55),"",[1]ColToLin!AZ55)</f>
        <v/>
      </c>
      <c r="AK57" s="111" t="str">
        <f>IF(ISBLANK([1]ColToLin!BA55),"",[1]ColToLin!BA55)</f>
        <v/>
      </c>
      <c r="AL57" s="111" t="str">
        <f>IF(ISBLANK([1]ColToLin!BB55),"",[1]ColToLin!BB55)</f>
        <v/>
      </c>
      <c r="AM57" s="111" t="str">
        <f>IF(ISBLANK([1]ColToLin!BE55),"",[1]ColToLin!BE55)</f>
        <v/>
      </c>
      <c r="AN57" s="111" t="str">
        <f>IF(ISBLANK([1]ColToLin!BF55),"",[1]ColToLin!BF55)</f>
        <v/>
      </c>
      <c r="AO57" s="111" t="str">
        <f>IF(ISBLANK([1]ColToLin!BG55),"",[1]ColToLin!BG55)</f>
        <v/>
      </c>
      <c r="AP57" s="111" t="str">
        <f>IF(ISBLANK([1]ColToLin!BH55),"",[1]ColToLin!BH55)</f>
        <v/>
      </c>
      <c r="AQ57" s="111" t="str">
        <f>IF(ISBLANK([1]ColToLin!BI55),"",[1]ColToLin!BI55)</f>
        <v/>
      </c>
      <c r="AR57" s="111" t="str">
        <f>IF(ISBLANK([1]ColToLin!BJ55),"",[1]ColToLin!BJ55)</f>
        <v/>
      </c>
      <c r="AS57" s="111" t="str">
        <f>IF(ISBLANK([1]ColToLin!BK55),"",[1]ColToLin!BK55)</f>
        <v/>
      </c>
      <c r="AT57" s="111" t="str">
        <f>IF(ISBLANK([1]ColToLin!BN55),"",[1]ColToLin!BN55)</f>
        <v/>
      </c>
      <c r="AU57" s="111" t="str">
        <f>IF(ISBLANK([1]ColToLin!BO55),"",[1]ColToLin!BO55)</f>
        <v/>
      </c>
      <c r="AV57" s="111" t="str">
        <f>IF(ISBLANK([1]ColToLin!BP55),"",[1]ColToLin!BP55)</f>
        <v/>
      </c>
      <c r="AW57" s="111" t="str">
        <f>IF(ISBLANK([1]ColToLin!BQ55),"",[1]ColToLin!BQ55)</f>
        <v/>
      </c>
      <c r="AX57" s="111" t="str">
        <f>IF(ISBLANK([1]ColToLin!BR55),"",[1]ColToLin!BR55)</f>
        <v/>
      </c>
      <c r="AY57" s="111" t="str">
        <f>IF(ISBLANK([1]ColToLin!BS55),"",[1]ColToLin!BS55)</f>
        <v/>
      </c>
      <c r="AZ57" s="111" t="str">
        <f>IF(ISBLANK([1]ColToLin!BW55),"",[1]ColToLin!BW55)</f>
        <v/>
      </c>
      <c r="BA57" s="111" t="str">
        <f>IF(ISBLANK([1]ColToLin!BX55),"",[1]ColToLin!BX55)</f>
        <v/>
      </c>
      <c r="BB57" s="111" t="str">
        <f>IF(ISBLANK([1]ColToLin!BY55),"",[1]ColToLin!BY55)</f>
        <v/>
      </c>
      <c r="BC57" s="111" t="str">
        <f>IF(ISBLANK([1]ColToLin!BZ55),"",[1]ColToLin!BZ55)</f>
        <v/>
      </c>
      <c r="BD57" s="111" t="str">
        <f>IF(ISBLANK([1]ColToLin!CA55),"",[1]ColToLin!CA55)</f>
        <v/>
      </c>
      <c r="BE57" s="111" t="str">
        <f>IF(ISBLANK([1]ColToLin!CD55),"",[1]ColToLin!CD55)</f>
        <v/>
      </c>
      <c r="BF57" s="111" t="str">
        <f>IF(ISBLANK([1]ColToLin!CE55),"",[1]ColToLin!CE55)</f>
        <v/>
      </c>
    </row>
    <row r="58" spans="2:58" ht="20.149999999999999" customHeight="1" x14ac:dyDescent="0.35">
      <c r="B58" s="111" t="str">
        <f>IF(ISBLANK([1]ColToLin!A56),"",[1]ColToLin!A56)</f>
        <v/>
      </c>
      <c r="C58" s="111" t="str">
        <f>IF(ISBLANK([1]ColToLin!B56),"",[1]ColToLin!B56)</f>
        <v/>
      </c>
      <c r="D58" s="111" t="str">
        <f>IF(ISBLANK([1]ColToLin!C56),"",[1]ColToLin!C56)</f>
        <v/>
      </c>
      <c r="E58" s="111" t="str">
        <f>IF(ISBLANK([1]ColToLin!D56),"",[1]ColToLin!D56)</f>
        <v/>
      </c>
      <c r="F58" s="111" t="str">
        <f>IF(ISBLANK([1]ColToLin!E56),"",[1]ColToLin!E56)</f>
        <v/>
      </c>
      <c r="G58" s="111" t="str">
        <f>IF(ISBLANK([1]ColToLin!F56),"",[1]ColToLin!F56)</f>
        <v/>
      </c>
      <c r="H58" s="111" t="str">
        <f>IF(ISBLANK([1]ColToLin!G56),"",[1]ColToLin!G56)</f>
        <v/>
      </c>
      <c r="I58" s="111" t="str">
        <f>IF(ISBLANK([1]ColToLin!L56),"",[1]ColToLin!L56)</f>
        <v/>
      </c>
      <c r="J58" s="111" t="str">
        <f>IF(ISBLANK([1]ColToLin!N56),"",[1]ColToLin!N56)</f>
        <v/>
      </c>
      <c r="K58" s="111" t="str">
        <f>IF(ISBLANK([1]ColToLin!P56),"",[1]ColToLin!P56)</f>
        <v/>
      </c>
      <c r="L58" s="111" t="str">
        <f>IF(ISBLANK([1]ColToLin!S56),"",[1]ColToLin!S56)</f>
        <v/>
      </c>
      <c r="M58" s="111" t="str">
        <f>IF(ISBLANK([1]ColToLin!T56),"",[1]ColToLin!T56)</f>
        <v/>
      </c>
      <c r="N58" s="111" t="str">
        <f>IF(ISBLANK([1]ColToLin!U56),"",[1]ColToLin!U56)</f>
        <v/>
      </c>
      <c r="O58" s="111" t="str">
        <f>IF(ISBLANK([1]ColToLin!W56),"",[1]ColToLin!W56)</f>
        <v/>
      </c>
      <c r="P58" s="111" t="str">
        <f>IF(ISBLANK([1]ColToLin!X56),"",[1]ColToLin!X56)</f>
        <v/>
      </c>
      <c r="Q58" s="111" t="str">
        <f>IF(ISBLANK([1]ColToLin!Y56),"",[1]ColToLin!Y56)</f>
        <v/>
      </c>
      <c r="R58" s="111" t="str">
        <f>IF(ISBLANK([1]ColToLin!Z56),"",[1]ColToLin!Z56)</f>
        <v/>
      </c>
      <c r="S58" s="111" t="str">
        <f>IF(ISBLANK([1]ColToLin!AC56),"",[1]ColToLin!AC56)</f>
        <v/>
      </c>
      <c r="T58" s="111" t="str">
        <f>IF(ISBLANK([1]ColToLin!AE56),"",[1]ColToLin!AE56)</f>
        <v/>
      </c>
      <c r="U58" s="111" t="str">
        <f>IF(ISBLANK([1]ColToLin!AF56),"",[1]ColToLin!AF56)</f>
        <v/>
      </c>
      <c r="V58" s="111" t="str">
        <f>IF(ISBLANK([1]ColToLin!AG56),"",[1]ColToLin!AG56)</f>
        <v/>
      </c>
      <c r="W58" s="111" t="str">
        <f>IF(ISBLANK([1]ColToLin!AH56),"",[1]ColToLin!AH56)</f>
        <v/>
      </c>
      <c r="X58" s="111" t="str">
        <f>IF(ISBLANK([1]ColToLin!AI56),"",[1]ColToLin!AI56)</f>
        <v/>
      </c>
      <c r="Y58" s="111" t="str">
        <f>IF(ISBLANK([1]ColToLin!AJ56),"",[1]ColToLin!AJ56)</f>
        <v/>
      </c>
      <c r="Z58" s="111" t="str">
        <f>IF(ISBLANK([1]ColToLin!AM56),"",[1]ColToLin!AM56)</f>
        <v/>
      </c>
      <c r="AA58" s="111" t="str">
        <f>IF(ISBLANK([1]ColToLin!AN56),"",[1]ColToLin!AN56)</f>
        <v/>
      </c>
      <c r="AB58" s="111" t="str">
        <f>IF(ISBLANK([1]ColToLin!AO56),"",[1]ColToLin!AO56)</f>
        <v/>
      </c>
      <c r="AC58" s="111" t="str">
        <f>IF(ISBLANK([1]ColToLin!AP56),"",[1]ColToLin!AP56)</f>
        <v/>
      </c>
      <c r="AD58" s="111" t="str">
        <f>IF(ISBLANK([1]ColToLin!AQ56),"",[1]ColToLin!AQ56)</f>
        <v/>
      </c>
      <c r="AE58" s="111" t="str">
        <f>IF(ISBLANK([1]ColToLin!AT56),"",[1]ColToLin!AT56)</f>
        <v/>
      </c>
      <c r="AF58" s="111" t="str">
        <f>IF(ISBLANK([1]ColToLin!AU56),"",[1]ColToLin!AU56)</f>
        <v/>
      </c>
      <c r="AG58" s="111" t="str">
        <f>IF(ISBLANK([1]ColToLin!AW56),"",[1]ColToLin!AW56)</f>
        <v/>
      </c>
      <c r="AH58" s="111" t="str">
        <f>IF(ISBLANK([1]ColToLin!AX56),"",[1]ColToLin!AX56)</f>
        <v/>
      </c>
      <c r="AI58" s="111" t="str">
        <f>IF(ISBLANK([1]ColToLin!AY56),"",[1]ColToLin!AY56)</f>
        <v/>
      </c>
      <c r="AJ58" s="111" t="str">
        <f>IF(ISBLANK([1]ColToLin!AZ56),"",[1]ColToLin!AZ56)</f>
        <v/>
      </c>
      <c r="AK58" s="111" t="str">
        <f>IF(ISBLANK([1]ColToLin!BA56),"",[1]ColToLin!BA56)</f>
        <v/>
      </c>
      <c r="AL58" s="111" t="str">
        <f>IF(ISBLANK([1]ColToLin!BB56),"",[1]ColToLin!BB56)</f>
        <v/>
      </c>
      <c r="AM58" s="111" t="str">
        <f>IF(ISBLANK([1]ColToLin!BE56),"",[1]ColToLin!BE56)</f>
        <v/>
      </c>
      <c r="AN58" s="111" t="str">
        <f>IF(ISBLANK([1]ColToLin!BF56),"",[1]ColToLin!BF56)</f>
        <v/>
      </c>
      <c r="AO58" s="111" t="str">
        <f>IF(ISBLANK([1]ColToLin!BG56),"",[1]ColToLin!BG56)</f>
        <v/>
      </c>
      <c r="AP58" s="111" t="str">
        <f>IF(ISBLANK([1]ColToLin!BH56),"",[1]ColToLin!BH56)</f>
        <v/>
      </c>
      <c r="AQ58" s="111" t="str">
        <f>IF(ISBLANK([1]ColToLin!BI56),"",[1]ColToLin!BI56)</f>
        <v/>
      </c>
      <c r="AR58" s="111" t="str">
        <f>IF(ISBLANK([1]ColToLin!BJ56),"",[1]ColToLin!BJ56)</f>
        <v/>
      </c>
      <c r="AS58" s="111" t="str">
        <f>IF(ISBLANK([1]ColToLin!BK56),"",[1]ColToLin!BK56)</f>
        <v/>
      </c>
      <c r="AT58" s="111" t="str">
        <f>IF(ISBLANK([1]ColToLin!BN56),"",[1]ColToLin!BN56)</f>
        <v/>
      </c>
      <c r="AU58" s="111" t="str">
        <f>IF(ISBLANK([1]ColToLin!BO56),"",[1]ColToLin!BO56)</f>
        <v/>
      </c>
      <c r="AV58" s="111" t="str">
        <f>IF(ISBLANK([1]ColToLin!BP56),"",[1]ColToLin!BP56)</f>
        <v/>
      </c>
      <c r="AW58" s="111" t="str">
        <f>IF(ISBLANK([1]ColToLin!BQ56),"",[1]ColToLin!BQ56)</f>
        <v/>
      </c>
      <c r="AX58" s="111" t="str">
        <f>IF(ISBLANK([1]ColToLin!BR56),"",[1]ColToLin!BR56)</f>
        <v/>
      </c>
      <c r="AY58" s="111" t="str">
        <f>IF(ISBLANK([1]ColToLin!BS56),"",[1]ColToLin!BS56)</f>
        <v/>
      </c>
      <c r="AZ58" s="111" t="str">
        <f>IF(ISBLANK([1]ColToLin!BW56),"",[1]ColToLin!BW56)</f>
        <v/>
      </c>
      <c r="BA58" s="111" t="str">
        <f>IF(ISBLANK([1]ColToLin!BX56),"",[1]ColToLin!BX56)</f>
        <v/>
      </c>
      <c r="BB58" s="111" t="str">
        <f>IF(ISBLANK([1]ColToLin!BY56),"",[1]ColToLin!BY56)</f>
        <v/>
      </c>
      <c r="BC58" s="111" t="str">
        <f>IF(ISBLANK([1]ColToLin!BZ56),"",[1]ColToLin!BZ56)</f>
        <v/>
      </c>
      <c r="BD58" s="111" t="str">
        <f>IF(ISBLANK([1]ColToLin!CA56),"",[1]ColToLin!CA56)</f>
        <v/>
      </c>
      <c r="BE58" s="111" t="str">
        <f>IF(ISBLANK([1]ColToLin!CD56),"",[1]ColToLin!CD56)</f>
        <v/>
      </c>
      <c r="BF58" s="111" t="str">
        <f>IF(ISBLANK([1]ColToLin!CE56),"",[1]ColToLin!CE56)</f>
        <v/>
      </c>
    </row>
    <row r="59" spans="2:58" ht="20.149999999999999" customHeight="1" x14ac:dyDescent="0.35">
      <c r="B59" s="111" t="str">
        <f>IF(ISBLANK([1]ColToLin!A57),"",[1]ColToLin!A57)</f>
        <v/>
      </c>
      <c r="C59" s="111" t="str">
        <f>IF(ISBLANK([1]ColToLin!B57),"",[1]ColToLin!B57)</f>
        <v/>
      </c>
      <c r="D59" s="111" t="str">
        <f>IF(ISBLANK([1]ColToLin!C57),"",[1]ColToLin!C57)</f>
        <v/>
      </c>
      <c r="E59" s="111" t="str">
        <f>IF(ISBLANK([1]ColToLin!D57),"",[1]ColToLin!D57)</f>
        <v/>
      </c>
      <c r="F59" s="111" t="str">
        <f>IF(ISBLANK([1]ColToLin!E57),"",[1]ColToLin!E57)</f>
        <v/>
      </c>
      <c r="G59" s="111" t="str">
        <f>IF(ISBLANK([1]ColToLin!F57),"",[1]ColToLin!F57)</f>
        <v/>
      </c>
      <c r="H59" s="111" t="str">
        <f>IF(ISBLANK([1]ColToLin!G57),"",[1]ColToLin!G57)</f>
        <v/>
      </c>
      <c r="I59" s="111" t="str">
        <f>IF(ISBLANK([1]ColToLin!L57),"",[1]ColToLin!L57)</f>
        <v/>
      </c>
      <c r="J59" s="111" t="str">
        <f>IF(ISBLANK([1]ColToLin!N57),"",[1]ColToLin!N57)</f>
        <v/>
      </c>
      <c r="K59" s="111" t="str">
        <f>IF(ISBLANK([1]ColToLin!P57),"",[1]ColToLin!P57)</f>
        <v/>
      </c>
      <c r="L59" s="111" t="str">
        <f>IF(ISBLANK([1]ColToLin!S57),"",[1]ColToLin!S57)</f>
        <v/>
      </c>
      <c r="M59" s="111" t="str">
        <f>IF(ISBLANK([1]ColToLin!T57),"",[1]ColToLin!T57)</f>
        <v/>
      </c>
      <c r="N59" s="111" t="str">
        <f>IF(ISBLANK([1]ColToLin!U57),"",[1]ColToLin!U57)</f>
        <v/>
      </c>
      <c r="O59" s="111" t="str">
        <f>IF(ISBLANK([1]ColToLin!W57),"",[1]ColToLin!W57)</f>
        <v/>
      </c>
      <c r="P59" s="111" t="str">
        <f>IF(ISBLANK([1]ColToLin!X57),"",[1]ColToLin!X57)</f>
        <v/>
      </c>
      <c r="Q59" s="111" t="str">
        <f>IF(ISBLANK([1]ColToLin!Y57),"",[1]ColToLin!Y57)</f>
        <v/>
      </c>
      <c r="R59" s="111" t="str">
        <f>IF(ISBLANK([1]ColToLin!Z57),"",[1]ColToLin!Z57)</f>
        <v/>
      </c>
      <c r="S59" s="111" t="str">
        <f>IF(ISBLANK([1]ColToLin!AC57),"",[1]ColToLin!AC57)</f>
        <v/>
      </c>
      <c r="T59" s="111" t="str">
        <f>IF(ISBLANK([1]ColToLin!AE57),"",[1]ColToLin!AE57)</f>
        <v/>
      </c>
      <c r="U59" s="111" t="str">
        <f>IF(ISBLANK([1]ColToLin!AF57),"",[1]ColToLin!AF57)</f>
        <v/>
      </c>
      <c r="V59" s="111" t="str">
        <f>IF(ISBLANK([1]ColToLin!AG57),"",[1]ColToLin!AG57)</f>
        <v/>
      </c>
      <c r="W59" s="111" t="str">
        <f>IF(ISBLANK([1]ColToLin!AH57),"",[1]ColToLin!AH57)</f>
        <v/>
      </c>
      <c r="X59" s="111" t="str">
        <f>IF(ISBLANK([1]ColToLin!AI57),"",[1]ColToLin!AI57)</f>
        <v/>
      </c>
      <c r="Y59" s="111" t="str">
        <f>IF(ISBLANK([1]ColToLin!AJ57),"",[1]ColToLin!AJ57)</f>
        <v/>
      </c>
      <c r="Z59" s="111" t="str">
        <f>IF(ISBLANK([1]ColToLin!AM57),"",[1]ColToLin!AM57)</f>
        <v/>
      </c>
      <c r="AA59" s="111" t="str">
        <f>IF(ISBLANK([1]ColToLin!AN57),"",[1]ColToLin!AN57)</f>
        <v/>
      </c>
      <c r="AB59" s="111" t="str">
        <f>IF(ISBLANK([1]ColToLin!AO57),"",[1]ColToLin!AO57)</f>
        <v/>
      </c>
      <c r="AC59" s="111" t="str">
        <f>IF(ISBLANK([1]ColToLin!AP57),"",[1]ColToLin!AP57)</f>
        <v/>
      </c>
      <c r="AD59" s="111" t="str">
        <f>IF(ISBLANK([1]ColToLin!AQ57),"",[1]ColToLin!AQ57)</f>
        <v/>
      </c>
      <c r="AE59" s="111" t="str">
        <f>IF(ISBLANK([1]ColToLin!AT57),"",[1]ColToLin!AT57)</f>
        <v/>
      </c>
      <c r="AF59" s="111" t="str">
        <f>IF(ISBLANK([1]ColToLin!AU57),"",[1]ColToLin!AU57)</f>
        <v/>
      </c>
      <c r="AG59" s="111" t="str">
        <f>IF(ISBLANK([1]ColToLin!AW57),"",[1]ColToLin!AW57)</f>
        <v/>
      </c>
      <c r="AH59" s="111" t="str">
        <f>IF(ISBLANK([1]ColToLin!AX57),"",[1]ColToLin!AX57)</f>
        <v/>
      </c>
      <c r="AI59" s="111" t="str">
        <f>IF(ISBLANK([1]ColToLin!AY57),"",[1]ColToLin!AY57)</f>
        <v/>
      </c>
      <c r="AJ59" s="111" t="str">
        <f>IF(ISBLANK([1]ColToLin!AZ57),"",[1]ColToLin!AZ57)</f>
        <v/>
      </c>
      <c r="AK59" s="111" t="str">
        <f>IF(ISBLANK([1]ColToLin!BA57),"",[1]ColToLin!BA57)</f>
        <v/>
      </c>
      <c r="AL59" s="111" t="str">
        <f>IF(ISBLANK([1]ColToLin!BB57),"",[1]ColToLin!BB57)</f>
        <v/>
      </c>
      <c r="AM59" s="111" t="str">
        <f>IF(ISBLANK([1]ColToLin!BE57),"",[1]ColToLin!BE57)</f>
        <v/>
      </c>
      <c r="AN59" s="111" t="str">
        <f>IF(ISBLANK([1]ColToLin!BF57),"",[1]ColToLin!BF57)</f>
        <v/>
      </c>
      <c r="AO59" s="111" t="str">
        <f>IF(ISBLANK([1]ColToLin!BG57),"",[1]ColToLin!BG57)</f>
        <v/>
      </c>
      <c r="AP59" s="111" t="str">
        <f>IF(ISBLANK([1]ColToLin!BH57),"",[1]ColToLin!BH57)</f>
        <v/>
      </c>
      <c r="AQ59" s="111" t="str">
        <f>IF(ISBLANK([1]ColToLin!BI57),"",[1]ColToLin!BI57)</f>
        <v/>
      </c>
      <c r="AR59" s="111" t="str">
        <f>IF(ISBLANK([1]ColToLin!BJ57),"",[1]ColToLin!BJ57)</f>
        <v/>
      </c>
      <c r="AS59" s="111" t="str">
        <f>IF(ISBLANK([1]ColToLin!BK57),"",[1]ColToLin!BK57)</f>
        <v/>
      </c>
      <c r="AT59" s="111" t="str">
        <f>IF(ISBLANK([1]ColToLin!BN57),"",[1]ColToLin!BN57)</f>
        <v/>
      </c>
      <c r="AU59" s="111" t="str">
        <f>IF(ISBLANK([1]ColToLin!BO57),"",[1]ColToLin!BO57)</f>
        <v/>
      </c>
      <c r="AV59" s="111" t="str">
        <f>IF(ISBLANK([1]ColToLin!BP57),"",[1]ColToLin!BP57)</f>
        <v/>
      </c>
      <c r="AW59" s="111" t="str">
        <f>IF(ISBLANK([1]ColToLin!BQ57),"",[1]ColToLin!BQ57)</f>
        <v/>
      </c>
      <c r="AX59" s="111" t="str">
        <f>IF(ISBLANK([1]ColToLin!BR57),"",[1]ColToLin!BR57)</f>
        <v/>
      </c>
      <c r="AY59" s="111" t="str">
        <f>IF(ISBLANK([1]ColToLin!BS57),"",[1]ColToLin!BS57)</f>
        <v/>
      </c>
      <c r="AZ59" s="111" t="str">
        <f>IF(ISBLANK([1]ColToLin!BW57),"",[1]ColToLin!BW57)</f>
        <v/>
      </c>
      <c r="BA59" s="111" t="str">
        <f>IF(ISBLANK([1]ColToLin!BX57),"",[1]ColToLin!BX57)</f>
        <v/>
      </c>
      <c r="BB59" s="111" t="str">
        <f>IF(ISBLANK([1]ColToLin!BY57),"",[1]ColToLin!BY57)</f>
        <v/>
      </c>
      <c r="BC59" s="111" t="str">
        <f>IF(ISBLANK([1]ColToLin!BZ57),"",[1]ColToLin!BZ57)</f>
        <v/>
      </c>
      <c r="BD59" s="111" t="str">
        <f>IF(ISBLANK([1]ColToLin!CA57),"",[1]ColToLin!CA57)</f>
        <v/>
      </c>
      <c r="BE59" s="111" t="str">
        <f>IF(ISBLANK([1]ColToLin!CD57),"",[1]ColToLin!CD57)</f>
        <v/>
      </c>
      <c r="BF59" s="111" t="str">
        <f>IF(ISBLANK([1]ColToLin!CE57),"",[1]ColToLin!CE57)</f>
        <v/>
      </c>
    </row>
    <row r="60" spans="2:58" ht="20.149999999999999" customHeight="1" x14ac:dyDescent="0.35">
      <c r="B60" s="111" t="str">
        <f>IF(ISBLANK([1]ColToLin!A58),"",[1]ColToLin!A58)</f>
        <v/>
      </c>
      <c r="C60" s="111" t="str">
        <f>IF(ISBLANK([1]ColToLin!B58),"",[1]ColToLin!B58)</f>
        <v/>
      </c>
      <c r="D60" s="111" t="str">
        <f>IF(ISBLANK([1]ColToLin!C58),"",[1]ColToLin!C58)</f>
        <v/>
      </c>
      <c r="E60" s="111" t="str">
        <f>IF(ISBLANK([1]ColToLin!D58),"",[1]ColToLin!D58)</f>
        <v/>
      </c>
      <c r="F60" s="111" t="str">
        <f>IF(ISBLANK([1]ColToLin!E58),"",[1]ColToLin!E58)</f>
        <v/>
      </c>
      <c r="G60" s="111" t="str">
        <f>IF(ISBLANK([1]ColToLin!F58),"",[1]ColToLin!F58)</f>
        <v/>
      </c>
      <c r="H60" s="111" t="str">
        <f>IF(ISBLANK([1]ColToLin!G58),"",[1]ColToLin!G58)</f>
        <v/>
      </c>
      <c r="I60" s="111" t="str">
        <f>IF(ISBLANK([1]ColToLin!L58),"",[1]ColToLin!L58)</f>
        <v/>
      </c>
      <c r="J60" s="111" t="str">
        <f>IF(ISBLANK([1]ColToLin!N58),"",[1]ColToLin!N58)</f>
        <v/>
      </c>
      <c r="K60" s="111" t="str">
        <f>IF(ISBLANK([1]ColToLin!P58),"",[1]ColToLin!P58)</f>
        <v/>
      </c>
      <c r="L60" s="111" t="str">
        <f>IF(ISBLANK([1]ColToLin!S58),"",[1]ColToLin!S58)</f>
        <v/>
      </c>
      <c r="M60" s="111" t="str">
        <f>IF(ISBLANK([1]ColToLin!T58),"",[1]ColToLin!T58)</f>
        <v/>
      </c>
      <c r="N60" s="111" t="str">
        <f>IF(ISBLANK([1]ColToLin!U58),"",[1]ColToLin!U58)</f>
        <v/>
      </c>
      <c r="O60" s="111" t="str">
        <f>IF(ISBLANK([1]ColToLin!W58),"",[1]ColToLin!W58)</f>
        <v/>
      </c>
      <c r="P60" s="111" t="str">
        <f>IF(ISBLANK([1]ColToLin!X58),"",[1]ColToLin!X58)</f>
        <v/>
      </c>
      <c r="Q60" s="111" t="str">
        <f>IF(ISBLANK([1]ColToLin!Y58),"",[1]ColToLin!Y58)</f>
        <v/>
      </c>
      <c r="R60" s="111" t="str">
        <f>IF(ISBLANK([1]ColToLin!Z58),"",[1]ColToLin!Z58)</f>
        <v/>
      </c>
      <c r="S60" s="111" t="str">
        <f>IF(ISBLANK([1]ColToLin!AC58),"",[1]ColToLin!AC58)</f>
        <v/>
      </c>
      <c r="T60" s="111" t="str">
        <f>IF(ISBLANK([1]ColToLin!AE58),"",[1]ColToLin!AE58)</f>
        <v/>
      </c>
      <c r="U60" s="111" t="str">
        <f>IF(ISBLANK([1]ColToLin!AF58),"",[1]ColToLin!AF58)</f>
        <v/>
      </c>
      <c r="V60" s="111" t="str">
        <f>IF(ISBLANK([1]ColToLin!AG58),"",[1]ColToLin!AG58)</f>
        <v/>
      </c>
      <c r="W60" s="111" t="str">
        <f>IF(ISBLANK([1]ColToLin!AH58),"",[1]ColToLin!AH58)</f>
        <v/>
      </c>
      <c r="X60" s="111" t="str">
        <f>IF(ISBLANK([1]ColToLin!AI58),"",[1]ColToLin!AI58)</f>
        <v/>
      </c>
      <c r="Y60" s="111" t="str">
        <f>IF(ISBLANK([1]ColToLin!AJ58),"",[1]ColToLin!AJ58)</f>
        <v/>
      </c>
      <c r="Z60" s="111" t="str">
        <f>IF(ISBLANK([1]ColToLin!AM58),"",[1]ColToLin!AM58)</f>
        <v/>
      </c>
      <c r="AA60" s="111" t="str">
        <f>IF(ISBLANK([1]ColToLin!AN58),"",[1]ColToLin!AN58)</f>
        <v/>
      </c>
      <c r="AB60" s="111" t="str">
        <f>IF(ISBLANK([1]ColToLin!AO58),"",[1]ColToLin!AO58)</f>
        <v/>
      </c>
      <c r="AC60" s="111" t="str">
        <f>IF(ISBLANK([1]ColToLin!AP58),"",[1]ColToLin!AP58)</f>
        <v/>
      </c>
      <c r="AD60" s="111" t="str">
        <f>IF(ISBLANK([1]ColToLin!AQ58),"",[1]ColToLin!AQ58)</f>
        <v/>
      </c>
      <c r="AE60" s="111" t="str">
        <f>IF(ISBLANK([1]ColToLin!AT58),"",[1]ColToLin!AT58)</f>
        <v/>
      </c>
      <c r="AF60" s="111" t="str">
        <f>IF(ISBLANK([1]ColToLin!AU58),"",[1]ColToLin!AU58)</f>
        <v/>
      </c>
      <c r="AG60" s="111" t="str">
        <f>IF(ISBLANK([1]ColToLin!AW58),"",[1]ColToLin!AW58)</f>
        <v/>
      </c>
      <c r="AH60" s="111" t="str">
        <f>IF(ISBLANK([1]ColToLin!AX58),"",[1]ColToLin!AX58)</f>
        <v/>
      </c>
      <c r="AI60" s="111" t="str">
        <f>IF(ISBLANK([1]ColToLin!AY58),"",[1]ColToLin!AY58)</f>
        <v/>
      </c>
      <c r="AJ60" s="111" t="str">
        <f>IF(ISBLANK([1]ColToLin!AZ58),"",[1]ColToLin!AZ58)</f>
        <v/>
      </c>
      <c r="AK60" s="111" t="str">
        <f>IF(ISBLANK([1]ColToLin!BA58),"",[1]ColToLin!BA58)</f>
        <v/>
      </c>
      <c r="AL60" s="111" t="str">
        <f>IF(ISBLANK([1]ColToLin!BB58),"",[1]ColToLin!BB58)</f>
        <v/>
      </c>
      <c r="AM60" s="111" t="str">
        <f>IF(ISBLANK([1]ColToLin!BE58),"",[1]ColToLin!BE58)</f>
        <v/>
      </c>
      <c r="AN60" s="111" t="str">
        <f>IF(ISBLANK([1]ColToLin!BF58),"",[1]ColToLin!BF58)</f>
        <v/>
      </c>
      <c r="AO60" s="111" t="str">
        <f>IF(ISBLANK([1]ColToLin!BG58),"",[1]ColToLin!BG58)</f>
        <v/>
      </c>
      <c r="AP60" s="111" t="str">
        <f>IF(ISBLANK([1]ColToLin!BH58),"",[1]ColToLin!BH58)</f>
        <v/>
      </c>
      <c r="AQ60" s="111" t="str">
        <f>IF(ISBLANK([1]ColToLin!BI58),"",[1]ColToLin!BI58)</f>
        <v/>
      </c>
      <c r="AR60" s="111" t="str">
        <f>IF(ISBLANK([1]ColToLin!BJ58),"",[1]ColToLin!BJ58)</f>
        <v/>
      </c>
      <c r="AS60" s="111" t="str">
        <f>IF(ISBLANK([1]ColToLin!BK58),"",[1]ColToLin!BK58)</f>
        <v/>
      </c>
      <c r="AT60" s="111" t="str">
        <f>IF(ISBLANK([1]ColToLin!BN58),"",[1]ColToLin!BN58)</f>
        <v/>
      </c>
      <c r="AU60" s="111" t="str">
        <f>IF(ISBLANK([1]ColToLin!BO58),"",[1]ColToLin!BO58)</f>
        <v/>
      </c>
      <c r="AV60" s="111" t="str">
        <f>IF(ISBLANK([1]ColToLin!BP58),"",[1]ColToLin!BP58)</f>
        <v/>
      </c>
      <c r="AW60" s="111" t="str">
        <f>IF(ISBLANK([1]ColToLin!BQ58),"",[1]ColToLin!BQ58)</f>
        <v/>
      </c>
      <c r="AX60" s="111" t="str">
        <f>IF(ISBLANK([1]ColToLin!BR58),"",[1]ColToLin!BR58)</f>
        <v/>
      </c>
      <c r="AY60" s="111" t="str">
        <f>IF(ISBLANK([1]ColToLin!BS58),"",[1]ColToLin!BS58)</f>
        <v/>
      </c>
      <c r="AZ60" s="111" t="str">
        <f>IF(ISBLANK([1]ColToLin!BW58),"",[1]ColToLin!BW58)</f>
        <v/>
      </c>
      <c r="BA60" s="111" t="str">
        <f>IF(ISBLANK([1]ColToLin!BX58),"",[1]ColToLin!BX58)</f>
        <v/>
      </c>
      <c r="BB60" s="111" t="str">
        <f>IF(ISBLANK([1]ColToLin!BY58),"",[1]ColToLin!BY58)</f>
        <v/>
      </c>
      <c r="BC60" s="111" t="str">
        <f>IF(ISBLANK([1]ColToLin!BZ58),"",[1]ColToLin!BZ58)</f>
        <v/>
      </c>
      <c r="BD60" s="111" t="str">
        <f>IF(ISBLANK([1]ColToLin!CA58),"",[1]ColToLin!CA58)</f>
        <v/>
      </c>
      <c r="BE60" s="111" t="str">
        <f>IF(ISBLANK([1]ColToLin!CD58),"",[1]ColToLin!CD58)</f>
        <v/>
      </c>
      <c r="BF60" s="111" t="str">
        <f>IF(ISBLANK([1]ColToLin!CE58),"",[1]ColToLin!CE58)</f>
        <v/>
      </c>
    </row>
    <row r="61" spans="2:58" ht="20.149999999999999" customHeight="1" x14ac:dyDescent="0.35">
      <c r="B61" s="111" t="str">
        <f>IF(ISBLANK([1]ColToLin!A59),"",[1]ColToLin!A59)</f>
        <v/>
      </c>
      <c r="C61" s="111" t="str">
        <f>IF(ISBLANK([1]ColToLin!B59),"",[1]ColToLin!B59)</f>
        <v/>
      </c>
      <c r="D61" s="111" t="str">
        <f>IF(ISBLANK([1]ColToLin!C59),"",[1]ColToLin!C59)</f>
        <v/>
      </c>
      <c r="E61" s="111" t="str">
        <f>IF(ISBLANK([1]ColToLin!D59),"",[1]ColToLin!D59)</f>
        <v/>
      </c>
      <c r="F61" s="111" t="str">
        <f>IF(ISBLANK([1]ColToLin!E59),"",[1]ColToLin!E59)</f>
        <v/>
      </c>
      <c r="G61" s="111" t="str">
        <f>IF(ISBLANK([1]ColToLin!F59),"",[1]ColToLin!F59)</f>
        <v/>
      </c>
      <c r="H61" s="111" t="str">
        <f>IF(ISBLANK([1]ColToLin!G59),"",[1]ColToLin!G59)</f>
        <v/>
      </c>
      <c r="I61" s="111" t="str">
        <f>IF(ISBLANK([1]ColToLin!L59),"",[1]ColToLin!L59)</f>
        <v/>
      </c>
      <c r="J61" s="111" t="str">
        <f>IF(ISBLANK([1]ColToLin!N59),"",[1]ColToLin!N59)</f>
        <v/>
      </c>
      <c r="K61" s="111" t="str">
        <f>IF(ISBLANK([1]ColToLin!P59),"",[1]ColToLin!P59)</f>
        <v/>
      </c>
      <c r="L61" s="111" t="str">
        <f>IF(ISBLANK([1]ColToLin!S59),"",[1]ColToLin!S59)</f>
        <v/>
      </c>
      <c r="M61" s="111" t="str">
        <f>IF(ISBLANK([1]ColToLin!T59),"",[1]ColToLin!T59)</f>
        <v/>
      </c>
      <c r="N61" s="111" t="str">
        <f>IF(ISBLANK([1]ColToLin!U59),"",[1]ColToLin!U59)</f>
        <v/>
      </c>
      <c r="O61" s="111" t="str">
        <f>IF(ISBLANK([1]ColToLin!W59),"",[1]ColToLin!W59)</f>
        <v/>
      </c>
      <c r="P61" s="111" t="str">
        <f>IF(ISBLANK([1]ColToLin!X59),"",[1]ColToLin!X59)</f>
        <v/>
      </c>
      <c r="Q61" s="111" t="str">
        <f>IF(ISBLANK([1]ColToLin!Y59),"",[1]ColToLin!Y59)</f>
        <v/>
      </c>
      <c r="R61" s="111" t="str">
        <f>IF(ISBLANK([1]ColToLin!Z59),"",[1]ColToLin!Z59)</f>
        <v/>
      </c>
      <c r="S61" s="111" t="str">
        <f>IF(ISBLANK([1]ColToLin!AC59),"",[1]ColToLin!AC59)</f>
        <v/>
      </c>
      <c r="T61" s="111" t="str">
        <f>IF(ISBLANK([1]ColToLin!AE59),"",[1]ColToLin!AE59)</f>
        <v/>
      </c>
      <c r="U61" s="111" t="str">
        <f>IF(ISBLANK([1]ColToLin!AF59),"",[1]ColToLin!AF59)</f>
        <v/>
      </c>
      <c r="V61" s="111" t="str">
        <f>IF(ISBLANK([1]ColToLin!AG59),"",[1]ColToLin!AG59)</f>
        <v/>
      </c>
      <c r="W61" s="111" t="str">
        <f>IF(ISBLANK([1]ColToLin!AH59),"",[1]ColToLin!AH59)</f>
        <v/>
      </c>
      <c r="X61" s="111" t="str">
        <f>IF(ISBLANK([1]ColToLin!AI59),"",[1]ColToLin!AI59)</f>
        <v/>
      </c>
      <c r="Y61" s="111" t="str">
        <f>IF(ISBLANK([1]ColToLin!AJ59),"",[1]ColToLin!AJ59)</f>
        <v/>
      </c>
      <c r="Z61" s="111" t="str">
        <f>IF(ISBLANK([1]ColToLin!AM59),"",[1]ColToLin!AM59)</f>
        <v/>
      </c>
      <c r="AA61" s="111" t="str">
        <f>IF(ISBLANK([1]ColToLin!AN59),"",[1]ColToLin!AN59)</f>
        <v/>
      </c>
      <c r="AB61" s="111" t="str">
        <f>IF(ISBLANK([1]ColToLin!AO59),"",[1]ColToLin!AO59)</f>
        <v/>
      </c>
      <c r="AC61" s="111" t="str">
        <f>IF(ISBLANK([1]ColToLin!AP59),"",[1]ColToLin!AP59)</f>
        <v/>
      </c>
      <c r="AD61" s="111" t="str">
        <f>IF(ISBLANK([1]ColToLin!AQ59),"",[1]ColToLin!AQ59)</f>
        <v/>
      </c>
      <c r="AE61" s="111" t="str">
        <f>IF(ISBLANK([1]ColToLin!AT59),"",[1]ColToLin!AT59)</f>
        <v/>
      </c>
      <c r="AF61" s="111" t="str">
        <f>IF(ISBLANK([1]ColToLin!AU59),"",[1]ColToLin!AU59)</f>
        <v/>
      </c>
      <c r="AG61" s="111" t="str">
        <f>IF(ISBLANK([1]ColToLin!AW59),"",[1]ColToLin!AW59)</f>
        <v/>
      </c>
      <c r="AH61" s="111" t="str">
        <f>IF(ISBLANK([1]ColToLin!AX59),"",[1]ColToLin!AX59)</f>
        <v/>
      </c>
      <c r="AI61" s="111" t="str">
        <f>IF(ISBLANK([1]ColToLin!AY59),"",[1]ColToLin!AY59)</f>
        <v/>
      </c>
      <c r="AJ61" s="111" t="str">
        <f>IF(ISBLANK([1]ColToLin!AZ59),"",[1]ColToLin!AZ59)</f>
        <v/>
      </c>
      <c r="AK61" s="111" t="str">
        <f>IF(ISBLANK([1]ColToLin!BA59),"",[1]ColToLin!BA59)</f>
        <v/>
      </c>
      <c r="AL61" s="111" t="str">
        <f>IF(ISBLANK([1]ColToLin!BB59),"",[1]ColToLin!BB59)</f>
        <v/>
      </c>
      <c r="AM61" s="111" t="str">
        <f>IF(ISBLANK([1]ColToLin!BE59),"",[1]ColToLin!BE59)</f>
        <v/>
      </c>
      <c r="AN61" s="111" t="str">
        <f>IF(ISBLANK([1]ColToLin!BF59),"",[1]ColToLin!BF59)</f>
        <v/>
      </c>
      <c r="AO61" s="111" t="str">
        <f>IF(ISBLANK([1]ColToLin!BG59),"",[1]ColToLin!BG59)</f>
        <v/>
      </c>
      <c r="AP61" s="111" t="str">
        <f>IF(ISBLANK([1]ColToLin!BH59),"",[1]ColToLin!BH59)</f>
        <v/>
      </c>
      <c r="AQ61" s="111" t="str">
        <f>IF(ISBLANK([1]ColToLin!BI59),"",[1]ColToLin!BI59)</f>
        <v/>
      </c>
      <c r="AR61" s="111" t="str">
        <f>IF(ISBLANK([1]ColToLin!BJ59),"",[1]ColToLin!BJ59)</f>
        <v/>
      </c>
      <c r="AS61" s="111" t="str">
        <f>IF(ISBLANK([1]ColToLin!BK59),"",[1]ColToLin!BK59)</f>
        <v/>
      </c>
      <c r="AT61" s="111" t="str">
        <f>IF(ISBLANK([1]ColToLin!BN59),"",[1]ColToLin!BN59)</f>
        <v/>
      </c>
      <c r="AU61" s="111" t="str">
        <f>IF(ISBLANK([1]ColToLin!BO59),"",[1]ColToLin!BO59)</f>
        <v/>
      </c>
      <c r="AV61" s="111" t="str">
        <f>IF(ISBLANK([1]ColToLin!BP59),"",[1]ColToLin!BP59)</f>
        <v/>
      </c>
      <c r="AW61" s="111" t="str">
        <f>IF(ISBLANK([1]ColToLin!BQ59),"",[1]ColToLin!BQ59)</f>
        <v/>
      </c>
      <c r="AX61" s="111" t="str">
        <f>IF(ISBLANK([1]ColToLin!BR59),"",[1]ColToLin!BR59)</f>
        <v/>
      </c>
      <c r="AY61" s="111" t="str">
        <f>IF(ISBLANK([1]ColToLin!BS59),"",[1]ColToLin!BS59)</f>
        <v/>
      </c>
      <c r="AZ61" s="111" t="str">
        <f>IF(ISBLANK([1]ColToLin!BW59),"",[1]ColToLin!BW59)</f>
        <v/>
      </c>
      <c r="BA61" s="111" t="str">
        <f>IF(ISBLANK([1]ColToLin!BX59),"",[1]ColToLin!BX59)</f>
        <v/>
      </c>
      <c r="BB61" s="111" t="str">
        <f>IF(ISBLANK([1]ColToLin!BY59),"",[1]ColToLin!BY59)</f>
        <v/>
      </c>
      <c r="BC61" s="111" t="str">
        <f>IF(ISBLANK([1]ColToLin!BZ59),"",[1]ColToLin!BZ59)</f>
        <v/>
      </c>
      <c r="BD61" s="111" t="str">
        <f>IF(ISBLANK([1]ColToLin!CA59),"",[1]ColToLin!CA59)</f>
        <v/>
      </c>
      <c r="BE61" s="111" t="str">
        <f>IF(ISBLANK([1]ColToLin!CD59),"",[1]ColToLin!CD59)</f>
        <v/>
      </c>
      <c r="BF61" s="111" t="str">
        <f>IF(ISBLANK([1]ColToLin!CE59),"",[1]ColToLin!CE59)</f>
        <v/>
      </c>
    </row>
    <row r="62" spans="2:58" ht="20.149999999999999" customHeight="1" x14ac:dyDescent="0.35">
      <c r="B62" s="111" t="str">
        <f>IF(ISBLANK([1]ColToLin!A60),"",[1]ColToLin!A60)</f>
        <v/>
      </c>
      <c r="C62" s="111" t="str">
        <f>IF(ISBLANK([1]ColToLin!B60),"",[1]ColToLin!B60)</f>
        <v/>
      </c>
      <c r="D62" s="111" t="str">
        <f>IF(ISBLANK([1]ColToLin!C60),"",[1]ColToLin!C60)</f>
        <v/>
      </c>
      <c r="E62" s="111" t="str">
        <f>IF(ISBLANK([1]ColToLin!D60),"",[1]ColToLin!D60)</f>
        <v/>
      </c>
      <c r="F62" s="111" t="str">
        <f>IF(ISBLANK([1]ColToLin!E60),"",[1]ColToLin!E60)</f>
        <v/>
      </c>
      <c r="G62" s="111" t="str">
        <f>IF(ISBLANK([1]ColToLin!F60),"",[1]ColToLin!F60)</f>
        <v/>
      </c>
      <c r="H62" s="111" t="str">
        <f>IF(ISBLANK([1]ColToLin!G60),"",[1]ColToLin!G60)</f>
        <v/>
      </c>
      <c r="I62" s="111" t="str">
        <f>IF(ISBLANK([1]ColToLin!L60),"",[1]ColToLin!L60)</f>
        <v/>
      </c>
      <c r="J62" s="111" t="str">
        <f>IF(ISBLANK([1]ColToLin!N60),"",[1]ColToLin!N60)</f>
        <v/>
      </c>
      <c r="K62" s="111" t="str">
        <f>IF(ISBLANK([1]ColToLin!P60),"",[1]ColToLin!P60)</f>
        <v/>
      </c>
      <c r="L62" s="111" t="str">
        <f>IF(ISBLANK([1]ColToLin!S60),"",[1]ColToLin!S60)</f>
        <v/>
      </c>
      <c r="M62" s="111" t="str">
        <f>IF(ISBLANK([1]ColToLin!T60),"",[1]ColToLin!T60)</f>
        <v/>
      </c>
      <c r="N62" s="111" t="str">
        <f>IF(ISBLANK([1]ColToLin!U60),"",[1]ColToLin!U60)</f>
        <v/>
      </c>
      <c r="O62" s="111" t="str">
        <f>IF(ISBLANK([1]ColToLin!W60),"",[1]ColToLin!W60)</f>
        <v/>
      </c>
      <c r="P62" s="111" t="str">
        <f>IF(ISBLANK([1]ColToLin!X60),"",[1]ColToLin!X60)</f>
        <v/>
      </c>
      <c r="Q62" s="111" t="str">
        <f>IF(ISBLANK([1]ColToLin!Y60),"",[1]ColToLin!Y60)</f>
        <v/>
      </c>
      <c r="R62" s="111" t="str">
        <f>IF(ISBLANK([1]ColToLin!Z60),"",[1]ColToLin!Z60)</f>
        <v/>
      </c>
      <c r="S62" s="111" t="str">
        <f>IF(ISBLANK([1]ColToLin!AC60),"",[1]ColToLin!AC60)</f>
        <v/>
      </c>
      <c r="T62" s="111" t="str">
        <f>IF(ISBLANK([1]ColToLin!AE60),"",[1]ColToLin!AE60)</f>
        <v/>
      </c>
      <c r="U62" s="111" t="str">
        <f>IF(ISBLANK([1]ColToLin!AF60),"",[1]ColToLin!AF60)</f>
        <v/>
      </c>
      <c r="V62" s="111" t="str">
        <f>IF(ISBLANK([1]ColToLin!AG60),"",[1]ColToLin!AG60)</f>
        <v/>
      </c>
      <c r="W62" s="111" t="str">
        <f>IF(ISBLANK([1]ColToLin!AH60),"",[1]ColToLin!AH60)</f>
        <v/>
      </c>
      <c r="X62" s="111" t="str">
        <f>IF(ISBLANK([1]ColToLin!AI60),"",[1]ColToLin!AI60)</f>
        <v/>
      </c>
      <c r="Y62" s="111" t="str">
        <f>IF(ISBLANK([1]ColToLin!AJ60),"",[1]ColToLin!AJ60)</f>
        <v/>
      </c>
      <c r="Z62" s="111" t="str">
        <f>IF(ISBLANK([1]ColToLin!AM60),"",[1]ColToLin!AM60)</f>
        <v/>
      </c>
      <c r="AA62" s="111" t="str">
        <f>IF(ISBLANK([1]ColToLin!AN60),"",[1]ColToLin!AN60)</f>
        <v/>
      </c>
      <c r="AB62" s="111" t="str">
        <f>IF(ISBLANK([1]ColToLin!AO60),"",[1]ColToLin!AO60)</f>
        <v/>
      </c>
      <c r="AC62" s="111" t="str">
        <f>IF(ISBLANK([1]ColToLin!AP60),"",[1]ColToLin!AP60)</f>
        <v/>
      </c>
      <c r="AD62" s="111" t="str">
        <f>IF(ISBLANK([1]ColToLin!AQ60),"",[1]ColToLin!AQ60)</f>
        <v/>
      </c>
      <c r="AE62" s="111" t="str">
        <f>IF(ISBLANK([1]ColToLin!AT60),"",[1]ColToLin!AT60)</f>
        <v/>
      </c>
      <c r="AF62" s="111" t="str">
        <f>IF(ISBLANK([1]ColToLin!AU60),"",[1]ColToLin!AU60)</f>
        <v/>
      </c>
      <c r="AG62" s="111" t="str">
        <f>IF(ISBLANK([1]ColToLin!AW60),"",[1]ColToLin!AW60)</f>
        <v/>
      </c>
      <c r="AH62" s="111" t="str">
        <f>IF(ISBLANK([1]ColToLin!AX60),"",[1]ColToLin!AX60)</f>
        <v/>
      </c>
      <c r="AI62" s="111" t="str">
        <f>IF(ISBLANK([1]ColToLin!AY60),"",[1]ColToLin!AY60)</f>
        <v/>
      </c>
      <c r="AJ62" s="111" t="str">
        <f>IF(ISBLANK([1]ColToLin!AZ60),"",[1]ColToLin!AZ60)</f>
        <v/>
      </c>
      <c r="AK62" s="111" t="str">
        <f>IF(ISBLANK([1]ColToLin!BA60),"",[1]ColToLin!BA60)</f>
        <v/>
      </c>
      <c r="AL62" s="111" t="str">
        <f>IF(ISBLANK([1]ColToLin!BB60),"",[1]ColToLin!BB60)</f>
        <v/>
      </c>
      <c r="AM62" s="111" t="str">
        <f>IF(ISBLANK([1]ColToLin!BE60),"",[1]ColToLin!BE60)</f>
        <v/>
      </c>
      <c r="AN62" s="111" t="str">
        <f>IF(ISBLANK([1]ColToLin!BF60),"",[1]ColToLin!BF60)</f>
        <v/>
      </c>
      <c r="AO62" s="111" t="str">
        <f>IF(ISBLANK([1]ColToLin!BG60),"",[1]ColToLin!BG60)</f>
        <v/>
      </c>
      <c r="AP62" s="111" t="str">
        <f>IF(ISBLANK([1]ColToLin!BH60),"",[1]ColToLin!BH60)</f>
        <v/>
      </c>
      <c r="AQ62" s="111" t="str">
        <f>IF(ISBLANK([1]ColToLin!BI60),"",[1]ColToLin!BI60)</f>
        <v/>
      </c>
      <c r="AR62" s="111" t="str">
        <f>IF(ISBLANK([1]ColToLin!BJ60),"",[1]ColToLin!BJ60)</f>
        <v/>
      </c>
      <c r="AS62" s="111" t="str">
        <f>IF(ISBLANK([1]ColToLin!BK60),"",[1]ColToLin!BK60)</f>
        <v/>
      </c>
      <c r="AT62" s="111" t="str">
        <f>IF(ISBLANK([1]ColToLin!BN60),"",[1]ColToLin!BN60)</f>
        <v/>
      </c>
      <c r="AU62" s="111" t="str">
        <f>IF(ISBLANK([1]ColToLin!BO60),"",[1]ColToLin!BO60)</f>
        <v/>
      </c>
      <c r="AV62" s="111" t="str">
        <f>IF(ISBLANK([1]ColToLin!BP60),"",[1]ColToLin!BP60)</f>
        <v/>
      </c>
      <c r="AW62" s="111" t="str">
        <f>IF(ISBLANK([1]ColToLin!BQ60),"",[1]ColToLin!BQ60)</f>
        <v/>
      </c>
      <c r="AX62" s="111" t="str">
        <f>IF(ISBLANK([1]ColToLin!BR60),"",[1]ColToLin!BR60)</f>
        <v/>
      </c>
      <c r="AY62" s="111" t="str">
        <f>IF(ISBLANK([1]ColToLin!BS60),"",[1]ColToLin!BS60)</f>
        <v/>
      </c>
      <c r="AZ62" s="111" t="str">
        <f>IF(ISBLANK([1]ColToLin!BW60),"",[1]ColToLin!BW60)</f>
        <v/>
      </c>
      <c r="BA62" s="111" t="str">
        <f>IF(ISBLANK([1]ColToLin!BX60),"",[1]ColToLin!BX60)</f>
        <v/>
      </c>
      <c r="BB62" s="111" t="str">
        <f>IF(ISBLANK([1]ColToLin!BY60),"",[1]ColToLin!BY60)</f>
        <v/>
      </c>
      <c r="BC62" s="111" t="str">
        <f>IF(ISBLANK([1]ColToLin!BZ60),"",[1]ColToLin!BZ60)</f>
        <v/>
      </c>
      <c r="BD62" s="111" t="str">
        <f>IF(ISBLANK([1]ColToLin!CA60),"",[1]ColToLin!CA60)</f>
        <v/>
      </c>
      <c r="BE62" s="111" t="str">
        <f>IF(ISBLANK([1]ColToLin!CD60),"",[1]ColToLin!CD60)</f>
        <v/>
      </c>
      <c r="BF62" s="111" t="str">
        <f>IF(ISBLANK([1]ColToLin!CE60),"",[1]ColToLin!CE60)</f>
        <v/>
      </c>
    </row>
    <row r="63" spans="2:58" ht="20.149999999999999" customHeight="1" x14ac:dyDescent="0.35">
      <c r="B63" s="111" t="str">
        <f>IF(ISBLANK([1]ColToLin!A61),"",[1]ColToLin!A61)</f>
        <v/>
      </c>
      <c r="C63" s="111" t="str">
        <f>IF(ISBLANK([1]ColToLin!B61),"",[1]ColToLin!B61)</f>
        <v/>
      </c>
      <c r="D63" s="111" t="str">
        <f>IF(ISBLANK([1]ColToLin!C61),"",[1]ColToLin!C61)</f>
        <v/>
      </c>
      <c r="E63" s="111" t="str">
        <f>IF(ISBLANK([1]ColToLin!D61),"",[1]ColToLin!D61)</f>
        <v/>
      </c>
      <c r="F63" s="111" t="str">
        <f>IF(ISBLANK([1]ColToLin!E61),"",[1]ColToLin!E61)</f>
        <v/>
      </c>
      <c r="G63" s="111" t="str">
        <f>IF(ISBLANK([1]ColToLin!F61),"",[1]ColToLin!F61)</f>
        <v/>
      </c>
      <c r="H63" s="111" t="str">
        <f>IF(ISBLANK([1]ColToLin!G61),"",[1]ColToLin!G61)</f>
        <v/>
      </c>
      <c r="I63" s="111" t="str">
        <f>IF(ISBLANK([1]ColToLin!L61),"",[1]ColToLin!L61)</f>
        <v/>
      </c>
      <c r="J63" s="111" t="str">
        <f>IF(ISBLANK([1]ColToLin!N61),"",[1]ColToLin!N61)</f>
        <v/>
      </c>
      <c r="K63" s="111" t="str">
        <f>IF(ISBLANK([1]ColToLin!P61),"",[1]ColToLin!P61)</f>
        <v/>
      </c>
      <c r="L63" s="111" t="str">
        <f>IF(ISBLANK([1]ColToLin!S61),"",[1]ColToLin!S61)</f>
        <v/>
      </c>
      <c r="M63" s="111" t="str">
        <f>IF(ISBLANK([1]ColToLin!T61),"",[1]ColToLin!T61)</f>
        <v/>
      </c>
      <c r="N63" s="111" t="str">
        <f>IF(ISBLANK([1]ColToLin!U61),"",[1]ColToLin!U61)</f>
        <v/>
      </c>
      <c r="O63" s="111" t="str">
        <f>IF(ISBLANK([1]ColToLin!W61),"",[1]ColToLin!W61)</f>
        <v/>
      </c>
      <c r="P63" s="111" t="str">
        <f>IF(ISBLANK([1]ColToLin!X61),"",[1]ColToLin!X61)</f>
        <v/>
      </c>
      <c r="Q63" s="111" t="str">
        <f>IF(ISBLANK([1]ColToLin!Y61),"",[1]ColToLin!Y61)</f>
        <v/>
      </c>
      <c r="R63" s="111" t="str">
        <f>IF(ISBLANK([1]ColToLin!Z61),"",[1]ColToLin!Z61)</f>
        <v/>
      </c>
      <c r="S63" s="111" t="str">
        <f>IF(ISBLANK([1]ColToLin!AC61),"",[1]ColToLin!AC61)</f>
        <v/>
      </c>
      <c r="T63" s="111" t="str">
        <f>IF(ISBLANK([1]ColToLin!AE61),"",[1]ColToLin!AE61)</f>
        <v/>
      </c>
      <c r="U63" s="111" t="str">
        <f>IF(ISBLANK([1]ColToLin!AF61),"",[1]ColToLin!AF61)</f>
        <v/>
      </c>
      <c r="V63" s="111" t="str">
        <f>IF(ISBLANK([1]ColToLin!AG61),"",[1]ColToLin!AG61)</f>
        <v/>
      </c>
      <c r="W63" s="111" t="str">
        <f>IF(ISBLANK([1]ColToLin!AH61),"",[1]ColToLin!AH61)</f>
        <v/>
      </c>
      <c r="X63" s="111" t="str">
        <f>IF(ISBLANK([1]ColToLin!AI61),"",[1]ColToLin!AI61)</f>
        <v/>
      </c>
      <c r="Y63" s="111" t="str">
        <f>IF(ISBLANK([1]ColToLin!AJ61),"",[1]ColToLin!AJ61)</f>
        <v/>
      </c>
      <c r="Z63" s="111" t="str">
        <f>IF(ISBLANK([1]ColToLin!AM61),"",[1]ColToLin!AM61)</f>
        <v/>
      </c>
      <c r="AA63" s="111" t="str">
        <f>IF(ISBLANK([1]ColToLin!AN61),"",[1]ColToLin!AN61)</f>
        <v/>
      </c>
      <c r="AB63" s="111" t="str">
        <f>IF(ISBLANK([1]ColToLin!AO61),"",[1]ColToLin!AO61)</f>
        <v/>
      </c>
      <c r="AC63" s="111" t="str">
        <f>IF(ISBLANK([1]ColToLin!AP61),"",[1]ColToLin!AP61)</f>
        <v/>
      </c>
      <c r="AD63" s="111" t="str">
        <f>IF(ISBLANK([1]ColToLin!AQ61),"",[1]ColToLin!AQ61)</f>
        <v/>
      </c>
      <c r="AE63" s="111" t="str">
        <f>IF(ISBLANK([1]ColToLin!AT61),"",[1]ColToLin!AT61)</f>
        <v/>
      </c>
      <c r="AF63" s="111" t="str">
        <f>IF(ISBLANK([1]ColToLin!AU61),"",[1]ColToLin!AU61)</f>
        <v/>
      </c>
      <c r="AG63" s="111" t="str">
        <f>IF(ISBLANK([1]ColToLin!AW61),"",[1]ColToLin!AW61)</f>
        <v/>
      </c>
      <c r="AH63" s="111" t="str">
        <f>IF(ISBLANK([1]ColToLin!AX61),"",[1]ColToLin!AX61)</f>
        <v/>
      </c>
      <c r="AI63" s="111" t="str">
        <f>IF(ISBLANK([1]ColToLin!AY61),"",[1]ColToLin!AY61)</f>
        <v/>
      </c>
      <c r="AJ63" s="111" t="str">
        <f>IF(ISBLANK([1]ColToLin!AZ61),"",[1]ColToLin!AZ61)</f>
        <v/>
      </c>
      <c r="AK63" s="111" t="str">
        <f>IF(ISBLANK([1]ColToLin!BA61),"",[1]ColToLin!BA61)</f>
        <v/>
      </c>
      <c r="AL63" s="111" t="str">
        <f>IF(ISBLANK([1]ColToLin!BB61),"",[1]ColToLin!BB61)</f>
        <v/>
      </c>
      <c r="AM63" s="111" t="str">
        <f>IF(ISBLANK([1]ColToLin!BE61),"",[1]ColToLin!BE61)</f>
        <v/>
      </c>
      <c r="AN63" s="111" t="str">
        <f>IF(ISBLANK([1]ColToLin!BF61),"",[1]ColToLin!BF61)</f>
        <v/>
      </c>
      <c r="AO63" s="111" t="str">
        <f>IF(ISBLANK([1]ColToLin!BG61),"",[1]ColToLin!BG61)</f>
        <v/>
      </c>
      <c r="AP63" s="111" t="str">
        <f>IF(ISBLANK([1]ColToLin!BH61),"",[1]ColToLin!BH61)</f>
        <v/>
      </c>
      <c r="AQ63" s="111" t="str">
        <f>IF(ISBLANK([1]ColToLin!BI61),"",[1]ColToLin!BI61)</f>
        <v/>
      </c>
      <c r="AR63" s="111" t="str">
        <f>IF(ISBLANK([1]ColToLin!BJ61),"",[1]ColToLin!BJ61)</f>
        <v/>
      </c>
      <c r="AS63" s="111" t="str">
        <f>IF(ISBLANK([1]ColToLin!BK61),"",[1]ColToLin!BK61)</f>
        <v/>
      </c>
      <c r="AT63" s="111" t="str">
        <f>IF(ISBLANK([1]ColToLin!BN61),"",[1]ColToLin!BN61)</f>
        <v/>
      </c>
      <c r="AU63" s="111" t="str">
        <f>IF(ISBLANK([1]ColToLin!BO61),"",[1]ColToLin!BO61)</f>
        <v/>
      </c>
      <c r="AV63" s="111" t="str">
        <f>IF(ISBLANK([1]ColToLin!BP61),"",[1]ColToLin!BP61)</f>
        <v/>
      </c>
      <c r="AW63" s="111" t="str">
        <f>IF(ISBLANK([1]ColToLin!BQ61),"",[1]ColToLin!BQ61)</f>
        <v/>
      </c>
      <c r="AX63" s="111" t="str">
        <f>IF(ISBLANK([1]ColToLin!BR61),"",[1]ColToLin!BR61)</f>
        <v/>
      </c>
      <c r="AY63" s="111" t="str">
        <f>IF(ISBLANK([1]ColToLin!BS61),"",[1]ColToLin!BS61)</f>
        <v/>
      </c>
      <c r="AZ63" s="111" t="str">
        <f>IF(ISBLANK([1]ColToLin!BW61),"",[1]ColToLin!BW61)</f>
        <v/>
      </c>
      <c r="BA63" s="111" t="str">
        <f>IF(ISBLANK([1]ColToLin!BX61),"",[1]ColToLin!BX61)</f>
        <v/>
      </c>
      <c r="BB63" s="111" t="str">
        <f>IF(ISBLANK([1]ColToLin!BY61),"",[1]ColToLin!BY61)</f>
        <v/>
      </c>
      <c r="BC63" s="111" t="str">
        <f>IF(ISBLANK([1]ColToLin!BZ61),"",[1]ColToLin!BZ61)</f>
        <v/>
      </c>
      <c r="BD63" s="111" t="str">
        <f>IF(ISBLANK([1]ColToLin!CA61),"",[1]ColToLin!CA61)</f>
        <v/>
      </c>
      <c r="BE63" s="111" t="str">
        <f>IF(ISBLANK([1]ColToLin!CD61),"",[1]ColToLin!CD61)</f>
        <v/>
      </c>
      <c r="BF63" s="111" t="str">
        <f>IF(ISBLANK([1]ColToLin!CE61),"",[1]ColToLin!CE61)</f>
        <v/>
      </c>
    </row>
    <row r="64" spans="2:58" ht="20.149999999999999" customHeight="1" x14ac:dyDescent="0.35">
      <c r="B64" s="111" t="str">
        <f>IF(ISBLANK([1]ColToLin!A62),"",[1]ColToLin!A62)</f>
        <v/>
      </c>
      <c r="C64" s="111" t="str">
        <f>IF(ISBLANK([1]ColToLin!B62),"",[1]ColToLin!B62)</f>
        <v/>
      </c>
      <c r="D64" s="111" t="str">
        <f>IF(ISBLANK([1]ColToLin!C62),"",[1]ColToLin!C62)</f>
        <v/>
      </c>
      <c r="E64" s="111" t="str">
        <f>IF(ISBLANK([1]ColToLin!D62),"",[1]ColToLin!D62)</f>
        <v/>
      </c>
      <c r="F64" s="111" t="str">
        <f>IF(ISBLANK([1]ColToLin!E62),"",[1]ColToLin!E62)</f>
        <v/>
      </c>
      <c r="G64" s="111" t="str">
        <f>IF(ISBLANK([1]ColToLin!F62),"",[1]ColToLin!F62)</f>
        <v/>
      </c>
      <c r="H64" s="111" t="str">
        <f>IF(ISBLANK([1]ColToLin!G62),"",[1]ColToLin!G62)</f>
        <v/>
      </c>
      <c r="I64" s="111" t="str">
        <f>IF(ISBLANK([1]ColToLin!L62),"",[1]ColToLin!L62)</f>
        <v/>
      </c>
      <c r="J64" s="111" t="str">
        <f>IF(ISBLANK([1]ColToLin!N62),"",[1]ColToLin!N62)</f>
        <v/>
      </c>
      <c r="K64" s="111" t="str">
        <f>IF(ISBLANK([1]ColToLin!P62),"",[1]ColToLin!P62)</f>
        <v/>
      </c>
      <c r="L64" s="111" t="str">
        <f>IF(ISBLANK([1]ColToLin!S62),"",[1]ColToLin!S62)</f>
        <v/>
      </c>
      <c r="M64" s="111" t="str">
        <f>IF(ISBLANK([1]ColToLin!T62),"",[1]ColToLin!T62)</f>
        <v/>
      </c>
      <c r="N64" s="111" t="str">
        <f>IF(ISBLANK([1]ColToLin!U62),"",[1]ColToLin!U62)</f>
        <v/>
      </c>
      <c r="O64" s="111" t="str">
        <f>IF(ISBLANK([1]ColToLin!W62),"",[1]ColToLin!W62)</f>
        <v/>
      </c>
      <c r="P64" s="111" t="str">
        <f>IF(ISBLANK([1]ColToLin!X62),"",[1]ColToLin!X62)</f>
        <v/>
      </c>
      <c r="Q64" s="111" t="str">
        <f>IF(ISBLANK([1]ColToLin!Y62),"",[1]ColToLin!Y62)</f>
        <v/>
      </c>
      <c r="R64" s="111" t="str">
        <f>IF(ISBLANK([1]ColToLin!Z62),"",[1]ColToLin!Z62)</f>
        <v/>
      </c>
      <c r="S64" s="111" t="str">
        <f>IF(ISBLANK([1]ColToLin!AC62),"",[1]ColToLin!AC62)</f>
        <v/>
      </c>
      <c r="T64" s="111" t="str">
        <f>IF(ISBLANK([1]ColToLin!AE62),"",[1]ColToLin!AE62)</f>
        <v/>
      </c>
      <c r="U64" s="111" t="str">
        <f>IF(ISBLANK([1]ColToLin!AF62),"",[1]ColToLin!AF62)</f>
        <v/>
      </c>
      <c r="V64" s="111" t="str">
        <f>IF(ISBLANK([1]ColToLin!AG62),"",[1]ColToLin!AG62)</f>
        <v/>
      </c>
      <c r="W64" s="111" t="str">
        <f>IF(ISBLANK([1]ColToLin!AH62),"",[1]ColToLin!AH62)</f>
        <v/>
      </c>
      <c r="X64" s="111" t="str">
        <f>IF(ISBLANK([1]ColToLin!AI62),"",[1]ColToLin!AI62)</f>
        <v/>
      </c>
      <c r="Y64" s="111" t="str">
        <f>IF(ISBLANK([1]ColToLin!AJ62),"",[1]ColToLin!AJ62)</f>
        <v/>
      </c>
      <c r="Z64" s="111" t="str">
        <f>IF(ISBLANK([1]ColToLin!AM62),"",[1]ColToLin!AM62)</f>
        <v/>
      </c>
      <c r="AA64" s="111" t="str">
        <f>IF(ISBLANK([1]ColToLin!AN62),"",[1]ColToLin!AN62)</f>
        <v/>
      </c>
      <c r="AB64" s="111" t="str">
        <f>IF(ISBLANK([1]ColToLin!AO62),"",[1]ColToLin!AO62)</f>
        <v/>
      </c>
      <c r="AC64" s="111" t="str">
        <f>IF(ISBLANK([1]ColToLin!AP62),"",[1]ColToLin!AP62)</f>
        <v/>
      </c>
      <c r="AD64" s="111" t="str">
        <f>IF(ISBLANK([1]ColToLin!AQ62),"",[1]ColToLin!AQ62)</f>
        <v/>
      </c>
      <c r="AE64" s="111" t="str">
        <f>IF(ISBLANK([1]ColToLin!AT62),"",[1]ColToLin!AT62)</f>
        <v/>
      </c>
      <c r="AF64" s="111" t="str">
        <f>IF(ISBLANK([1]ColToLin!AU62),"",[1]ColToLin!AU62)</f>
        <v/>
      </c>
      <c r="AG64" s="111" t="str">
        <f>IF(ISBLANK([1]ColToLin!AW62),"",[1]ColToLin!AW62)</f>
        <v/>
      </c>
      <c r="AH64" s="111" t="str">
        <f>IF(ISBLANK([1]ColToLin!AX62),"",[1]ColToLin!AX62)</f>
        <v/>
      </c>
      <c r="AI64" s="111" t="str">
        <f>IF(ISBLANK([1]ColToLin!AY62),"",[1]ColToLin!AY62)</f>
        <v/>
      </c>
      <c r="AJ64" s="111" t="str">
        <f>IF(ISBLANK([1]ColToLin!AZ62),"",[1]ColToLin!AZ62)</f>
        <v/>
      </c>
      <c r="AK64" s="111" t="str">
        <f>IF(ISBLANK([1]ColToLin!BA62),"",[1]ColToLin!BA62)</f>
        <v/>
      </c>
      <c r="AL64" s="111" t="str">
        <f>IF(ISBLANK([1]ColToLin!BB62),"",[1]ColToLin!BB62)</f>
        <v/>
      </c>
      <c r="AM64" s="111" t="str">
        <f>IF(ISBLANK([1]ColToLin!BE62),"",[1]ColToLin!BE62)</f>
        <v/>
      </c>
      <c r="AN64" s="111" t="str">
        <f>IF(ISBLANK([1]ColToLin!BF62),"",[1]ColToLin!BF62)</f>
        <v/>
      </c>
      <c r="AO64" s="111" t="str">
        <f>IF(ISBLANK([1]ColToLin!BG62),"",[1]ColToLin!BG62)</f>
        <v/>
      </c>
      <c r="AP64" s="111" t="str">
        <f>IF(ISBLANK([1]ColToLin!BH62),"",[1]ColToLin!BH62)</f>
        <v/>
      </c>
      <c r="AQ64" s="111" t="str">
        <f>IF(ISBLANK([1]ColToLin!BI62),"",[1]ColToLin!BI62)</f>
        <v/>
      </c>
      <c r="AR64" s="111" t="str">
        <f>IF(ISBLANK([1]ColToLin!BJ62),"",[1]ColToLin!BJ62)</f>
        <v/>
      </c>
      <c r="AS64" s="111" t="str">
        <f>IF(ISBLANK([1]ColToLin!BK62),"",[1]ColToLin!BK62)</f>
        <v/>
      </c>
      <c r="AT64" s="111" t="str">
        <f>IF(ISBLANK([1]ColToLin!BN62),"",[1]ColToLin!BN62)</f>
        <v/>
      </c>
      <c r="AU64" s="111" t="str">
        <f>IF(ISBLANK([1]ColToLin!BO62),"",[1]ColToLin!BO62)</f>
        <v/>
      </c>
      <c r="AV64" s="111" t="str">
        <f>IF(ISBLANK([1]ColToLin!BP62),"",[1]ColToLin!BP62)</f>
        <v/>
      </c>
      <c r="AW64" s="111" t="str">
        <f>IF(ISBLANK([1]ColToLin!BQ62),"",[1]ColToLin!BQ62)</f>
        <v/>
      </c>
      <c r="AX64" s="111" t="str">
        <f>IF(ISBLANK([1]ColToLin!BR62),"",[1]ColToLin!BR62)</f>
        <v/>
      </c>
      <c r="AY64" s="111" t="str">
        <f>IF(ISBLANK([1]ColToLin!BS62),"",[1]ColToLin!BS62)</f>
        <v/>
      </c>
      <c r="AZ64" s="111" t="str">
        <f>IF(ISBLANK([1]ColToLin!BW62),"",[1]ColToLin!BW62)</f>
        <v/>
      </c>
      <c r="BA64" s="111" t="str">
        <f>IF(ISBLANK([1]ColToLin!BX62),"",[1]ColToLin!BX62)</f>
        <v/>
      </c>
      <c r="BB64" s="111" t="str">
        <f>IF(ISBLANK([1]ColToLin!BY62),"",[1]ColToLin!BY62)</f>
        <v/>
      </c>
      <c r="BC64" s="111" t="str">
        <f>IF(ISBLANK([1]ColToLin!BZ62),"",[1]ColToLin!BZ62)</f>
        <v/>
      </c>
      <c r="BD64" s="111" t="str">
        <f>IF(ISBLANK([1]ColToLin!CA62),"",[1]ColToLin!CA62)</f>
        <v/>
      </c>
      <c r="BE64" s="111" t="str">
        <f>IF(ISBLANK([1]ColToLin!CD62),"",[1]ColToLin!CD62)</f>
        <v/>
      </c>
      <c r="BF64" s="111" t="str">
        <f>IF(ISBLANK([1]ColToLin!CE62),"",[1]ColToLin!CE62)</f>
        <v/>
      </c>
    </row>
    <row r="65" spans="2:58" ht="20.149999999999999" customHeight="1" x14ac:dyDescent="0.35">
      <c r="B65" s="111" t="str">
        <f>IF(ISBLANK([1]ColToLin!A63),"",[1]ColToLin!A63)</f>
        <v/>
      </c>
      <c r="C65" s="111" t="str">
        <f>IF(ISBLANK([1]ColToLin!B63),"",[1]ColToLin!B63)</f>
        <v/>
      </c>
      <c r="D65" s="111" t="str">
        <f>IF(ISBLANK([1]ColToLin!C63),"",[1]ColToLin!C63)</f>
        <v/>
      </c>
      <c r="E65" s="111" t="str">
        <f>IF(ISBLANK([1]ColToLin!D63),"",[1]ColToLin!D63)</f>
        <v/>
      </c>
      <c r="F65" s="111" t="str">
        <f>IF(ISBLANK([1]ColToLin!E63),"",[1]ColToLin!E63)</f>
        <v/>
      </c>
      <c r="G65" s="111" t="str">
        <f>IF(ISBLANK([1]ColToLin!F63),"",[1]ColToLin!F63)</f>
        <v/>
      </c>
      <c r="H65" s="111" t="str">
        <f>IF(ISBLANK([1]ColToLin!G63),"",[1]ColToLin!G63)</f>
        <v/>
      </c>
      <c r="I65" s="111" t="str">
        <f>IF(ISBLANK([1]ColToLin!L63),"",[1]ColToLin!L63)</f>
        <v/>
      </c>
      <c r="J65" s="111" t="str">
        <f>IF(ISBLANK([1]ColToLin!N63),"",[1]ColToLin!N63)</f>
        <v/>
      </c>
      <c r="K65" s="111" t="str">
        <f>IF(ISBLANK([1]ColToLin!P63),"",[1]ColToLin!P63)</f>
        <v/>
      </c>
      <c r="L65" s="111" t="str">
        <f>IF(ISBLANK([1]ColToLin!S63),"",[1]ColToLin!S63)</f>
        <v/>
      </c>
      <c r="M65" s="111" t="str">
        <f>IF(ISBLANK([1]ColToLin!T63),"",[1]ColToLin!T63)</f>
        <v/>
      </c>
      <c r="N65" s="111" t="str">
        <f>IF(ISBLANK([1]ColToLin!U63),"",[1]ColToLin!U63)</f>
        <v/>
      </c>
      <c r="O65" s="111" t="str">
        <f>IF(ISBLANK([1]ColToLin!W63),"",[1]ColToLin!W63)</f>
        <v/>
      </c>
      <c r="P65" s="111" t="str">
        <f>IF(ISBLANK([1]ColToLin!X63),"",[1]ColToLin!X63)</f>
        <v/>
      </c>
      <c r="Q65" s="111" t="str">
        <f>IF(ISBLANK([1]ColToLin!Y63),"",[1]ColToLin!Y63)</f>
        <v/>
      </c>
      <c r="R65" s="111" t="str">
        <f>IF(ISBLANK([1]ColToLin!Z63),"",[1]ColToLin!Z63)</f>
        <v/>
      </c>
      <c r="S65" s="111" t="str">
        <f>IF(ISBLANK([1]ColToLin!AC63),"",[1]ColToLin!AC63)</f>
        <v/>
      </c>
      <c r="T65" s="111" t="str">
        <f>IF(ISBLANK([1]ColToLin!AE63),"",[1]ColToLin!AE63)</f>
        <v/>
      </c>
      <c r="U65" s="111" t="str">
        <f>IF(ISBLANK([1]ColToLin!AF63),"",[1]ColToLin!AF63)</f>
        <v/>
      </c>
      <c r="V65" s="111" t="str">
        <f>IF(ISBLANK([1]ColToLin!AG63),"",[1]ColToLin!AG63)</f>
        <v/>
      </c>
      <c r="W65" s="111" t="str">
        <f>IF(ISBLANK([1]ColToLin!AH63),"",[1]ColToLin!AH63)</f>
        <v/>
      </c>
      <c r="X65" s="111" t="str">
        <f>IF(ISBLANK([1]ColToLin!AI63),"",[1]ColToLin!AI63)</f>
        <v/>
      </c>
      <c r="Y65" s="111" t="str">
        <f>IF(ISBLANK([1]ColToLin!AJ63),"",[1]ColToLin!AJ63)</f>
        <v/>
      </c>
      <c r="Z65" s="111" t="str">
        <f>IF(ISBLANK([1]ColToLin!AM63),"",[1]ColToLin!AM63)</f>
        <v/>
      </c>
      <c r="AA65" s="111" t="str">
        <f>IF(ISBLANK([1]ColToLin!AN63),"",[1]ColToLin!AN63)</f>
        <v/>
      </c>
      <c r="AB65" s="111" t="str">
        <f>IF(ISBLANK([1]ColToLin!AO63),"",[1]ColToLin!AO63)</f>
        <v/>
      </c>
      <c r="AC65" s="111" t="str">
        <f>IF(ISBLANK([1]ColToLin!AP63),"",[1]ColToLin!AP63)</f>
        <v/>
      </c>
      <c r="AD65" s="111" t="str">
        <f>IF(ISBLANK([1]ColToLin!AQ63),"",[1]ColToLin!AQ63)</f>
        <v/>
      </c>
      <c r="AE65" s="111" t="str">
        <f>IF(ISBLANK([1]ColToLin!AT63),"",[1]ColToLin!AT63)</f>
        <v/>
      </c>
      <c r="AF65" s="111" t="str">
        <f>IF(ISBLANK([1]ColToLin!AU63),"",[1]ColToLin!AU63)</f>
        <v/>
      </c>
      <c r="AG65" s="111" t="str">
        <f>IF(ISBLANK([1]ColToLin!AW63),"",[1]ColToLin!AW63)</f>
        <v/>
      </c>
      <c r="AH65" s="111" t="str">
        <f>IF(ISBLANK([1]ColToLin!AX63),"",[1]ColToLin!AX63)</f>
        <v/>
      </c>
      <c r="AI65" s="111" t="str">
        <f>IF(ISBLANK([1]ColToLin!AY63),"",[1]ColToLin!AY63)</f>
        <v/>
      </c>
      <c r="AJ65" s="111" t="str">
        <f>IF(ISBLANK([1]ColToLin!AZ63),"",[1]ColToLin!AZ63)</f>
        <v/>
      </c>
      <c r="AK65" s="111" t="str">
        <f>IF(ISBLANK([1]ColToLin!BA63),"",[1]ColToLin!BA63)</f>
        <v/>
      </c>
      <c r="AL65" s="111" t="str">
        <f>IF(ISBLANK([1]ColToLin!BB63),"",[1]ColToLin!BB63)</f>
        <v/>
      </c>
      <c r="AM65" s="111" t="str">
        <f>IF(ISBLANK([1]ColToLin!BE63),"",[1]ColToLin!BE63)</f>
        <v/>
      </c>
      <c r="AN65" s="111" t="str">
        <f>IF(ISBLANK([1]ColToLin!BF63),"",[1]ColToLin!BF63)</f>
        <v/>
      </c>
      <c r="AO65" s="111" t="str">
        <f>IF(ISBLANK([1]ColToLin!BG63),"",[1]ColToLin!BG63)</f>
        <v/>
      </c>
      <c r="AP65" s="111" t="str">
        <f>IF(ISBLANK([1]ColToLin!BH63),"",[1]ColToLin!BH63)</f>
        <v/>
      </c>
      <c r="AQ65" s="111" t="str">
        <f>IF(ISBLANK([1]ColToLin!BI63),"",[1]ColToLin!BI63)</f>
        <v/>
      </c>
      <c r="AR65" s="111" t="str">
        <f>IF(ISBLANK([1]ColToLin!BJ63),"",[1]ColToLin!BJ63)</f>
        <v/>
      </c>
      <c r="AS65" s="111" t="str">
        <f>IF(ISBLANK([1]ColToLin!BK63),"",[1]ColToLin!BK63)</f>
        <v/>
      </c>
      <c r="AT65" s="111" t="str">
        <f>IF(ISBLANK([1]ColToLin!BN63),"",[1]ColToLin!BN63)</f>
        <v/>
      </c>
      <c r="AU65" s="111" t="str">
        <f>IF(ISBLANK([1]ColToLin!BO63),"",[1]ColToLin!BO63)</f>
        <v/>
      </c>
      <c r="AV65" s="111" t="str">
        <f>IF(ISBLANK([1]ColToLin!BP63),"",[1]ColToLin!BP63)</f>
        <v/>
      </c>
      <c r="AW65" s="111" t="str">
        <f>IF(ISBLANK([1]ColToLin!BQ63),"",[1]ColToLin!BQ63)</f>
        <v/>
      </c>
      <c r="AX65" s="111" t="str">
        <f>IF(ISBLANK([1]ColToLin!BR63),"",[1]ColToLin!BR63)</f>
        <v/>
      </c>
      <c r="AY65" s="111" t="str">
        <f>IF(ISBLANK([1]ColToLin!BS63),"",[1]ColToLin!BS63)</f>
        <v/>
      </c>
      <c r="AZ65" s="111" t="str">
        <f>IF(ISBLANK([1]ColToLin!BW63),"",[1]ColToLin!BW63)</f>
        <v/>
      </c>
      <c r="BA65" s="111" t="str">
        <f>IF(ISBLANK([1]ColToLin!BX63),"",[1]ColToLin!BX63)</f>
        <v/>
      </c>
      <c r="BB65" s="111" t="str">
        <f>IF(ISBLANK([1]ColToLin!BY63),"",[1]ColToLin!BY63)</f>
        <v/>
      </c>
      <c r="BC65" s="111" t="str">
        <f>IF(ISBLANK([1]ColToLin!BZ63),"",[1]ColToLin!BZ63)</f>
        <v/>
      </c>
      <c r="BD65" s="111" t="str">
        <f>IF(ISBLANK([1]ColToLin!CA63),"",[1]ColToLin!CA63)</f>
        <v/>
      </c>
      <c r="BE65" s="111" t="str">
        <f>IF(ISBLANK([1]ColToLin!CD63),"",[1]ColToLin!CD63)</f>
        <v/>
      </c>
      <c r="BF65" s="111" t="str">
        <f>IF(ISBLANK([1]ColToLin!CE63),"",[1]ColToLin!CE63)</f>
        <v/>
      </c>
    </row>
    <row r="66" spans="2:58" ht="20.149999999999999" customHeight="1" x14ac:dyDescent="0.35">
      <c r="B66" s="111" t="str">
        <f>IF(ISBLANK([1]ColToLin!A64),"",[1]ColToLin!A64)</f>
        <v/>
      </c>
      <c r="C66" s="111" t="str">
        <f>IF(ISBLANK([1]ColToLin!B64),"",[1]ColToLin!B64)</f>
        <v/>
      </c>
      <c r="D66" s="111" t="str">
        <f>IF(ISBLANK([1]ColToLin!C64),"",[1]ColToLin!C64)</f>
        <v/>
      </c>
      <c r="E66" s="111" t="str">
        <f>IF(ISBLANK([1]ColToLin!D64),"",[1]ColToLin!D64)</f>
        <v/>
      </c>
      <c r="F66" s="111" t="str">
        <f>IF(ISBLANK([1]ColToLin!E64),"",[1]ColToLin!E64)</f>
        <v/>
      </c>
      <c r="G66" s="111" t="str">
        <f>IF(ISBLANK([1]ColToLin!F64),"",[1]ColToLin!F64)</f>
        <v/>
      </c>
      <c r="H66" s="111" t="str">
        <f>IF(ISBLANK([1]ColToLin!G64),"",[1]ColToLin!G64)</f>
        <v/>
      </c>
      <c r="I66" s="111" t="str">
        <f>IF(ISBLANK([1]ColToLin!L64),"",[1]ColToLin!L64)</f>
        <v/>
      </c>
      <c r="J66" s="111" t="str">
        <f>IF(ISBLANK([1]ColToLin!N64),"",[1]ColToLin!N64)</f>
        <v/>
      </c>
      <c r="K66" s="111" t="str">
        <f>IF(ISBLANK([1]ColToLin!P64),"",[1]ColToLin!P64)</f>
        <v/>
      </c>
      <c r="L66" s="111" t="str">
        <f>IF(ISBLANK([1]ColToLin!S64),"",[1]ColToLin!S64)</f>
        <v/>
      </c>
      <c r="M66" s="111" t="str">
        <f>IF(ISBLANK([1]ColToLin!T64),"",[1]ColToLin!T64)</f>
        <v/>
      </c>
      <c r="N66" s="111" t="str">
        <f>IF(ISBLANK([1]ColToLin!U64),"",[1]ColToLin!U64)</f>
        <v/>
      </c>
      <c r="O66" s="111" t="str">
        <f>IF(ISBLANK([1]ColToLin!W64),"",[1]ColToLin!W64)</f>
        <v/>
      </c>
      <c r="P66" s="111" t="str">
        <f>IF(ISBLANK([1]ColToLin!X64),"",[1]ColToLin!X64)</f>
        <v/>
      </c>
      <c r="Q66" s="111" t="str">
        <f>IF(ISBLANK([1]ColToLin!Y64),"",[1]ColToLin!Y64)</f>
        <v/>
      </c>
      <c r="R66" s="111" t="str">
        <f>IF(ISBLANK([1]ColToLin!Z64),"",[1]ColToLin!Z64)</f>
        <v/>
      </c>
      <c r="S66" s="111" t="str">
        <f>IF(ISBLANK([1]ColToLin!AC64),"",[1]ColToLin!AC64)</f>
        <v/>
      </c>
      <c r="T66" s="111" t="str">
        <f>IF(ISBLANK([1]ColToLin!AE64),"",[1]ColToLin!AE64)</f>
        <v/>
      </c>
      <c r="U66" s="111" t="str">
        <f>IF(ISBLANK([1]ColToLin!AF64),"",[1]ColToLin!AF64)</f>
        <v/>
      </c>
      <c r="V66" s="111" t="str">
        <f>IF(ISBLANK([1]ColToLin!AG64),"",[1]ColToLin!AG64)</f>
        <v/>
      </c>
      <c r="W66" s="111" t="str">
        <f>IF(ISBLANK([1]ColToLin!AH64),"",[1]ColToLin!AH64)</f>
        <v/>
      </c>
      <c r="X66" s="111" t="str">
        <f>IF(ISBLANK([1]ColToLin!AI64),"",[1]ColToLin!AI64)</f>
        <v/>
      </c>
      <c r="Y66" s="111" t="str">
        <f>IF(ISBLANK([1]ColToLin!AJ64),"",[1]ColToLin!AJ64)</f>
        <v/>
      </c>
      <c r="Z66" s="111" t="str">
        <f>IF(ISBLANK([1]ColToLin!AM64),"",[1]ColToLin!AM64)</f>
        <v/>
      </c>
      <c r="AA66" s="111" t="str">
        <f>IF(ISBLANK([1]ColToLin!AN64),"",[1]ColToLin!AN64)</f>
        <v/>
      </c>
      <c r="AB66" s="111" t="str">
        <f>IF(ISBLANK([1]ColToLin!AO64),"",[1]ColToLin!AO64)</f>
        <v/>
      </c>
      <c r="AC66" s="111" t="str">
        <f>IF(ISBLANK([1]ColToLin!AP64),"",[1]ColToLin!AP64)</f>
        <v/>
      </c>
      <c r="AD66" s="111" t="str">
        <f>IF(ISBLANK([1]ColToLin!AQ64),"",[1]ColToLin!AQ64)</f>
        <v/>
      </c>
      <c r="AE66" s="111" t="str">
        <f>IF(ISBLANK([1]ColToLin!AT64),"",[1]ColToLin!AT64)</f>
        <v/>
      </c>
      <c r="AF66" s="111" t="str">
        <f>IF(ISBLANK([1]ColToLin!AU64),"",[1]ColToLin!AU64)</f>
        <v/>
      </c>
      <c r="AG66" s="111" t="str">
        <f>IF(ISBLANK([1]ColToLin!AW64),"",[1]ColToLin!AW64)</f>
        <v/>
      </c>
      <c r="AH66" s="111" t="str">
        <f>IF(ISBLANK([1]ColToLin!AX64),"",[1]ColToLin!AX64)</f>
        <v/>
      </c>
      <c r="AI66" s="111" t="str">
        <f>IF(ISBLANK([1]ColToLin!AY64),"",[1]ColToLin!AY64)</f>
        <v/>
      </c>
      <c r="AJ66" s="111" t="str">
        <f>IF(ISBLANK([1]ColToLin!AZ64),"",[1]ColToLin!AZ64)</f>
        <v/>
      </c>
      <c r="AK66" s="111" t="str">
        <f>IF(ISBLANK([1]ColToLin!BA64),"",[1]ColToLin!BA64)</f>
        <v/>
      </c>
      <c r="AL66" s="111" t="str">
        <f>IF(ISBLANK([1]ColToLin!BB64),"",[1]ColToLin!BB64)</f>
        <v/>
      </c>
      <c r="AM66" s="111" t="str">
        <f>IF(ISBLANK([1]ColToLin!BE64),"",[1]ColToLin!BE64)</f>
        <v/>
      </c>
      <c r="AN66" s="111" t="str">
        <f>IF(ISBLANK([1]ColToLin!BF64),"",[1]ColToLin!BF64)</f>
        <v/>
      </c>
      <c r="AO66" s="111" t="str">
        <f>IF(ISBLANK([1]ColToLin!BG64),"",[1]ColToLin!BG64)</f>
        <v/>
      </c>
      <c r="AP66" s="111" t="str">
        <f>IF(ISBLANK([1]ColToLin!BH64),"",[1]ColToLin!BH64)</f>
        <v/>
      </c>
      <c r="AQ66" s="111" t="str">
        <f>IF(ISBLANK([1]ColToLin!BI64),"",[1]ColToLin!BI64)</f>
        <v/>
      </c>
      <c r="AR66" s="111" t="str">
        <f>IF(ISBLANK([1]ColToLin!BJ64),"",[1]ColToLin!BJ64)</f>
        <v/>
      </c>
      <c r="AS66" s="111" t="str">
        <f>IF(ISBLANK([1]ColToLin!BK64),"",[1]ColToLin!BK64)</f>
        <v/>
      </c>
      <c r="AT66" s="111" t="str">
        <f>IF(ISBLANK([1]ColToLin!BN64),"",[1]ColToLin!BN64)</f>
        <v/>
      </c>
      <c r="AU66" s="111" t="str">
        <f>IF(ISBLANK([1]ColToLin!BO64),"",[1]ColToLin!BO64)</f>
        <v/>
      </c>
      <c r="AV66" s="111" t="str">
        <f>IF(ISBLANK([1]ColToLin!BP64),"",[1]ColToLin!BP64)</f>
        <v/>
      </c>
      <c r="AW66" s="111" t="str">
        <f>IF(ISBLANK([1]ColToLin!BQ64),"",[1]ColToLin!BQ64)</f>
        <v/>
      </c>
      <c r="AX66" s="111" t="str">
        <f>IF(ISBLANK([1]ColToLin!BR64),"",[1]ColToLin!BR64)</f>
        <v/>
      </c>
      <c r="AY66" s="111" t="str">
        <f>IF(ISBLANK([1]ColToLin!BS64),"",[1]ColToLin!BS64)</f>
        <v/>
      </c>
      <c r="AZ66" s="111" t="str">
        <f>IF(ISBLANK([1]ColToLin!BW64),"",[1]ColToLin!BW64)</f>
        <v/>
      </c>
      <c r="BA66" s="111" t="str">
        <f>IF(ISBLANK([1]ColToLin!BX64),"",[1]ColToLin!BX64)</f>
        <v/>
      </c>
      <c r="BB66" s="111" t="str">
        <f>IF(ISBLANK([1]ColToLin!BY64),"",[1]ColToLin!BY64)</f>
        <v/>
      </c>
      <c r="BC66" s="111" t="str">
        <f>IF(ISBLANK([1]ColToLin!BZ64),"",[1]ColToLin!BZ64)</f>
        <v/>
      </c>
      <c r="BD66" s="111" t="str">
        <f>IF(ISBLANK([1]ColToLin!CA64),"",[1]ColToLin!CA64)</f>
        <v/>
      </c>
      <c r="BE66" s="111" t="str">
        <f>IF(ISBLANK([1]ColToLin!CD64),"",[1]ColToLin!CD64)</f>
        <v/>
      </c>
      <c r="BF66" s="111" t="str">
        <f>IF(ISBLANK([1]ColToLin!CE64),"",[1]ColToLin!CE64)</f>
        <v/>
      </c>
    </row>
    <row r="67" spans="2:58" ht="20.149999999999999" customHeight="1" x14ac:dyDescent="0.35">
      <c r="B67" s="111" t="str">
        <f>IF(ISBLANK([1]ColToLin!A65),"",[1]ColToLin!A65)</f>
        <v/>
      </c>
      <c r="C67" s="111" t="str">
        <f>IF(ISBLANK([1]ColToLin!B65),"",[1]ColToLin!B65)</f>
        <v/>
      </c>
      <c r="D67" s="111" t="str">
        <f>IF(ISBLANK([1]ColToLin!C65),"",[1]ColToLin!C65)</f>
        <v/>
      </c>
      <c r="E67" s="111" t="str">
        <f>IF(ISBLANK([1]ColToLin!D65),"",[1]ColToLin!D65)</f>
        <v/>
      </c>
      <c r="F67" s="111" t="str">
        <f>IF(ISBLANK([1]ColToLin!E65),"",[1]ColToLin!E65)</f>
        <v/>
      </c>
      <c r="G67" s="111" t="str">
        <f>IF(ISBLANK([1]ColToLin!F65),"",[1]ColToLin!F65)</f>
        <v/>
      </c>
      <c r="H67" s="111" t="str">
        <f>IF(ISBLANK([1]ColToLin!G65),"",[1]ColToLin!G65)</f>
        <v/>
      </c>
      <c r="I67" s="111" t="str">
        <f>IF(ISBLANK([1]ColToLin!L65),"",[1]ColToLin!L65)</f>
        <v/>
      </c>
      <c r="J67" s="111" t="str">
        <f>IF(ISBLANK([1]ColToLin!N65),"",[1]ColToLin!N65)</f>
        <v/>
      </c>
      <c r="K67" s="111" t="str">
        <f>IF(ISBLANK([1]ColToLin!P65),"",[1]ColToLin!P65)</f>
        <v/>
      </c>
      <c r="L67" s="111" t="str">
        <f>IF(ISBLANK([1]ColToLin!S65),"",[1]ColToLin!S65)</f>
        <v/>
      </c>
      <c r="M67" s="111" t="str">
        <f>IF(ISBLANK([1]ColToLin!T65),"",[1]ColToLin!T65)</f>
        <v/>
      </c>
      <c r="N67" s="111" t="str">
        <f>IF(ISBLANK([1]ColToLin!U65),"",[1]ColToLin!U65)</f>
        <v/>
      </c>
      <c r="O67" s="111" t="str">
        <f>IF(ISBLANK([1]ColToLin!W65),"",[1]ColToLin!W65)</f>
        <v/>
      </c>
      <c r="P67" s="111" t="str">
        <f>IF(ISBLANK([1]ColToLin!X65),"",[1]ColToLin!X65)</f>
        <v/>
      </c>
      <c r="Q67" s="111" t="str">
        <f>IF(ISBLANK([1]ColToLin!Y65),"",[1]ColToLin!Y65)</f>
        <v/>
      </c>
      <c r="R67" s="111" t="str">
        <f>IF(ISBLANK([1]ColToLin!Z65),"",[1]ColToLin!Z65)</f>
        <v/>
      </c>
      <c r="S67" s="111" t="str">
        <f>IF(ISBLANK([1]ColToLin!AC65),"",[1]ColToLin!AC65)</f>
        <v/>
      </c>
      <c r="T67" s="111" t="str">
        <f>IF(ISBLANK([1]ColToLin!AE65),"",[1]ColToLin!AE65)</f>
        <v/>
      </c>
      <c r="U67" s="111" t="str">
        <f>IF(ISBLANK([1]ColToLin!AF65),"",[1]ColToLin!AF65)</f>
        <v/>
      </c>
      <c r="V67" s="111" t="str">
        <f>IF(ISBLANK([1]ColToLin!AG65),"",[1]ColToLin!AG65)</f>
        <v/>
      </c>
      <c r="W67" s="111" t="str">
        <f>IF(ISBLANK([1]ColToLin!AH65),"",[1]ColToLin!AH65)</f>
        <v/>
      </c>
      <c r="X67" s="111" t="str">
        <f>IF(ISBLANK([1]ColToLin!AI65),"",[1]ColToLin!AI65)</f>
        <v/>
      </c>
      <c r="Y67" s="111" t="str">
        <f>IF(ISBLANK([1]ColToLin!AJ65),"",[1]ColToLin!AJ65)</f>
        <v/>
      </c>
      <c r="Z67" s="111" t="str">
        <f>IF(ISBLANK([1]ColToLin!AM65),"",[1]ColToLin!AM65)</f>
        <v/>
      </c>
      <c r="AA67" s="111" t="str">
        <f>IF(ISBLANK([1]ColToLin!AN65),"",[1]ColToLin!AN65)</f>
        <v/>
      </c>
      <c r="AB67" s="111" t="str">
        <f>IF(ISBLANK([1]ColToLin!AO65),"",[1]ColToLin!AO65)</f>
        <v/>
      </c>
      <c r="AC67" s="111" t="str">
        <f>IF(ISBLANK([1]ColToLin!AP65),"",[1]ColToLin!AP65)</f>
        <v/>
      </c>
      <c r="AD67" s="111" t="str">
        <f>IF(ISBLANK([1]ColToLin!AQ65),"",[1]ColToLin!AQ65)</f>
        <v/>
      </c>
      <c r="AE67" s="111" t="str">
        <f>IF(ISBLANK([1]ColToLin!AT65),"",[1]ColToLin!AT65)</f>
        <v/>
      </c>
      <c r="AF67" s="111" t="str">
        <f>IF(ISBLANK([1]ColToLin!AU65),"",[1]ColToLin!AU65)</f>
        <v/>
      </c>
      <c r="AG67" s="111" t="str">
        <f>IF(ISBLANK([1]ColToLin!AW65),"",[1]ColToLin!AW65)</f>
        <v/>
      </c>
      <c r="AH67" s="111" t="str">
        <f>IF(ISBLANK([1]ColToLin!AX65),"",[1]ColToLin!AX65)</f>
        <v/>
      </c>
      <c r="AI67" s="111" t="str">
        <f>IF(ISBLANK([1]ColToLin!AY65),"",[1]ColToLin!AY65)</f>
        <v/>
      </c>
      <c r="AJ67" s="111" t="str">
        <f>IF(ISBLANK([1]ColToLin!AZ65),"",[1]ColToLin!AZ65)</f>
        <v/>
      </c>
      <c r="AK67" s="111" t="str">
        <f>IF(ISBLANK([1]ColToLin!BA65),"",[1]ColToLin!BA65)</f>
        <v/>
      </c>
      <c r="AL67" s="111" t="str">
        <f>IF(ISBLANK([1]ColToLin!BB65),"",[1]ColToLin!BB65)</f>
        <v/>
      </c>
      <c r="AM67" s="111" t="str">
        <f>IF(ISBLANK([1]ColToLin!BE65),"",[1]ColToLin!BE65)</f>
        <v/>
      </c>
      <c r="AN67" s="111" t="str">
        <f>IF(ISBLANK([1]ColToLin!BF65),"",[1]ColToLin!BF65)</f>
        <v/>
      </c>
      <c r="AO67" s="111" t="str">
        <f>IF(ISBLANK([1]ColToLin!BG65),"",[1]ColToLin!BG65)</f>
        <v/>
      </c>
      <c r="AP67" s="111" t="str">
        <f>IF(ISBLANK([1]ColToLin!BH65),"",[1]ColToLin!BH65)</f>
        <v/>
      </c>
      <c r="AQ67" s="111" t="str">
        <f>IF(ISBLANK([1]ColToLin!BI65),"",[1]ColToLin!BI65)</f>
        <v/>
      </c>
      <c r="AR67" s="111" t="str">
        <f>IF(ISBLANK([1]ColToLin!BJ65),"",[1]ColToLin!BJ65)</f>
        <v/>
      </c>
      <c r="AS67" s="111" t="str">
        <f>IF(ISBLANK([1]ColToLin!BK65),"",[1]ColToLin!BK65)</f>
        <v/>
      </c>
      <c r="AT67" s="111" t="str">
        <f>IF(ISBLANK([1]ColToLin!BN65),"",[1]ColToLin!BN65)</f>
        <v/>
      </c>
      <c r="AU67" s="111" t="str">
        <f>IF(ISBLANK([1]ColToLin!BO65),"",[1]ColToLin!BO65)</f>
        <v/>
      </c>
      <c r="AV67" s="111" t="str">
        <f>IF(ISBLANK([1]ColToLin!BP65),"",[1]ColToLin!BP65)</f>
        <v/>
      </c>
      <c r="AW67" s="111" t="str">
        <f>IF(ISBLANK([1]ColToLin!BQ65),"",[1]ColToLin!BQ65)</f>
        <v/>
      </c>
      <c r="AX67" s="111" t="str">
        <f>IF(ISBLANK([1]ColToLin!BR65),"",[1]ColToLin!BR65)</f>
        <v/>
      </c>
      <c r="AY67" s="111" t="str">
        <f>IF(ISBLANK([1]ColToLin!BS65),"",[1]ColToLin!BS65)</f>
        <v/>
      </c>
      <c r="AZ67" s="111" t="str">
        <f>IF(ISBLANK([1]ColToLin!BW65),"",[1]ColToLin!BW65)</f>
        <v/>
      </c>
      <c r="BA67" s="111" t="str">
        <f>IF(ISBLANK([1]ColToLin!BX65),"",[1]ColToLin!BX65)</f>
        <v/>
      </c>
      <c r="BB67" s="111" t="str">
        <f>IF(ISBLANK([1]ColToLin!BY65),"",[1]ColToLin!BY65)</f>
        <v/>
      </c>
      <c r="BC67" s="111" t="str">
        <f>IF(ISBLANK([1]ColToLin!BZ65),"",[1]ColToLin!BZ65)</f>
        <v/>
      </c>
      <c r="BD67" s="111" t="str">
        <f>IF(ISBLANK([1]ColToLin!CA65),"",[1]ColToLin!CA65)</f>
        <v/>
      </c>
      <c r="BE67" s="111" t="str">
        <f>IF(ISBLANK([1]ColToLin!CD65),"",[1]ColToLin!CD65)</f>
        <v/>
      </c>
      <c r="BF67" s="111" t="str">
        <f>IF(ISBLANK([1]ColToLin!CE65),"",[1]ColToLin!CE65)</f>
        <v/>
      </c>
    </row>
    <row r="68" spans="2:58" ht="20.149999999999999" customHeight="1" x14ac:dyDescent="0.35">
      <c r="B68" s="111" t="str">
        <f>IF(ISBLANK([1]ColToLin!A66),"",[1]ColToLin!A66)</f>
        <v/>
      </c>
      <c r="C68" s="111" t="str">
        <f>IF(ISBLANK([1]ColToLin!B66),"",[1]ColToLin!B66)</f>
        <v/>
      </c>
      <c r="D68" s="111" t="str">
        <f>IF(ISBLANK([1]ColToLin!C66),"",[1]ColToLin!C66)</f>
        <v/>
      </c>
      <c r="E68" s="111" t="str">
        <f>IF(ISBLANK([1]ColToLin!D66),"",[1]ColToLin!D66)</f>
        <v/>
      </c>
      <c r="F68" s="111" t="str">
        <f>IF(ISBLANK([1]ColToLin!E66),"",[1]ColToLin!E66)</f>
        <v/>
      </c>
      <c r="G68" s="111" t="str">
        <f>IF(ISBLANK([1]ColToLin!F66),"",[1]ColToLin!F66)</f>
        <v/>
      </c>
      <c r="H68" s="111" t="str">
        <f>IF(ISBLANK([1]ColToLin!G66),"",[1]ColToLin!G66)</f>
        <v/>
      </c>
      <c r="I68" s="111" t="str">
        <f>IF(ISBLANK([1]ColToLin!L66),"",[1]ColToLin!L66)</f>
        <v/>
      </c>
      <c r="J68" s="111" t="str">
        <f>IF(ISBLANK([1]ColToLin!N66),"",[1]ColToLin!N66)</f>
        <v/>
      </c>
      <c r="K68" s="111" t="str">
        <f>IF(ISBLANK([1]ColToLin!P66),"",[1]ColToLin!P66)</f>
        <v/>
      </c>
      <c r="L68" s="111" t="str">
        <f>IF(ISBLANK([1]ColToLin!S66),"",[1]ColToLin!S66)</f>
        <v/>
      </c>
      <c r="M68" s="111" t="str">
        <f>IF(ISBLANK([1]ColToLin!T66),"",[1]ColToLin!T66)</f>
        <v/>
      </c>
      <c r="N68" s="111" t="str">
        <f>IF(ISBLANK([1]ColToLin!U66),"",[1]ColToLin!U66)</f>
        <v/>
      </c>
      <c r="O68" s="111" t="str">
        <f>IF(ISBLANK([1]ColToLin!W66),"",[1]ColToLin!W66)</f>
        <v/>
      </c>
      <c r="P68" s="111" t="str">
        <f>IF(ISBLANK([1]ColToLin!X66),"",[1]ColToLin!X66)</f>
        <v/>
      </c>
      <c r="Q68" s="111" t="str">
        <f>IF(ISBLANK([1]ColToLin!Y66),"",[1]ColToLin!Y66)</f>
        <v/>
      </c>
      <c r="R68" s="111" t="str">
        <f>IF(ISBLANK([1]ColToLin!Z66),"",[1]ColToLin!Z66)</f>
        <v/>
      </c>
      <c r="S68" s="111" t="str">
        <f>IF(ISBLANK([1]ColToLin!AC66),"",[1]ColToLin!AC66)</f>
        <v/>
      </c>
      <c r="T68" s="111" t="str">
        <f>IF(ISBLANK([1]ColToLin!AE66),"",[1]ColToLin!AE66)</f>
        <v/>
      </c>
      <c r="U68" s="111" t="str">
        <f>IF(ISBLANK([1]ColToLin!AF66),"",[1]ColToLin!AF66)</f>
        <v/>
      </c>
      <c r="V68" s="111" t="str">
        <f>IF(ISBLANK([1]ColToLin!AG66),"",[1]ColToLin!AG66)</f>
        <v/>
      </c>
      <c r="W68" s="111" t="str">
        <f>IF(ISBLANK([1]ColToLin!AH66),"",[1]ColToLin!AH66)</f>
        <v/>
      </c>
      <c r="X68" s="111" t="str">
        <f>IF(ISBLANK([1]ColToLin!AI66),"",[1]ColToLin!AI66)</f>
        <v/>
      </c>
      <c r="Y68" s="111" t="str">
        <f>IF(ISBLANK([1]ColToLin!AJ66),"",[1]ColToLin!AJ66)</f>
        <v/>
      </c>
      <c r="Z68" s="111" t="str">
        <f>IF(ISBLANK([1]ColToLin!AM66),"",[1]ColToLin!AM66)</f>
        <v/>
      </c>
      <c r="AA68" s="111" t="str">
        <f>IF(ISBLANK([1]ColToLin!AN66),"",[1]ColToLin!AN66)</f>
        <v/>
      </c>
      <c r="AB68" s="111" t="str">
        <f>IF(ISBLANK([1]ColToLin!AO66),"",[1]ColToLin!AO66)</f>
        <v/>
      </c>
      <c r="AC68" s="111" t="str">
        <f>IF(ISBLANK([1]ColToLin!AP66),"",[1]ColToLin!AP66)</f>
        <v/>
      </c>
      <c r="AD68" s="111" t="str">
        <f>IF(ISBLANK([1]ColToLin!AQ66),"",[1]ColToLin!AQ66)</f>
        <v/>
      </c>
      <c r="AE68" s="111" t="str">
        <f>IF(ISBLANK([1]ColToLin!AT66),"",[1]ColToLin!AT66)</f>
        <v/>
      </c>
      <c r="AF68" s="111" t="str">
        <f>IF(ISBLANK([1]ColToLin!AU66),"",[1]ColToLin!AU66)</f>
        <v/>
      </c>
      <c r="AG68" s="111" t="str">
        <f>IF(ISBLANK([1]ColToLin!AW66),"",[1]ColToLin!AW66)</f>
        <v/>
      </c>
      <c r="AH68" s="111" t="str">
        <f>IF(ISBLANK([1]ColToLin!AX66),"",[1]ColToLin!AX66)</f>
        <v/>
      </c>
      <c r="AI68" s="111" t="str">
        <f>IF(ISBLANK([1]ColToLin!AY66),"",[1]ColToLin!AY66)</f>
        <v/>
      </c>
      <c r="AJ68" s="111" t="str">
        <f>IF(ISBLANK([1]ColToLin!AZ66),"",[1]ColToLin!AZ66)</f>
        <v/>
      </c>
      <c r="AK68" s="111" t="str">
        <f>IF(ISBLANK([1]ColToLin!BA66),"",[1]ColToLin!BA66)</f>
        <v/>
      </c>
      <c r="AL68" s="111" t="str">
        <f>IF(ISBLANK([1]ColToLin!BB66),"",[1]ColToLin!BB66)</f>
        <v/>
      </c>
      <c r="AM68" s="111" t="str">
        <f>IF(ISBLANK([1]ColToLin!BE66),"",[1]ColToLin!BE66)</f>
        <v/>
      </c>
      <c r="AN68" s="111" t="str">
        <f>IF(ISBLANK([1]ColToLin!BF66),"",[1]ColToLin!BF66)</f>
        <v/>
      </c>
      <c r="AO68" s="111" t="str">
        <f>IF(ISBLANK([1]ColToLin!BG66),"",[1]ColToLin!BG66)</f>
        <v/>
      </c>
      <c r="AP68" s="111" t="str">
        <f>IF(ISBLANK([1]ColToLin!BH66),"",[1]ColToLin!BH66)</f>
        <v/>
      </c>
      <c r="AQ68" s="111" t="str">
        <f>IF(ISBLANK([1]ColToLin!BI66),"",[1]ColToLin!BI66)</f>
        <v/>
      </c>
      <c r="AR68" s="111" t="str">
        <f>IF(ISBLANK([1]ColToLin!BJ66),"",[1]ColToLin!BJ66)</f>
        <v/>
      </c>
      <c r="AS68" s="111" t="str">
        <f>IF(ISBLANK([1]ColToLin!BK66),"",[1]ColToLin!BK66)</f>
        <v/>
      </c>
      <c r="AT68" s="111" t="str">
        <f>IF(ISBLANK([1]ColToLin!BN66),"",[1]ColToLin!BN66)</f>
        <v/>
      </c>
      <c r="AU68" s="111" t="str">
        <f>IF(ISBLANK([1]ColToLin!BO66),"",[1]ColToLin!BO66)</f>
        <v/>
      </c>
      <c r="AV68" s="111" t="str">
        <f>IF(ISBLANK([1]ColToLin!BP66),"",[1]ColToLin!BP66)</f>
        <v/>
      </c>
      <c r="AW68" s="111" t="str">
        <f>IF(ISBLANK([1]ColToLin!BQ66),"",[1]ColToLin!BQ66)</f>
        <v/>
      </c>
      <c r="AX68" s="111" t="str">
        <f>IF(ISBLANK([1]ColToLin!BR66),"",[1]ColToLin!BR66)</f>
        <v/>
      </c>
      <c r="AY68" s="111" t="str">
        <f>IF(ISBLANK([1]ColToLin!BS66),"",[1]ColToLin!BS66)</f>
        <v/>
      </c>
      <c r="AZ68" s="111" t="str">
        <f>IF(ISBLANK([1]ColToLin!BW66),"",[1]ColToLin!BW66)</f>
        <v/>
      </c>
      <c r="BA68" s="111" t="str">
        <f>IF(ISBLANK([1]ColToLin!BX66),"",[1]ColToLin!BX66)</f>
        <v/>
      </c>
      <c r="BB68" s="111" t="str">
        <f>IF(ISBLANK([1]ColToLin!BY66),"",[1]ColToLin!BY66)</f>
        <v/>
      </c>
      <c r="BC68" s="111" t="str">
        <f>IF(ISBLANK([1]ColToLin!BZ66),"",[1]ColToLin!BZ66)</f>
        <v/>
      </c>
      <c r="BD68" s="111" t="str">
        <f>IF(ISBLANK([1]ColToLin!CA66),"",[1]ColToLin!CA66)</f>
        <v/>
      </c>
      <c r="BE68" s="111" t="str">
        <f>IF(ISBLANK([1]ColToLin!CD66),"",[1]ColToLin!CD66)</f>
        <v/>
      </c>
      <c r="BF68" s="111" t="str">
        <f>IF(ISBLANK([1]ColToLin!CE66),"",[1]ColToLin!CE66)</f>
        <v/>
      </c>
    </row>
    <row r="69" spans="2:58" ht="20.149999999999999" customHeight="1" x14ac:dyDescent="0.35">
      <c r="B69" s="111" t="str">
        <f>IF(ISBLANK([1]ColToLin!A67),"",[1]ColToLin!A67)</f>
        <v/>
      </c>
      <c r="C69" s="111" t="str">
        <f>IF(ISBLANK([1]ColToLin!B67),"",[1]ColToLin!B67)</f>
        <v/>
      </c>
      <c r="D69" s="111" t="str">
        <f>IF(ISBLANK([1]ColToLin!C67),"",[1]ColToLin!C67)</f>
        <v/>
      </c>
      <c r="E69" s="111" t="str">
        <f>IF(ISBLANK([1]ColToLin!D67),"",[1]ColToLin!D67)</f>
        <v/>
      </c>
      <c r="F69" s="111" t="str">
        <f>IF(ISBLANK([1]ColToLin!E67),"",[1]ColToLin!E67)</f>
        <v/>
      </c>
      <c r="G69" s="111" t="str">
        <f>IF(ISBLANK([1]ColToLin!F67),"",[1]ColToLin!F67)</f>
        <v/>
      </c>
      <c r="H69" s="111" t="str">
        <f>IF(ISBLANK([1]ColToLin!G67),"",[1]ColToLin!G67)</f>
        <v/>
      </c>
      <c r="I69" s="111" t="str">
        <f>IF(ISBLANK([1]ColToLin!L67),"",[1]ColToLin!L67)</f>
        <v/>
      </c>
      <c r="J69" s="111" t="str">
        <f>IF(ISBLANK([1]ColToLin!N67),"",[1]ColToLin!N67)</f>
        <v/>
      </c>
      <c r="K69" s="111" t="str">
        <f>IF(ISBLANK([1]ColToLin!P67),"",[1]ColToLin!P67)</f>
        <v/>
      </c>
      <c r="L69" s="111" t="str">
        <f>IF(ISBLANK([1]ColToLin!S67),"",[1]ColToLin!S67)</f>
        <v/>
      </c>
      <c r="M69" s="111" t="str">
        <f>IF(ISBLANK([1]ColToLin!T67),"",[1]ColToLin!T67)</f>
        <v/>
      </c>
      <c r="N69" s="111" t="str">
        <f>IF(ISBLANK([1]ColToLin!U67),"",[1]ColToLin!U67)</f>
        <v/>
      </c>
      <c r="O69" s="111" t="str">
        <f>IF(ISBLANK([1]ColToLin!W67),"",[1]ColToLin!W67)</f>
        <v/>
      </c>
      <c r="P69" s="111" t="str">
        <f>IF(ISBLANK([1]ColToLin!X67),"",[1]ColToLin!X67)</f>
        <v/>
      </c>
      <c r="Q69" s="111" t="str">
        <f>IF(ISBLANK([1]ColToLin!Y67),"",[1]ColToLin!Y67)</f>
        <v/>
      </c>
      <c r="R69" s="111" t="str">
        <f>IF(ISBLANK([1]ColToLin!Z67),"",[1]ColToLin!Z67)</f>
        <v/>
      </c>
      <c r="S69" s="111" t="str">
        <f>IF(ISBLANK([1]ColToLin!AC67),"",[1]ColToLin!AC67)</f>
        <v/>
      </c>
      <c r="T69" s="111" t="str">
        <f>IF(ISBLANK([1]ColToLin!AE67),"",[1]ColToLin!AE67)</f>
        <v/>
      </c>
      <c r="U69" s="111" t="str">
        <f>IF(ISBLANK([1]ColToLin!AF67),"",[1]ColToLin!AF67)</f>
        <v/>
      </c>
      <c r="V69" s="111" t="str">
        <f>IF(ISBLANK([1]ColToLin!AG67),"",[1]ColToLin!AG67)</f>
        <v/>
      </c>
      <c r="W69" s="111" t="str">
        <f>IF(ISBLANK([1]ColToLin!AH67),"",[1]ColToLin!AH67)</f>
        <v/>
      </c>
      <c r="X69" s="111" t="str">
        <f>IF(ISBLANK([1]ColToLin!AI67),"",[1]ColToLin!AI67)</f>
        <v/>
      </c>
      <c r="Y69" s="111" t="str">
        <f>IF(ISBLANK([1]ColToLin!AJ67),"",[1]ColToLin!AJ67)</f>
        <v/>
      </c>
      <c r="Z69" s="111" t="str">
        <f>IF(ISBLANK([1]ColToLin!AM67),"",[1]ColToLin!AM67)</f>
        <v/>
      </c>
      <c r="AA69" s="111" t="str">
        <f>IF(ISBLANK([1]ColToLin!AN67),"",[1]ColToLin!AN67)</f>
        <v/>
      </c>
      <c r="AB69" s="111" t="str">
        <f>IF(ISBLANK([1]ColToLin!AO67),"",[1]ColToLin!AO67)</f>
        <v/>
      </c>
      <c r="AC69" s="111" t="str">
        <f>IF(ISBLANK([1]ColToLin!AP67),"",[1]ColToLin!AP67)</f>
        <v/>
      </c>
      <c r="AD69" s="111" t="str">
        <f>IF(ISBLANK([1]ColToLin!AQ67),"",[1]ColToLin!AQ67)</f>
        <v/>
      </c>
      <c r="AE69" s="111" t="str">
        <f>IF(ISBLANK([1]ColToLin!AT67),"",[1]ColToLin!AT67)</f>
        <v/>
      </c>
      <c r="AF69" s="111" t="str">
        <f>IF(ISBLANK([1]ColToLin!AU67),"",[1]ColToLin!AU67)</f>
        <v/>
      </c>
      <c r="AG69" s="111" t="str">
        <f>IF(ISBLANK([1]ColToLin!AW67),"",[1]ColToLin!AW67)</f>
        <v/>
      </c>
      <c r="AH69" s="111" t="str">
        <f>IF(ISBLANK([1]ColToLin!AX67),"",[1]ColToLin!AX67)</f>
        <v/>
      </c>
      <c r="AI69" s="111" t="str">
        <f>IF(ISBLANK([1]ColToLin!AY67),"",[1]ColToLin!AY67)</f>
        <v/>
      </c>
      <c r="AJ69" s="111" t="str">
        <f>IF(ISBLANK([1]ColToLin!AZ67),"",[1]ColToLin!AZ67)</f>
        <v/>
      </c>
      <c r="AK69" s="111" t="str">
        <f>IF(ISBLANK([1]ColToLin!BA67),"",[1]ColToLin!BA67)</f>
        <v/>
      </c>
      <c r="AL69" s="111" t="str">
        <f>IF(ISBLANK([1]ColToLin!BB67),"",[1]ColToLin!BB67)</f>
        <v/>
      </c>
      <c r="AM69" s="111" t="str">
        <f>IF(ISBLANK([1]ColToLin!BE67),"",[1]ColToLin!BE67)</f>
        <v/>
      </c>
      <c r="AN69" s="111" t="str">
        <f>IF(ISBLANK([1]ColToLin!BF67),"",[1]ColToLin!BF67)</f>
        <v/>
      </c>
      <c r="AO69" s="111" t="str">
        <f>IF(ISBLANK([1]ColToLin!BG67),"",[1]ColToLin!BG67)</f>
        <v/>
      </c>
      <c r="AP69" s="111" t="str">
        <f>IF(ISBLANK([1]ColToLin!BH67),"",[1]ColToLin!BH67)</f>
        <v/>
      </c>
      <c r="AQ69" s="111" t="str">
        <f>IF(ISBLANK([1]ColToLin!BI67),"",[1]ColToLin!BI67)</f>
        <v/>
      </c>
      <c r="AR69" s="111" t="str">
        <f>IF(ISBLANK([1]ColToLin!BJ67),"",[1]ColToLin!BJ67)</f>
        <v/>
      </c>
      <c r="AS69" s="111" t="str">
        <f>IF(ISBLANK([1]ColToLin!BK67),"",[1]ColToLin!BK67)</f>
        <v/>
      </c>
      <c r="AT69" s="111" t="str">
        <f>IF(ISBLANK([1]ColToLin!BN67),"",[1]ColToLin!BN67)</f>
        <v/>
      </c>
      <c r="AU69" s="111" t="str">
        <f>IF(ISBLANK([1]ColToLin!BO67),"",[1]ColToLin!BO67)</f>
        <v/>
      </c>
      <c r="AV69" s="111" t="str">
        <f>IF(ISBLANK([1]ColToLin!BP67),"",[1]ColToLin!BP67)</f>
        <v/>
      </c>
      <c r="AW69" s="111" t="str">
        <f>IF(ISBLANK([1]ColToLin!BQ67),"",[1]ColToLin!BQ67)</f>
        <v/>
      </c>
      <c r="AX69" s="111" t="str">
        <f>IF(ISBLANK([1]ColToLin!BR67),"",[1]ColToLin!BR67)</f>
        <v/>
      </c>
      <c r="AY69" s="111" t="str">
        <f>IF(ISBLANK([1]ColToLin!BS67),"",[1]ColToLin!BS67)</f>
        <v/>
      </c>
      <c r="AZ69" s="111" t="str">
        <f>IF(ISBLANK([1]ColToLin!BW67),"",[1]ColToLin!BW67)</f>
        <v/>
      </c>
      <c r="BA69" s="111" t="str">
        <f>IF(ISBLANK([1]ColToLin!BX67),"",[1]ColToLin!BX67)</f>
        <v/>
      </c>
      <c r="BB69" s="111" t="str">
        <f>IF(ISBLANK([1]ColToLin!BY67),"",[1]ColToLin!BY67)</f>
        <v/>
      </c>
      <c r="BC69" s="111" t="str">
        <f>IF(ISBLANK([1]ColToLin!BZ67),"",[1]ColToLin!BZ67)</f>
        <v/>
      </c>
      <c r="BD69" s="111" t="str">
        <f>IF(ISBLANK([1]ColToLin!CA67),"",[1]ColToLin!CA67)</f>
        <v/>
      </c>
      <c r="BE69" s="111" t="str">
        <f>IF(ISBLANK([1]ColToLin!CD67),"",[1]ColToLin!CD67)</f>
        <v/>
      </c>
      <c r="BF69" s="111" t="str">
        <f>IF(ISBLANK([1]ColToLin!CE67),"",[1]ColToLin!CE67)</f>
        <v/>
      </c>
    </row>
    <row r="70" spans="2:58" ht="20.149999999999999" customHeight="1" x14ac:dyDescent="0.35">
      <c r="B70" s="111" t="str">
        <f>IF(ISBLANK([1]ColToLin!A68),"",[1]ColToLin!A68)</f>
        <v/>
      </c>
      <c r="C70" s="111" t="str">
        <f>IF(ISBLANK([1]ColToLin!B68),"",[1]ColToLin!B68)</f>
        <v/>
      </c>
      <c r="D70" s="111" t="str">
        <f>IF(ISBLANK([1]ColToLin!C68),"",[1]ColToLin!C68)</f>
        <v/>
      </c>
      <c r="E70" s="111" t="str">
        <f>IF(ISBLANK([1]ColToLin!D68),"",[1]ColToLin!D68)</f>
        <v/>
      </c>
      <c r="F70" s="111" t="str">
        <f>IF(ISBLANK([1]ColToLin!E68),"",[1]ColToLin!E68)</f>
        <v/>
      </c>
      <c r="G70" s="111" t="str">
        <f>IF(ISBLANK([1]ColToLin!F68),"",[1]ColToLin!F68)</f>
        <v/>
      </c>
      <c r="H70" s="111" t="str">
        <f>IF(ISBLANK([1]ColToLin!G68),"",[1]ColToLin!G68)</f>
        <v/>
      </c>
      <c r="I70" s="111" t="str">
        <f>IF(ISBLANK([1]ColToLin!L68),"",[1]ColToLin!L68)</f>
        <v/>
      </c>
      <c r="J70" s="111" t="str">
        <f>IF(ISBLANK([1]ColToLin!N68),"",[1]ColToLin!N68)</f>
        <v/>
      </c>
      <c r="K70" s="111" t="str">
        <f>IF(ISBLANK([1]ColToLin!P68),"",[1]ColToLin!P68)</f>
        <v/>
      </c>
      <c r="L70" s="111" t="str">
        <f>IF(ISBLANK([1]ColToLin!S68),"",[1]ColToLin!S68)</f>
        <v/>
      </c>
      <c r="M70" s="111" t="str">
        <f>IF(ISBLANK([1]ColToLin!T68),"",[1]ColToLin!T68)</f>
        <v/>
      </c>
      <c r="N70" s="111" t="str">
        <f>IF(ISBLANK([1]ColToLin!U68),"",[1]ColToLin!U68)</f>
        <v/>
      </c>
      <c r="O70" s="111" t="str">
        <f>IF(ISBLANK([1]ColToLin!W68),"",[1]ColToLin!W68)</f>
        <v/>
      </c>
      <c r="P70" s="111" t="str">
        <f>IF(ISBLANK([1]ColToLin!X68),"",[1]ColToLin!X68)</f>
        <v/>
      </c>
      <c r="Q70" s="111" t="str">
        <f>IF(ISBLANK([1]ColToLin!Y68),"",[1]ColToLin!Y68)</f>
        <v/>
      </c>
      <c r="R70" s="111" t="str">
        <f>IF(ISBLANK([1]ColToLin!Z68),"",[1]ColToLin!Z68)</f>
        <v/>
      </c>
      <c r="S70" s="111" t="str">
        <f>IF(ISBLANK([1]ColToLin!AC68),"",[1]ColToLin!AC68)</f>
        <v/>
      </c>
      <c r="T70" s="111" t="str">
        <f>IF(ISBLANK([1]ColToLin!AE68),"",[1]ColToLin!AE68)</f>
        <v/>
      </c>
      <c r="U70" s="111" t="str">
        <f>IF(ISBLANK([1]ColToLin!AF68),"",[1]ColToLin!AF68)</f>
        <v/>
      </c>
      <c r="V70" s="111" t="str">
        <f>IF(ISBLANK([1]ColToLin!AG68),"",[1]ColToLin!AG68)</f>
        <v/>
      </c>
      <c r="W70" s="111" t="str">
        <f>IF(ISBLANK([1]ColToLin!AH68),"",[1]ColToLin!AH68)</f>
        <v/>
      </c>
      <c r="X70" s="111" t="str">
        <f>IF(ISBLANK([1]ColToLin!AI68),"",[1]ColToLin!AI68)</f>
        <v/>
      </c>
      <c r="Y70" s="111" t="str">
        <f>IF(ISBLANK([1]ColToLin!AJ68),"",[1]ColToLin!AJ68)</f>
        <v/>
      </c>
      <c r="Z70" s="111" t="str">
        <f>IF(ISBLANK([1]ColToLin!AM68),"",[1]ColToLin!AM68)</f>
        <v/>
      </c>
      <c r="AA70" s="111" t="str">
        <f>IF(ISBLANK([1]ColToLin!AN68),"",[1]ColToLin!AN68)</f>
        <v/>
      </c>
      <c r="AB70" s="111" t="str">
        <f>IF(ISBLANK([1]ColToLin!AO68),"",[1]ColToLin!AO68)</f>
        <v/>
      </c>
      <c r="AC70" s="111" t="str">
        <f>IF(ISBLANK([1]ColToLin!AP68),"",[1]ColToLin!AP68)</f>
        <v/>
      </c>
      <c r="AD70" s="111" t="str">
        <f>IF(ISBLANK([1]ColToLin!AQ68),"",[1]ColToLin!AQ68)</f>
        <v/>
      </c>
      <c r="AE70" s="111" t="str">
        <f>IF(ISBLANK([1]ColToLin!AT68),"",[1]ColToLin!AT68)</f>
        <v/>
      </c>
      <c r="AF70" s="111" t="str">
        <f>IF(ISBLANK([1]ColToLin!AU68),"",[1]ColToLin!AU68)</f>
        <v/>
      </c>
      <c r="AG70" s="111" t="str">
        <f>IF(ISBLANK([1]ColToLin!AW68),"",[1]ColToLin!AW68)</f>
        <v/>
      </c>
      <c r="AH70" s="111" t="str">
        <f>IF(ISBLANK([1]ColToLin!AX68),"",[1]ColToLin!AX68)</f>
        <v/>
      </c>
      <c r="AI70" s="111" t="str">
        <f>IF(ISBLANK([1]ColToLin!AY68),"",[1]ColToLin!AY68)</f>
        <v/>
      </c>
      <c r="AJ70" s="111" t="str">
        <f>IF(ISBLANK([1]ColToLin!AZ68),"",[1]ColToLin!AZ68)</f>
        <v/>
      </c>
      <c r="AK70" s="111" t="str">
        <f>IF(ISBLANK([1]ColToLin!BA68),"",[1]ColToLin!BA68)</f>
        <v/>
      </c>
      <c r="AL70" s="111" t="str">
        <f>IF(ISBLANK([1]ColToLin!BB68),"",[1]ColToLin!BB68)</f>
        <v/>
      </c>
      <c r="AM70" s="111" t="str">
        <f>IF(ISBLANK([1]ColToLin!BE68),"",[1]ColToLin!BE68)</f>
        <v/>
      </c>
      <c r="AN70" s="111" t="str">
        <f>IF(ISBLANK([1]ColToLin!BF68),"",[1]ColToLin!BF68)</f>
        <v/>
      </c>
      <c r="AO70" s="111" t="str">
        <f>IF(ISBLANK([1]ColToLin!BG68),"",[1]ColToLin!BG68)</f>
        <v/>
      </c>
      <c r="AP70" s="111" t="str">
        <f>IF(ISBLANK([1]ColToLin!BH68),"",[1]ColToLin!BH68)</f>
        <v/>
      </c>
      <c r="AQ70" s="111" t="str">
        <f>IF(ISBLANK([1]ColToLin!BI68),"",[1]ColToLin!BI68)</f>
        <v/>
      </c>
      <c r="AR70" s="111" t="str">
        <f>IF(ISBLANK([1]ColToLin!BJ68),"",[1]ColToLin!BJ68)</f>
        <v/>
      </c>
      <c r="AS70" s="111" t="str">
        <f>IF(ISBLANK([1]ColToLin!BK68),"",[1]ColToLin!BK68)</f>
        <v/>
      </c>
      <c r="AT70" s="111" t="str">
        <f>IF(ISBLANK([1]ColToLin!BN68),"",[1]ColToLin!BN68)</f>
        <v/>
      </c>
      <c r="AU70" s="111" t="str">
        <f>IF(ISBLANK([1]ColToLin!BO68),"",[1]ColToLin!BO68)</f>
        <v/>
      </c>
      <c r="AV70" s="111" t="str">
        <f>IF(ISBLANK([1]ColToLin!BP68),"",[1]ColToLin!BP68)</f>
        <v/>
      </c>
      <c r="AW70" s="111" t="str">
        <f>IF(ISBLANK([1]ColToLin!BQ68),"",[1]ColToLin!BQ68)</f>
        <v/>
      </c>
      <c r="AX70" s="111" t="str">
        <f>IF(ISBLANK([1]ColToLin!BR68),"",[1]ColToLin!BR68)</f>
        <v/>
      </c>
      <c r="AY70" s="111" t="str">
        <f>IF(ISBLANK([1]ColToLin!BS68),"",[1]ColToLin!BS68)</f>
        <v/>
      </c>
      <c r="AZ70" s="111" t="str">
        <f>IF(ISBLANK([1]ColToLin!BW68),"",[1]ColToLin!BW68)</f>
        <v/>
      </c>
      <c r="BA70" s="111" t="str">
        <f>IF(ISBLANK([1]ColToLin!BX68),"",[1]ColToLin!BX68)</f>
        <v/>
      </c>
      <c r="BB70" s="111" t="str">
        <f>IF(ISBLANK([1]ColToLin!BY68),"",[1]ColToLin!BY68)</f>
        <v/>
      </c>
      <c r="BC70" s="111" t="str">
        <f>IF(ISBLANK([1]ColToLin!BZ68),"",[1]ColToLin!BZ68)</f>
        <v/>
      </c>
      <c r="BD70" s="111" t="str">
        <f>IF(ISBLANK([1]ColToLin!CA68),"",[1]ColToLin!CA68)</f>
        <v/>
      </c>
      <c r="BE70" s="111" t="str">
        <f>IF(ISBLANK([1]ColToLin!CD68),"",[1]ColToLin!CD68)</f>
        <v/>
      </c>
      <c r="BF70" s="111" t="str">
        <f>IF(ISBLANK([1]ColToLin!CE68),"",[1]ColToLin!CE68)</f>
        <v/>
      </c>
    </row>
    <row r="71" spans="2:58" ht="20.149999999999999" customHeight="1" x14ac:dyDescent="0.35">
      <c r="B71" s="111" t="str">
        <f>IF(ISBLANK([1]ColToLin!A69),"",[1]ColToLin!A69)</f>
        <v/>
      </c>
      <c r="C71" s="111" t="str">
        <f>IF(ISBLANK([1]ColToLin!B69),"",[1]ColToLin!B69)</f>
        <v/>
      </c>
      <c r="D71" s="111" t="str">
        <f>IF(ISBLANK([1]ColToLin!C69),"",[1]ColToLin!C69)</f>
        <v/>
      </c>
      <c r="E71" s="111" t="str">
        <f>IF(ISBLANK([1]ColToLin!D69),"",[1]ColToLin!D69)</f>
        <v/>
      </c>
      <c r="F71" s="111" t="str">
        <f>IF(ISBLANK([1]ColToLin!E69),"",[1]ColToLin!E69)</f>
        <v/>
      </c>
      <c r="G71" s="111" t="str">
        <f>IF(ISBLANK([1]ColToLin!F69),"",[1]ColToLin!F69)</f>
        <v/>
      </c>
      <c r="H71" s="111" t="str">
        <f>IF(ISBLANK([1]ColToLin!G69),"",[1]ColToLin!G69)</f>
        <v/>
      </c>
      <c r="I71" s="111" t="str">
        <f>IF(ISBLANK([1]ColToLin!L69),"",[1]ColToLin!L69)</f>
        <v/>
      </c>
      <c r="J71" s="111" t="str">
        <f>IF(ISBLANK([1]ColToLin!N69),"",[1]ColToLin!N69)</f>
        <v/>
      </c>
      <c r="K71" s="111" t="str">
        <f>IF(ISBLANK([1]ColToLin!P69),"",[1]ColToLin!P69)</f>
        <v/>
      </c>
      <c r="L71" s="111" t="str">
        <f>IF(ISBLANK([1]ColToLin!S69),"",[1]ColToLin!S69)</f>
        <v/>
      </c>
      <c r="M71" s="111" t="str">
        <f>IF(ISBLANK([1]ColToLin!T69),"",[1]ColToLin!T69)</f>
        <v/>
      </c>
      <c r="N71" s="111" t="str">
        <f>IF(ISBLANK([1]ColToLin!U69),"",[1]ColToLin!U69)</f>
        <v/>
      </c>
      <c r="O71" s="111" t="str">
        <f>IF(ISBLANK([1]ColToLin!W69),"",[1]ColToLin!W69)</f>
        <v/>
      </c>
      <c r="P71" s="111" t="str">
        <f>IF(ISBLANK([1]ColToLin!X69),"",[1]ColToLin!X69)</f>
        <v/>
      </c>
      <c r="Q71" s="111" t="str">
        <f>IF(ISBLANK([1]ColToLin!Y69),"",[1]ColToLin!Y69)</f>
        <v/>
      </c>
      <c r="R71" s="111" t="str">
        <f>IF(ISBLANK([1]ColToLin!Z69),"",[1]ColToLin!Z69)</f>
        <v/>
      </c>
      <c r="S71" s="111" t="str">
        <f>IF(ISBLANK([1]ColToLin!AC69),"",[1]ColToLin!AC69)</f>
        <v/>
      </c>
      <c r="T71" s="111" t="str">
        <f>IF(ISBLANK([1]ColToLin!AE69),"",[1]ColToLin!AE69)</f>
        <v/>
      </c>
      <c r="U71" s="111" t="str">
        <f>IF(ISBLANK([1]ColToLin!AF69),"",[1]ColToLin!AF69)</f>
        <v/>
      </c>
      <c r="V71" s="111" t="str">
        <f>IF(ISBLANK([1]ColToLin!AG69),"",[1]ColToLin!AG69)</f>
        <v/>
      </c>
      <c r="W71" s="111" t="str">
        <f>IF(ISBLANK([1]ColToLin!AH69),"",[1]ColToLin!AH69)</f>
        <v/>
      </c>
      <c r="X71" s="111" t="str">
        <f>IF(ISBLANK([1]ColToLin!AI69),"",[1]ColToLin!AI69)</f>
        <v/>
      </c>
      <c r="Y71" s="111" t="str">
        <f>IF(ISBLANK([1]ColToLin!AJ69),"",[1]ColToLin!AJ69)</f>
        <v/>
      </c>
      <c r="Z71" s="111" t="str">
        <f>IF(ISBLANK([1]ColToLin!AM69),"",[1]ColToLin!AM69)</f>
        <v/>
      </c>
      <c r="AA71" s="111" t="str">
        <f>IF(ISBLANK([1]ColToLin!AN69),"",[1]ColToLin!AN69)</f>
        <v/>
      </c>
      <c r="AB71" s="111" t="str">
        <f>IF(ISBLANK([1]ColToLin!AO69),"",[1]ColToLin!AO69)</f>
        <v/>
      </c>
      <c r="AC71" s="111" t="str">
        <f>IF(ISBLANK([1]ColToLin!AP69),"",[1]ColToLin!AP69)</f>
        <v/>
      </c>
      <c r="AD71" s="111" t="str">
        <f>IF(ISBLANK([1]ColToLin!AQ69),"",[1]ColToLin!AQ69)</f>
        <v/>
      </c>
      <c r="AE71" s="111" t="str">
        <f>IF(ISBLANK([1]ColToLin!AT69),"",[1]ColToLin!AT69)</f>
        <v/>
      </c>
      <c r="AF71" s="111" t="str">
        <f>IF(ISBLANK([1]ColToLin!AU69),"",[1]ColToLin!AU69)</f>
        <v/>
      </c>
      <c r="AG71" s="111" t="str">
        <f>IF(ISBLANK([1]ColToLin!AW69),"",[1]ColToLin!AW69)</f>
        <v/>
      </c>
      <c r="AH71" s="111" t="str">
        <f>IF(ISBLANK([1]ColToLin!AX69),"",[1]ColToLin!AX69)</f>
        <v/>
      </c>
      <c r="AI71" s="111" t="str">
        <f>IF(ISBLANK([1]ColToLin!AY69),"",[1]ColToLin!AY69)</f>
        <v/>
      </c>
      <c r="AJ71" s="111" t="str">
        <f>IF(ISBLANK([1]ColToLin!AZ69),"",[1]ColToLin!AZ69)</f>
        <v/>
      </c>
      <c r="AK71" s="111" t="str">
        <f>IF(ISBLANK([1]ColToLin!BA69),"",[1]ColToLin!BA69)</f>
        <v/>
      </c>
      <c r="AL71" s="111" t="str">
        <f>IF(ISBLANK([1]ColToLin!BB69),"",[1]ColToLin!BB69)</f>
        <v/>
      </c>
      <c r="AM71" s="111" t="str">
        <f>IF(ISBLANK([1]ColToLin!BE69),"",[1]ColToLin!BE69)</f>
        <v/>
      </c>
      <c r="AN71" s="111" t="str">
        <f>IF(ISBLANK([1]ColToLin!BF69),"",[1]ColToLin!BF69)</f>
        <v/>
      </c>
      <c r="AO71" s="111" t="str">
        <f>IF(ISBLANK([1]ColToLin!BG69),"",[1]ColToLin!BG69)</f>
        <v/>
      </c>
      <c r="AP71" s="111" t="str">
        <f>IF(ISBLANK([1]ColToLin!BH69),"",[1]ColToLin!BH69)</f>
        <v/>
      </c>
      <c r="AQ71" s="111" t="str">
        <f>IF(ISBLANK([1]ColToLin!BI69),"",[1]ColToLin!BI69)</f>
        <v/>
      </c>
      <c r="AR71" s="111" t="str">
        <f>IF(ISBLANK([1]ColToLin!BJ69),"",[1]ColToLin!BJ69)</f>
        <v/>
      </c>
      <c r="AS71" s="111" t="str">
        <f>IF(ISBLANK([1]ColToLin!BK69),"",[1]ColToLin!BK69)</f>
        <v/>
      </c>
      <c r="AT71" s="111" t="str">
        <f>IF(ISBLANK([1]ColToLin!BN69),"",[1]ColToLin!BN69)</f>
        <v/>
      </c>
      <c r="AU71" s="111" t="str">
        <f>IF(ISBLANK([1]ColToLin!BO69),"",[1]ColToLin!BO69)</f>
        <v/>
      </c>
      <c r="AV71" s="111" t="str">
        <f>IF(ISBLANK([1]ColToLin!BP69),"",[1]ColToLin!BP69)</f>
        <v/>
      </c>
      <c r="AW71" s="111" t="str">
        <f>IF(ISBLANK([1]ColToLin!BQ69),"",[1]ColToLin!BQ69)</f>
        <v/>
      </c>
      <c r="AX71" s="111" t="str">
        <f>IF(ISBLANK([1]ColToLin!BR69),"",[1]ColToLin!BR69)</f>
        <v/>
      </c>
      <c r="AY71" s="111" t="str">
        <f>IF(ISBLANK([1]ColToLin!BS69),"",[1]ColToLin!BS69)</f>
        <v/>
      </c>
      <c r="AZ71" s="111" t="str">
        <f>IF(ISBLANK([1]ColToLin!BW69),"",[1]ColToLin!BW69)</f>
        <v/>
      </c>
      <c r="BA71" s="111" t="str">
        <f>IF(ISBLANK([1]ColToLin!BX69),"",[1]ColToLin!BX69)</f>
        <v/>
      </c>
      <c r="BB71" s="111" t="str">
        <f>IF(ISBLANK([1]ColToLin!BY69),"",[1]ColToLin!BY69)</f>
        <v/>
      </c>
      <c r="BC71" s="111" t="str">
        <f>IF(ISBLANK([1]ColToLin!BZ69),"",[1]ColToLin!BZ69)</f>
        <v/>
      </c>
      <c r="BD71" s="111" t="str">
        <f>IF(ISBLANK([1]ColToLin!CA69),"",[1]ColToLin!CA69)</f>
        <v/>
      </c>
      <c r="BE71" s="111" t="str">
        <f>IF(ISBLANK([1]ColToLin!CD69),"",[1]ColToLin!CD69)</f>
        <v/>
      </c>
      <c r="BF71" s="111" t="str">
        <f>IF(ISBLANK([1]ColToLin!CE69),"",[1]ColToLin!CE69)</f>
        <v/>
      </c>
    </row>
    <row r="72" spans="2:58" ht="20.149999999999999" customHeight="1" x14ac:dyDescent="0.35">
      <c r="B72" s="111" t="str">
        <f>IF(ISBLANK([1]ColToLin!A70),"",[1]ColToLin!A70)</f>
        <v/>
      </c>
      <c r="C72" s="111" t="str">
        <f>IF(ISBLANK([1]ColToLin!B70),"",[1]ColToLin!B70)</f>
        <v/>
      </c>
      <c r="D72" s="111" t="str">
        <f>IF(ISBLANK([1]ColToLin!C70),"",[1]ColToLin!C70)</f>
        <v/>
      </c>
      <c r="E72" s="111" t="str">
        <f>IF(ISBLANK([1]ColToLin!D70),"",[1]ColToLin!D70)</f>
        <v/>
      </c>
      <c r="F72" s="111" t="str">
        <f>IF(ISBLANK([1]ColToLin!E70),"",[1]ColToLin!E70)</f>
        <v/>
      </c>
      <c r="G72" s="111" t="str">
        <f>IF(ISBLANK([1]ColToLin!F70),"",[1]ColToLin!F70)</f>
        <v/>
      </c>
      <c r="H72" s="111" t="str">
        <f>IF(ISBLANK([1]ColToLin!G70),"",[1]ColToLin!G70)</f>
        <v/>
      </c>
      <c r="I72" s="111" t="str">
        <f>IF(ISBLANK([1]ColToLin!L70),"",[1]ColToLin!L70)</f>
        <v/>
      </c>
      <c r="J72" s="111" t="str">
        <f>IF(ISBLANK([1]ColToLin!N70),"",[1]ColToLin!N70)</f>
        <v/>
      </c>
      <c r="K72" s="111" t="str">
        <f>IF(ISBLANK([1]ColToLin!P70),"",[1]ColToLin!P70)</f>
        <v/>
      </c>
      <c r="L72" s="111" t="str">
        <f>IF(ISBLANK([1]ColToLin!S70),"",[1]ColToLin!S70)</f>
        <v/>
      </c>
      <c r="M72" s="111" t="str">
        <f>IF(ISBLANK([1]ColToLin!T70),"",[1]ColToLin!T70)</f>
        <v/>
      </c>
      <c r="N72" s="111" t="str">
        <f>IF(ISBLANK([1]ColToLin!U70),"",[1]ColToLin!U70)</f>
        <v/>
      </c>
      <c r="O72" s="111" t="str">
        <f>IF(ISBLANK([1]ColToLin!W70),"",[1]ColToLin!W70)</f>
        <v/>
      </c>
      <c r="P72" s="111" t="str">
        <f>IF(ISBLANK([1]ColToLin!X70),"",[1]ColToLin!X70)</f>
        <v/>
      </c>
      <c r="Q72" s="111" t="str">
        <f>IF(ISBLANK([1]ColToLin!Y70),"",[1]ColToLin!Y70)</f>
        <v/>
      </c>
      <c r="R72" s="111" t="str">
        <f>IF(ISBLANK([1]ColToLin!Z70),"",[1]ColToLin!Z70)</f>
        <v/>
      </c>
      <c r="S72" s="111" t="str">
        <f>IF(ISBLANK([1]ColToLin!AC70),"",[1]ColToLin!AC70)</f>
        <v/>
      </c>
      <c r="T72" s="111" t="str">
        <f>IF(ISBLANK([1]ColToLin!AE70),"",[1]ColToLin!AE70)</f>
        <v/>
      </c>
      <c r="U72" s="111" t="str">
        <f>IF(ISBLANK([1]ColToLin!AF70),"",[1]ColToLin!AF70)</f>
        <v/>
      </c>
      <c r="V72" s="111" t="str">
        <f>IF(ISBLANK([1]ColToLin!AG70),"",[1]ColToLin!AG70)</f>
        <v/>
      </c>
      <c r="W72" s="111" t="str">
        <f>IF(ISBLANK([1]ColToLin!AH70),"",[1]ColToLin!AH70)</f>
        <v/>
      </c>
      <c r="X72" s="111" t="str">
        <f>IF(ISBLANK([1]ColToLin!AI70),"",[1]ColToLin!AI70)</f>
        <v/>
      </c>
      <c r="Y72" s="111" t="str">
        <f>IF(ISBLANK([1]ColToLin!AJ70),"",[1]ColToLin!AJ70)</f>
        <v/>
      </c>
      <c r="Z72" s="111" t="str">
        <f>IF(ISBLANK([1]ColToLin!AM70),"",[1]ColToLin!AM70)</f>
        <v/>
      </c>
      <c r="AA72" s="111" t="str">
        <f>IF(ISBLANK([1]ColToLin!AN70),"",[1]ColToLin!AN70)</f>
        <v/>
      </c>
      <c r="AB72" s="111" t="str">
        <f>IF(ISBLANK([1]ColToLin!AO70),"",[1]ColToLin!AO70)</f>
        <v/>
      </c>
      <c r="AC72" s="111" t="str">
        <f>IF(ISBLANK([1]ColToLin!AP70),"",[1]ColToLin!AP70)</f>
        <v/>
      </c>
      <c r="AD72" s="111" t="str">
        <f>IF(ISBLANK([1]ColToLin!AQ70),"",[1]ColToLin!AQ70)</f>
        <v/>
      </c>
      <c r="AE72" s="111" t="str">
        <f>IF(ISBLANK([1]ColToLin!AT70),"",[1]ColToLin!AT70)</f>
        <v/>
      </c>
      <c r="AF72" s="111" t="str">
        <f>IF(ISBLANK([1]ColToLin!AU70),"",[1]ColToLin!AU70)</f>
        <v/>
      </c>
      <c r="AG72" s="111" t="str">
        <f>IF(ISBLANK([1]ColToLin!AW70),"",[1]ColToLin!AW70)</f>
        <v/>
      </c>
      <c r="AH72" s="111" t="str">
        <f>IF(ISBLANK([1]ColToLin!AX70),"",[1]ColToLin!AX70)</f>
        <v/>
      </c>
      <c r="AI72" s="111" t="str">
        <f>IF(ISBLANK([1]ColToLin!AY70),"",[1]ColToLin!AY70)</f>
        <v/>
      </c>
      <c r="AJ72" s="111" t="str">
        <f>IF(ISBLANK([1]ColToLin!AZ70),"",[1]ColToLin!AZ70)</f>
        <v/>
      </c>
      <c r="AK72" s="111" t="str">
        <f>IF(ISBLANK([1]ColToLin!BA70),"",[1]ColToLin!BA70)</f>
        <v/>
      </c>
      <c r="AL72" s="111" t="str">
        <f>IF(ISBLANK([1]ColToLin!BB70),"",[1]ColToLin!BB70)</f>
        <v/>
      </c>
      <c r="AM72" s="111" t="str">
        <f>IF(ISBLANK([1]ColToLin!BE70),"",[1]ColToLin!BE70)</f>
        <v/>
      </c>
      <c r="AN72" s="111" t="str">
        <f>IF(ISBLANK([1]ColToLin!BF70),"",[1]ColToLin!BF70)</f>
        <v/>
      </c>
      <c r="AO72" s="111" t="str">
        <f>IF(ISBLANK([1]ColToLin!BG70),"",[1]ColToLin!BG70)</f>
        <v/>
      </c>
      <c r="AP72" s="111" t="str">
        <f>IF(ISBLANK([1]ColToLin!BH70),"",[1]ColToLin!BH70)</f>
        <v/>
      </c>
      <c r="AQ72" s="111" t="str">
        <f>IF(ISBLANK([1]ColToLin!BI70),"",[1]ColToLin!BI70)</f>
        <v/>
      </c>
      <c r="AR72" s="111" t="str">
        <f>IF(ISBLANK([1]ColToLin!BJ70),"",[1]ColToLin!BJ70)</f>
        <v/>
      </c>
      <c r="AS72" s="111" t="str">
        <f>IF(ISBLANK([1]ColToLin!BK70),"",[1]ColToLin!BK70)</f>
        <v/>
      </c>
      <c r="AT72" s="111" t="str">
        <f>IF(ISBLANK([1]ColToLin!BN70),"",[1]ColToLin!BN70)</f>
        <v/>
      </c>
      <c r="AU72" s="111" t="str">
        <f>IF(ISBLANK([1]ColToLin!BO70),"",[1]ColToLin!BO70)</f>
        <v/>
      </c>
      <c r="AV72" s="111" t="str">
        <f>IF(ISBLANK([1]ColToLin!BP70),"",[1]ColToLin!BP70)</f>
        <v/>
      </c>
      <c r="AW72" s="111" t="str">
        <f>IF(ISBLANK([1]ColToLin!BQ70),"",[1]ColToLin!BQ70)</f>
        <v/>
      </c>
      <c r="AX72" s="111" t="str">
        <f>IF(ISBLANK([1]ColToLin!BR70),"",[1]ColToLin!BR70)</f>
        <v/>
      </c>
      <c r="AY72" s="111" t="str">
        <f>IF(ISBLANK([1]ColToLin!BS70),"",[1]ColToLin!BS70)</f>
        <v/>
      </c>
      <c r="AZ72" s="111" t="str">
        <f>IF(ISBLANK([1]ColToLin!BW70),"",[1]ColToLin!BW70)</f>
        <v/>
      </c>
      <c r="BA72" s="111" t="str">
        <f>IF(ISBLANK([1]ColToLin!BX70),"",[1]ColToLin!BX70)</f>
        <v/>
      </c>
      <c r="BB72" s="111" t="str">
        <f>IF(ISBLANK([1]ColToLin!BY70),"",[1]ColToLin!BY70)</f>
        <v/>
      </c>
      <c r="BC72" s="111" t="str">
        <f>IF(ISBLANK([1]ColToLin!BZ70),"",[1]ColToLin!BZ70)</f>
        <v/>
      </c>
      <c r="BD72" s="111" t="str">
        <f>IF(ISBLANK([1]ColToLin!CA70),"",[1]ColToLin!CA70)</f>
        <v/>
      </c>
      <c r="BE72" s="111" t="str">
        <f>IF(ISBLANK([1]ColToLin!CD70),"",[1]ColToLin!CD70)</f>
        <v/>
      </c>
      <c r="BF72" s="111" t="str">
        <f>IF(ISBLANK([1]ColToLin!CE70),"",[1]ColToLin!CE70)</f>
        <v/>
      </c>
    </row>
    <row r="73" spans="2:58" ht="20.149999999999999" customHeight="1" x14ac:dyDescent="0.35">
      <c r="B73" s="111" t="str">
        <f>IF(ISBLANK([1]ColToLin!A71),"",[1]ColToLin!A71)</f>
        <v/>
      </c>
      <c r="C73" s="111" t="str">
        <f>IF(ISBLANK([1]ColToLin!B71),"",[1]ColToLin!B71)</f>
        <v/>
      </c>
      <c r="D73" s="111" t="str">
        <f>IF(ISBLANK([1]ColToLin!C71),"",[1]ColToLin!C71)</f>
        <v/>
      </c>
      <c r="E73" s="111" t="str">
        <f>IF(ISBLANK([1]ColToLin!D71),"",[1]ColToLin!D71)</f>
        <v/>
      </c>
      <c r="F73" s="111" t="str">
        <f>IF(ISBLANK([1]ColToLin!E71),"",[1]ColToLin!E71)</f>
        <v/>
      </c>
      <c r="G73" s="111" t="str">
        <f>IF(ISBLANK([1]ColToLin!F71),"",[1]ColToLin!F71)</f>
        <v/>
      </c>
      <c r="H73" s="111" t="str">
        <f>IF(ISBLANK([1]ColToLin!G71),"",[1]ColToLin!G71)</f>
        <v/>
      </c>
      <c r="I73" s="111" t="str">
        <f>IF(ISBLANK([1]ColToLin!L71),"",[1]ColToLin!L71)</f>
        <v/>
      </c>
      <c r="J73" s="111" t="str">
        <f>IF(ISBLANK([1]ColToLin!N71),"",[1]ColToLin!N71)</f>
        <v/>
      </c>
      <c r="K73" s="111" t="str">
        <f>IF(ISBLANK([1]ColToLin!P71),"",[1]ColToLin!P71)</f>
        <v/>
      </c>
      <c r="L73" s="111" t="str">
        <f>IF(ISBLANK([1]ColToLin!S71),"",[1]ColToLin!S71)</f>
        <v/>
      </c>
      <c r="M73" s="111" t="str">
        <f>IF(ISBLANK([1]ColToLin!T71),"",[1]ColToLin!T71)</f>
        <v/>
      </c>
      <c r="N73" s="111" t="str">
        <f>IF(ISBLANK([1]ColToLin!U71),"",[1]ColToLin!U71)</f>
        <v/>
      </c>
      <c r="O73" s="111" t="str">
        <f>IF(ISBLANK([1]ColToLin!W71),"",[1]ColToLin!W71)</f>
        <v/>
      </c>
      <c r="P73" s="111" t="str">
        <f>IF(ISBLANK([1]ColToLin!X71),"",[1]ColToLin!X71)</f>
        <v/>
      </c>
      <c r="Q73" s="111" t="str">
        <f>IF(ISBLANK([1]ColToLin!Y71),"",[1]ColToLin!Y71)</f>
        <v/>
      </c>
      <c r="R73" s="111" t="str">
        <f>IF(ISBLANK([1]ColToLin!Z71),"",[1]ColToLin!Z71)</f>
        <v/>
      </c>
      <c r="S73" s="111" t="str">
        <f>IF(ISBLANK([1]ColToLin!AC71),"",[1]ColToLin!AC71)</f>
        <v/>
      </c>
      <c r="T73" s="111" t="str">
        <f>IF(ISBLANK([1]ColToLin!AE71),"",[1]ColToLin!AE71)</f>
        <v/>
      </c>
      <c r="U73" s="111" t="str">
        <f>IF(ISBLANK([1]ColToLin!AF71),"",[1]ColToLin!AF71)</f>
        <v/>
      </c>
      <c r="V73" s="111" t="str">
        <f>IF(ISBLANK([1]ColToLin!AG71),"",[1]ColToLin!AG71)</f>
        <v/>
      </c>
      <c r="W73" s="111" t="str">
        <f>IF(ISBLANK([1]ColToLin!AH71),"",[1]ColToLin!AH71)</f>
        <v/>
      </c>
      <c r="X73" s="111" t="str">
        <f>IF(ISBLANK([1]ColToLin!AI71),"",[1]ColToLin!AI71)</f>
        <v/>
      </c>
      <c r="Y73" s="111" t="str">
        <f>IF(ISBLANK([1]ColToLin!AJ71),"",[1]ColToLin!AJ71)</f>
        <v/>
      </c>
      <c r="Z73" s="111" t="str">
        <f>IF(ISBLANK([1]ColToLin!AM71),"",[1]ColToLin!AM71)</f>
        <v/>
      </c>
      <c r="AA73" s="111" t="str">
        <f>IF(ISBLANK([1]ColToLin!AN71),"",[1]ColToLin!AN71)</f>
        <v/>
      </c>
      <c r="AB73" s="111" t="str">
        <f>IF(ISBLANK([1]ColToLin!AO71),"",[1]ColToLin!AO71)</f>
        <v/>
      </c>
      <c r="AC73" s="111" t="str">
        <f>IF(ISBLANK([1]ColToLin!AP71),"",[1]ColToLin!AP71)</f>
        <v/>
      </c>
      <c r="AD73" s="111" t="str">
        <f>IF(ISBLANK([1]ColToLin!AQ71),"",[1]ColToLin!AQ71)</f>
        <v/>
      </c>
      <c r="AE73" s="111" t="str">
        <f>IF(ISBLANK([1]ColToLin!AT71),"",[1]ColToLin!AT71)</f>
        <v/>
      </c>
      <c r="AF73" s="111" t="str">
        <f>IF(ISBLANK([1]ColToLin!AU71),"",[1]ColToLin!AU71)</f>
        <v/>
      </c>
      <c r="AG73" s="111" t="str">
        <f>IF(ISBLANK([1]ColToLin!AW71),"",[1]ColToLin!AW71)</f>
        <v/>
      </c>
      <c r="AH73" s="111" t="str">
        <f>IF(ISBLANK([1]ColToLin!AX71),"",[1]ColToLin!AX71)</f>
        <v/>
      </c>
      <c r="AI73" s="111" t="str">
        <f>IF(ISBLANK([1]ColToLin!AY71),"",[1]ColToLin!AY71)</f>
        <v/>
      </c>
      <c r="AJ73" s="111" t="str">
        <f>IF(ISBLANK([1]ColToLin!AZ71),"",[1]ColToLin!AZ71)</f>
        <v/>
      </c>
      <c r="AK73" s="111" t="str">
        <f>IF(ISBLANK([1]ColToLin!BA71),"",[1]ColToLin!BA71)</f>
        <v/>
      </c>
      <c r="AL73" s="111" t="str">
        <f>IF(ISBLANK([1]ColToLin!BB71),"",[1]ColToLin!BB71)</f>
        <v/>
      </c>
      <c r="AM73" s="111" t="str">
        <f>IF(ISBLANK([1]ColToLin!BE71),"",[1]ColToLin!BE71)</f>
        <v/>
      </c>
      <c r="AN73" s="111" t="str">
        <f>IF(ISBLANK([1]ColToLin!BF71),"",[1]ColToLin!BF71)</f>
        <v/>
      </c>
      <c r="AO73" s="111" t="str">
        <f>IF(ISBLANK([1]ColToLin!BG71),"",[1]ColToLin!BG71)</f>
        <v/>
      </c>
      <c r="AP73" s="111" t="str">
        <f>IF(ISBLANK([1]ColToLin!BH71),"",[1]ColToLin!BH71)</f>
        <v/>
      </c>
      <c r="AQ73" s="111" t="str">
        <f>IF(ISBLANK([1]ColToLin!BI71),"",[1]ColToLin!BI71)</f>
        <v/>
      </c>
      <c r="AR73" s="111" t="str">
        <f>IF(ISBLANK([1]ColToLin!BJ71),"",[1]ColToLin!BJ71)</f>
        <v/>
      </c>
      <c r="AS73" s="111" t="str">
        <f>IF(ISBLANK([1]ColToLin!BK71),"",[1]ColToLin!BK71)</f>
        <v/>
      </c>
      <c r="AT73" s="111" t="str">
        <f>IF(ISBLANK([1]ColToLin!BN71),"",[1]ColToLin!BN71)</f>
        <v/>
      </c>
      <c r="AU73" s="111" t="str">
        <f>IF(ISBLANK([1]ColToLin!BO71),"",[1]ColToLin!BO71)</f>
        <v/>
      </c>
      <c r="AV73" s="111" t="str">
        <f>IF(ISBLANK([1]ColToLin!BP71),"",[1]ColToLin!BP71)</f>
        <v/>
      </c>
      <c r="AW73" s="111" t="str">
        <f>IF(ISBLANK([1]ColToLin!BQ71),"",[1]ColToLin!BQ71)</f>
        <v/>
      </c>
      <c r="AX73" s="111" t="str">
        <f>IF(ISBLANK([1]ColToLin!BR71),"",[1]ColToLin!BR71)</f>
        <v/>
      </c>
      <c r="AY73" s="111" t="str">
        <f>IF(ISBLANK([1]ColToLin!BS71),"",[1]ColToLin!BS71)</f>
        <v/>
      </c>
      <c r="AZ73" s="111" t="str">
        <f>IF(ISBLANK([1]ColToLin!BW71),"",[1]ColToLin!BW71)</f>
        <v/>
      </c>
      <c r="BA73" s="111" t="str">
        <f>IF(ISBLANK([1]ColToLin!BX71),"",[1]ColToLin!BX71)</f>
        <v/>
      </c>
      <c r="BB73" s="111" t="str">
        <f>IF(ISBLANK([1]ColToLin!BY71),"",[1]ColToLin!BY71)</f>
        <v/>
      </c>
      <c r="BC73" s="111" t="str">
        <f>IF(ISBLANK([1]ColToLin!BZ71),"",[1]ColToLin!BZ71)</f>
        <v/>
      </c>
      <c r="BD73" s="111" t="str">
        <f>IF(ISBLANK([1]ColToLin!CA71),"",[1]ColToLin!CA71)</f>
        <v/>
      </c>
      <c r="BE73" s="111" t="str">
        <f>IF(ISBLANK([1]ColToLin!CD71),"",[1]ColToLin!CD71)</f>
        <v/>
      </c>
      <c r="BF73" s="111" t="str">
        <f>IF(ISBLANK([1]ColToLin!CE71),"",[1]ColToLin!CE71)</f>
        <v/>
      </c>
    </row>
    <row r="74" spans="2:58" ht="20.149999999999999" customHeight="1" x14ac:dyDescent="0.35">
      <c r="B74" s="111" t="str">
        <f>IF(ISBLANK([1]ColToLin!A72),"",[1]ColToLin!A72)</f>
        <v/>
      </c>
      <c r="C74" s="111" t="str">
        <f>IF(ISBLANK([1]ColToLin!B72),"",[1]ColToLin!B72)</f>
        <v/>
      </c>
      <c r="D74" s="111" t="str">
        <f>IF(ISBLANK([1]ColToLin!C72),"",[1]ColToLin!C72)</f>
        <v/>
      </c>
      <c r="E74" s="111" t="str">
        <f>IF(ISBLANK([1]ColToLin!D72),"",[1]ColToLin!D72)</f>
        <v/>
      </c>
      <c r="F74" s="111" t="str">
        <f>IF(ISBLANK([1]ColToLin!E72),"",[1]ColToLin!E72)</f>
        <v/>
      </c>
      <c r="G74" s="111" t="str">
        <f>IF(ISBLANK([1]ColToLin!F72),"",[1]ColToLin!F72)</f>
        <v/>
      </c>
      <c r="H74" s="111" t="str">
        <f>IF(ISBLANK([1]ColToLin!G72),"",[1]ColToLin!G72)</f>
        <v/>
      </c>
      <c r="I74" s="111" t="str">
        <f>IF(ISBLANK([1]ColToLin!L72),"",[1]ColToLin!L72)</f>
        <v/>
      </c>
      <c r="J74" s="111" t="str">
        <f>IF(ISBLANK([1]ColToLin!N72),"",[1]ColToLin!N72)</f>
        <v/>
      </c>
      <c r="K74" s="111" t="str">
        <f>IF(ISBLANK([1]ColToLin!P72),"",[1]ColToLin!P72)</f>
        <v/>
      </c>
      <c r="L74" s="111" t="str">
        <f>IF(ISBLANK([1]ColToLin!S72),"",[1]ColToLin!S72)</f>
        <v/>
      </c>
      <c r="M74" s="111" t="str">
        <f>IF(ISBLANK([1]ColToLin!T72),"",[1]ColToLin!T72)</f>
        <v/>
      </c>
      <c r="N74" s="111" t="str">
        <f>IF(ISBLANK([1]ColToLin!U72),"",[1]ColToLin!U72)</f>
        <v/>
      </c>
      <c r="O74" s="111" t="str">
        <f>IF(ISBLANK([1]ColToLin!W72),"",[1]ColToLin!W72)</f>
        <v/>
      </c>
      <c r="P74" s="111" t="str">
        <f>IF(ISBLANK([1]ColToLin!X72),"",[1]ColToLin!X72)</f>
        <v/>
      </c>
      <c r="Q74" s="111" t="str">
        <f>IF(ISBLANK([1]ColToLin!Y72),"",[1]ColToLin!Y72)</f>
        <v/>
      </c>
      <c r="R74" s="111" t="str">
        <f>IF(ISBLANK([1]ColToLin!Z72),"",[1]ColToLin!Z72)</f>
        <v/>
      </c>
      <c r="S74" s="111" t="str">
        <f>IF(ISBLANK([1]ColToLin!AC72),"",[1]ColToLin!AC72)</f>
        <v/>
      </c>
      <c r="T74" s="111" t="str">
        <f>IF(ISBLANK([1]ColToLin!AE72),"",[1]ColToLin!AE72)</f>
        <v/>
      </c>
      <c r="U74" s="111" t="str">
        <f>IF(ISBLANK([1]ColToLin!AF72),"",[1]ColToLin!AF72)</f>
        <v/>
      </c>
      <c r="V74" s="111" t="str">
        <f>IF(ISBLANK([1]ColToLin!AG72),"",[1]ColToLin!AG72)</f>
        <v/>
      </c>
      <c r="W74" s="111" t="str">
        <f>IF(ISBLANK([1]ColToLin!AH72),"",[1]ColToLin!AH72)</f>
        <v/>
      </c>
      <c r="X74" s="111" t="str">
        <f>IF(ISBLANK([1]ColToLin!AI72),"",[1]ColToLin!AI72)</f>
        <v/>
      </c>
      <c r="Y74" s="111" t="str">
        <f>IF(ISBLANK([1]ColToLin!AJ72),"",[1]ColToLin!AJ72)</f>
        <v/>
      </c>
      <c r="Z74" s="111" t="str">
        <f>IF(ISBLANK([1]ColToLin!AM72),"",[1]ColToLin!AM72)</f>
        <v/>
      </c>
      <c r="AA74" s="111" t="str">
        <f>IF(ISBLANK([1]ColToLin!AN72),"",[1]ColToLin!AN72)</f>
        <v/>
      </c>
      <c r="AB74" s="111" t="str">
        <f>IF(ISBLANK([1]ColToLin!AO72),"",[1]ColToLin!AO72)</f>
        <v/>
      </c>
      <c r="AC74" s="111" t="str">
        <f>IF(ISBLANK([1]ColToLin!AP72),"",[1]ColToLin!AP72)</f>
        <v/>
      </c>
      <c r="AD74" s="111" t="str">
        <f>IF(ISBLANK([1]ColToLin!AQ72),"",[1]ColToLin!AQ72)</f>
        <v/>
      </c>
      <c r="AE74" s="111" t="str">
        <f>IF(ISBLANK([1]ColToLin!AT72),"",[1]ColToLin!AT72)</f>
        <v/>
      </c>
      <c r="AF74" s="111" t="str">
        <f>IF(ISBLANK([1]ColToLin!AU72),"",[1]ColToLin!AU72)</f>
        <v/>
      </c>
      <c r="AG74" s="111" t="str">
        <f>IF(ISBLANK([1]ColToLin!AW72),"",[1]ColToLin!AW72)</f>
        <v/>
      </c>
      <c r="AH74" s="111" t="str">
        <f>IF(ISBLANK([1]ColToLin!AX72),"",[1]ColToLin!AX72)</f>
        <v/>
      </c>
      <c r="AI74" s="111" t="str">
        <f>IF(ISBLANK([1]ColToLin!AY72),"",[1]ColToLin!AY72)</f>
        <v/>
      </c>
      <c r="AJ74" s="111" t="str">
        <f>IF(ISBLANK([1]ColToLin!AZ72),"",[1]ColToLin!AZ72)</f>
        <v/>
      </c>
      <c r="AK74" s="111" t="str">
        <f>IF(ISBLANK([1]ColToLin!BA72),"",[1]ColToLin!BA72)</f>
        <v/>
      </c>
      <c r="AL74" s="111" t="str">
        <f>IF(ISBLANK([1]ColToLin!BB72),"",[1]ColToLin!BB72)</f>
        <v/>
      </c>
      <c r="AM74" s="111" t="str">
        <f>IF(ISBLANK([1]ColToLin!BE72),"",[1]ColToLin!BE72)</f>
        <v/>
      </c>
      <c r="AN74" s="111" t="str">
        <f>IF(ISBLANK([1]ColToLin!BF72),"",[1]ColToLin!BF72)</f>
        <v/>
      </c>
      <c r="AO74" s="111" t="str">
        <f>IF(ISBLANK([1]ColToLin!BG72),"",[1]ColToLin!BG72)</f>
        <v/>
      </c>
      <c r="AP74" s="111" t="str">
        <f>IF(ISBLANK([1]ColToLin!BH72),"",[1]ColToLin!BH72)</f>
        <v/>
      </c>
      <c r="AQ74" s="111" t="str">
        <f>IF(ISBLANK([1]ColToLin!BI72),"",[1]ColToLin!BI72)</f>
        <v/>
      </c>
      <c r="AR74" s="111" t="str">
        <f>IF(ISBLANK([1]ColToLin!BJ72),"",[1]ColToLin!BJ72)</f>
        <v/>
      </c>
      <c r="AS74" s="111" t="str">
        <f>IF(ISBLANK([1]ColToLin!BK72),"",[1]ColToLin!BK72)</f>
        <v/>
      </c>
      <c r="AT74" s="111" t="str">
        <f>IF(ISBLANK([1]ColToLin!BN72),"",[1]ColToLin!BN72)</f>
        <v/>
      </c>
      <c r="AU74" s="111" t="str">
        <f>IF(ISBLANK([1]ColToLin!BO72),"",[1]ColToLin!BO72)</f>
        <v/>
      </c>
      <c r="AV74" s="111" t="str">
        <f>IF(ISBLANK([1]ColToLin!BP72),"",[1]ColToLin!BP72)</f>
        <v/>
      </c>
      <c r="AW74" s="111" t="str">
        <f>IF(ISBLANK([1]ColToLin!BQ72),"",[1]ColToLin!BQ72)</f>
        <v/>
      </c>
      <c r="AX74" s="111" t="str">
        <f>IF(ISBLANK([1]ColToLin!BR72),"",[1]ColToLin!BR72)</f>
        <v/>
      </c>
      <c r="AY74" s="111" t="str">
        <f>IF(ISBLANK([1]ColToLin!BS72),"",[1]ColToLin!BS72)</f>
        <v/>
      </c>
      <c r="AZ74" s="111" t="str">
        <f>IF(ISBLANK([1]ColToLin!BW72),"",[1]ColToLin!BW72)</f>
        <v/>
      </c>
      <c r="BA74" s="111" t="str">
        <f>IF(ISBLANK([1]ColToLin!BX72),"",[1]ColToLin!BX72)</f>
        <v/>
      </c>
      <c r="BB74" s="111" t="str">
        <f>IF(ISBLANK([1]ColToLin!BY72),"",[1]ColToLin!BY72)</f>
        <v/>
      </c>
      <c r="BC74" s="111" t="str">
        <f>IF(ISBLANK([1]ColToLin!BZ72),"",[1]ColToLin!BZ72)</f>
        <v/>
      </c>
      <c r="BD74" s="111" t="str">
        <f>IF(ISBLANK([1]ColToLin!CA72),"",[1]ColToLin!CA72)</f>
        <v/>
      </c>
      <c r="BE74" s="111" t="str">
        <f>IF(ISBLANK([1]ColToLin!CD72),"",[1]ColToLin!CD72)</f>
        <v/>
      </c>
      <c r="BF74" s="111" t="str">
        <f>IF(ISBLANK([1]ColToLin!CE72),"",[1]ColToLin!CE72)</f>
        <v/>
      </c>
    </row>
    <row r="75" spans="2:58" ht="20.149999999999999" customHeight="1" x14ac:dyDescent="0.35">
      <c r="B75" s="111" t="str">
        <f>IF(ISBLANK([1]ColToLin!A73),"",[1]ColToLin!A73)</f>
        <v/>
      </c>
      <c r="C75" s="111" t="str">
        <f>IF(ISBLANK([1]ColToLin!B73),"",[1]ColToLin!B73)</f>
        <v/>
      </c>
      <c r="D75" s="111" t="str">
        <f>IF(ISBLANK([1]ColToLin!C73),"",[1]ColToLin!C73)</f>
        <v/>
      </c>
      <c r="E75" s="111" t="str">
        <f>IF(ISBLANK([1]ColToLin!D73),"",[1]ColToLin!D73)</f>
        <v/>
      </c>
      <c r="F75" s="111" t="str">
        <f>IF(ISBLANK([1]ColToLin!E73),"",[1]ColToLin!E73)</f>
        <v/>
      </c>
      <c r="G75" s="111" t="str">
        <f>IF(ISBLANK([1]ColToLin!F73),"",[1]ColToLin!F73)</f>
        <v/>
      </c>
      <c r="H75" s="111" t="str">
        <f>IF(ISBLANK([1]ColToLin!G73),"",[1]ColToLin!G73)</f>
        <v/>
      </c>
      <c r="I75" s="111" t="str">
        <f>IF(ISBLANK([1]ColToLin!L73),"",[1]ColToLin!L73)</f>
        <v/>
      </c>
      <c r="J75" s="111" t="str">
        <f>IF(ISBLANK([1]ColToLin!N73),"",[1]ColToLin!N73)</f>
        <v/>
      </c>
      <c r="K75" s="111" t="str">
        <f>IF(ISBLANK([1]ColToLin!P73),"",[1]ColToLin!P73)</f>
        <v/>
      </c>
      <c r="L75" s="111" t="str">
        <f>IF(ISBLANK([1]ColToLin!S73),"",[1]ColToLin!S73)</f>
        <v/>
      </c>
      <c r="M75" s="111" t="str">
        <f>IF(ISBLANK([1]ColToLin!T73),"",[1]ColToLin!T73)</f>
        <v/>
      </c>
      <c r="N75" s="111" t="str">
        <f>IF(ISBLANK([1]ColToLin!U73),"",[1]ColToLin!U73)</f>
        <v/>
      </c>
      <c r="O75" s="111" t="str">
        <f>IF(ISBLANK([1]ColToLin!W73),"",[1]ColToLin!W73)</f>
        <v/>
      </c>
      <c r="P75" s="111" t="str">
        <f>IF(ISBLANK([1]ColToLin!X73),"",[1]ColToLin!X73)</f>
        <v/>
      </c>
      <c r="Q75" s="111" t="str">
        <f>IF(ISBLANK([1]ColToLin!Y73),"",[1]ColToLin!Y73)</f>
        <v/>
      </c>
      <c r="R75" s="111" t="str">
        <f>IF(ISBLANK([1]ColToLin!Z73),"",[1]ColToLin!Z73)</f>
        <v/>
      </c>
      <c r="S75" s="111" t="str">
        <f>IF(ISBLANK([1]ColToLin!AC73),"",[1]ColToLin!AC73)</f>
        <v/>
      </c>
      <c r="T75" s="111" t="str">
        <f>IF(ISBLANK([1]ColToLin!AE73),"",[1]ColToLin!AE73)</f>
        <v/>
      </c>
      <c r="U75" s="111" t="str">
        <f>IF(ISBLANK([1]ColToLin!AF73),"",[1]ColToLin!AF73)</f>
        <v/>
      </c>
      <c r="V75" s="111" t="str">
        <f>IF(ISBLANK([1]ColToLin!AG73),"",[1]ColToLin!AG73)</f>
        <v/>
      </c>
      <c r="W75" s="111" t="str">
        <f>IF(ISBLANK([1]ColToLin!AH73),"",[1]ColToLin!AH73)</f>
        <v/>
      </c>
      <c r="X75" s="111" t="str">
        <f>IF(ISBLANK([1]ColToLin!AI73),"",[1]ColToLin!AI73)</f>
        <v/>
      </c>
      <c r="Y75" s="111" t="str">
        <f>IF(ISBLANK([1]ColToLin!AJ73),"",[1]ColToLin!AJ73)</f>
        <v/>
      </c>
      <c r="Z75" s="111" t="str">
        <f>IF(ISBLANK([1]ColToLin!AM73),"",[1]ColToLin!AM73)</f>
        <v/>
      </c>
      <c r="AA75" s="111" t="str">
        <f>IF(ISBLANK([1]ColToLin!AN73),"",[1]ColToLin!AN73)</f>
        <v/>
      </c>
      <c r="AB75" s="111" t="str">
        <f>IF(ISBLANK([1]ColToLin!AO73),"",[1]ColToLin!AO73)</f>
        <v/>
      </c>
      <c r="AC75" s="111" t="str">
        <f>IF(ISBLANK([1]ColToLin!AP73),"",[1]ColToLin!AP73)</f>
        <v/>
      </c>
      <c r="AD75" s="111" t="str">
        <f>IF(ISBLANK([1]ColToLin!AQ73),"",[1]ColToLin!AQ73)</f>
        <v/>
      </c>
      <c r="AE75" s="111" t="str">
        <f>IF(ISBLANK([1]ColToLin!AT73),"",[1]ColToLin!AT73)</f>
        <v/>
      </c>
      <c r="AF75" s="111" t="str">
        <f>IF(ISBLANK([1]ColToLin!AU73),"",[1]ColToLin!AU73)</f>
        <v/>
      </c>
      <c r="AG75" s="111" t="str">
        <f>IF(ISBLANK([1]ColToLin!AW73),"",[1]ColToLin!AW73)</f>
        <v/>
      </c>
      <c r="AH75" s="111" t="str">
        <f>IF(ISBLANK([1]ColToLin!AX73),"",[1]ColToLin!AX73)</f>
        <v/>
      </c>
      <c r="AI75" s="111" t="str">
        <f>IF(ISBLANK([1]ColToLin!AY73),"",[1]ColToLin!AY73)</f>
        <v/>
      </c>
      <c r="AJ75" s="111" t="str">
        <f>IF(ISBLANK([1]ColToLin!AZ73),"",[1]ColToLin!AZ73)</f>
        <v/>
      </c>
      <c r="AK75" s="111" t="str">
        <f>IF(ISBLANK([1]ColToLin!BA73),"",[1]ColToLin!BA73)</f>
        <v/>
      </c>
      <c r="AL75" s="111" t="str">
        <f>IF(ISBLANK([1]ColToLin!BB73),"",[1]ColToLin!BB73)</f>
        <v/>
      </c>
      <c r="AM75" s="111" t="str">
        <f>IF(ISBLANK([1]ColToLin!BE73),"",[1]ColToLin!BE73)</f>
        <v/>
      </c>
      <c r="AN75" s="111" t="str">
        <f>IF(ISBLANK([1]ColToLin!BF73),"",[1]ColToLin!BF73)</f>
        <v/>
      </c>
      <c r="AO75" s="111" t="str">
        <f>IF(ISBLANK([1]ColToLin!BG73),"",[1]ColToLin!BG73)</f>
        <v/>
      </c>
      <c r="AP75" s="111" t="str">
        <f>IF(ISBLANK([1]ColToLin!BH73),"",[1]ColToLin!BH73)</f>
        <v/>
      </c>
      <c r="AQ75" s="111" t="str">
        <f>IF(ISBLANK([1]ColToLin!BI73),"",[1]ColToLin!BI73)</f>
        <v/>
      </c>
      <c r="AR75" s="111" t="str">
        <f>IF(ISBLANK([1]ColToLin!BJ73),"",[1]ColToLin!BJ73)</f>
        <v/>
      </c>
      <c r="AS75" s="111" t="str">
        <f>IF(ISBLANK([1]ColToLin!BK73),"",[1]ColToLin!BK73)</f>
        <v/>
      </c>
      <c r="AT75" s="111" t="str">
        <f>IF(ISBLANK([1]ColToLin!BN73),"",[1]ColToLin!BN73)</f>
        <v/>
      </c>
      <c r="AU75" s="111" t="str">
        <f>IF(ISBLANK([1]ColToLin!BO73),"",[1]ColToLin!BO73)</f>
        <v/>
      </c>
      <c r="AV75" s="111" t="str">
        <f>IF(ISBLANK([1]ColToLin!BP73),"",[1]ColToLin!BP73)</f>
        <v/>
      </c>
      <c r="AW75" s="111" t="str">
        <f>IF(ISBLANK([1]ColToLin!BQ73),"",[1]ColToLin!BQ73)</f>
        <v/>
      </c>
      <c r="AX75" s="111" t="str">
        <f>IF(ISBLANK([1]ColToLin!BR73),"",[1]ColToLin!BR73)</f>
        <v/>
      </c>
      <c r="AY75" s="111" t="str">
        <f>IF(ISBLANK([1]ColToLin!BS73),"",[1]ColToLin!BS73)</f>
        <v/>
      </c>
      <c r="AZ75" s="111" t="str">
        <f>IF(ISBLANK([1]ColToLin!BW73),"",[1]ColToLin!BW73)</f>
        <v/>
      </c>
      <c r="BA75" s="111" t="str">
        <f>IF(ISBLANK([1]ColToLin!BX73),"",[1]ColToLin!BX73)</f>
        <v/>
      </c>
      <c r="BB75" s="111" t="str">
        <f>IF(ISBLANK([1]ColToLin!BY73),"",[1]ColToLin!BY73)</f>
        <v/>
      </c>
      <c r="BC75" s="111" t="str">
        <f>IF(ISBLANK([1]ColToLin!BZ73),"",[1]ColToLin!BZ73)</f>
        <v/>
      </c>
      <c r="BD75" s="111" t="str">
        <f>IF(ISBLANK([1]ColToLin!CA73),"",[1]ColToLin!CA73)</f>
        <v/>
      </c>
      <c r="BE75" s="111" t="str">
        <f>IF(ISBLANK([1]ColToLin!CD73),"",[1]ColToLin!CD73)</f>
        <v/>
      </c>
      <c r="BF75" s="111" t="str">
        <f>IF(ISBLANK([1]ColToLin!CE73),"",[1]ColToLin!CE73)</f>
        <v/>
      </c>
    </row>
    <row r="76" spans="2:58" ht="20.149999999999999" customHeight="1" x14ac:dyDescent="0.35">
      <c r="B76" s="111" t="str">
        <f>IF(ISBLANK([1]ColToLin!A74),"",[1]ColToLin!A74)</f>
        <v/>
      </c>
      <c r="C76" s="111" t="str">
        <f>IF(ISBLANK([1]ColToLin!B74),"",[1]ColToLin!B74)</f>
        <v/>
      </c>
      <c r="D76" s="111" t="str">
        <f>IF(ISBLANK([1]ColToLin!C74),"",[1]ColToLin!C74)</f>
        <v/>
      </c>
      <c r="E76" s="111" t="str">
        <f>IF(ISBLANK([1]ColToLin!D74),"",[1]ColToLin!D74)</f>
        <v/>
      </c>
      <c r="F76" s="111" t="str">
        <f>IF(ISBLANK([1]ColToLin!E74),"",[1]ColToLin!E74)</f>
        <v/>
      </c>
      <c r="G76" s="111" t="str">
        <f>IF(ISBLANK([1]ColToLin!F74),"",[1]ColToLin!F74)</f>
        <v/>
      </c>
      <c r="H76" s="111" t="str">
        <f>IF(ISBLANK([1]ColToLin!G74),"",[1]ColToLin!G74)</f>
        <v/>
      </c>
      <c r="I76" s="111" t="str">
        <f>IF(ISBLANK([1]ColToLin!L74),"",[1]ColToLin!L74)</f>
        <v/>
      </c>
      <c r="J76" s="111" t="str">
        <f>IF(ISBLANK([1]ColToLin!N74),"",[1]ColToLin!N74)</f>
        <v/>
      </c>
      <c r="K76" s="111" t="str">
        <f>IF(ISBLANK([1]ColToLin!P74),"",[1]ColToLin!P74)</f>
        <v/>
      </c>
      <c r="L76" s="111" t="str">
        <f>IF(ISBLANK([1]ColToLin!S74),"",[1]ColToLin!S74)</f>
        <v/>
      </c>
      <c r="M76" s="111" t="str">
        <f>IF(ISBLANK([1]ColToLin!T74),"",[1]ColToLin!T74)</f>
        <v/>
      </c>
      <c r="N76" s="111" t="str">
        <f>IF(ISBLANK([1]ColToLin!U74),"",[1]ColToLin!U74)</f>
        <v/>
      </c>
      <c r="O76" s="111" t="str">
        <f>IF(ISBLANK([1]ColToLin!W74),"",[1]ColToLin!W74)</f>
        <v/>
      </c>
      <c r="P76" s="111" t="str">
        <f>IF(ISBLANK([1]ColToLin!X74),"",[1]ColToLin!X74)</f>
        <v/>
      </c>
      <c r="Q76" s="111" t="str">
        <f>IF(ISBLANK([1]ColToLin!Y74),"",[1]ColToLin!Y74)</f>
        <v/>
      </c>
      <c r="R76" s="111" t="str">
        <f>IF(ISBLANK([1]ColToLin!Z74),"",[1]ColToLin!Z74)</f>
        <v/>
      </c>
      <c r="S76" s="111" t="str">
        <f>IF(ISBLANK([1]ColToLin!AC74),"",[1]ColToLin!AC74)</f>
        <v/>
      </c>
      <c r="T76" s="111" t="str">
        <f>IF(ISBLANK([1]ColToLin!AE74),"",[1]ColToLin!AE74)</f>
        <v/>
      </c>
      <c r="U76" s="111" t="str">
        <f>IF(ISBLANK([1]ColToLin!AF74),"",[1]ColToLin!AF74)</f>
        <v/>
      </c>
      <c r="V76" s="111" t="str">
        <f>IF(ISBLANK([1]ColToLin!AG74),"",[1]ColToLin!AG74)</f>
        <v/>
      </c>
      <c r="W76" s="111" t="str">
        <f>IF(ISBLANK([1]ColToLin!AH74),"",[1]ColToLin!AH74)</f>
        <v/>
      </c>
      <c r="X76" s="111" t="str">
        <f>IF(ISBLANK([1]ColToLin!AI74),"",[1]ColToLin!AI74)</f>
        <v/>
      </c>
      <c r="Y76" s="111" t="str">
        <f>IF(ISBLANK([1]ColToLin!AJ74),"",[1]ColToLin!AJ74)</f>
        <v/>
      </c>
      <c r="Z76" s="111" t="str">
        <f>IF(ISBLANK([1]ColToLin!AM74),"",[1]ColToLin!AM74)</f>
        <v/>
      </c>
      <c r="AA76" s="111" t="str">
        <f>IF(ISBLANK([1]ColToLin!AN74),"",[1]ColToLin!AN74)</f>
        <v/>
      </c>
      <c r="AB76" s="111" t="str">
        <f>IF(ISBLANK([1]ColToLin!AO74),"",[1]ColToLin!AO74)</f>
        <v/>
      </c>
      <c r="AC76" s="111" t="str">
        <f>IF(ISBLANK([1]ColToLin!AP74),"",[1]ColToLin!AP74)</f>
        <v/>
      </c>
      <c r="AD76" s="111" t="str">
        <f>IF(ISBLANK([1]ColToLin!AQ74),"",[1]ColToLin!AQ74)</f>
        <v/>
      </c>
      <c r="AE76" s="111" t="str">
        <f>IF(ISBLANK([1]ColToLin!AT74),"",[1]ColToLin!AT74)</f>
        <v/>
      </c>
      <c r="AF76" s="111" t="str">
        <f>IF(ISBLANK([1]ColToLin!AU74),"",[1]ColToLin!AU74)</f>
        <v/>
      </c>
      <c r="AG76" s="111" t="str">
        <f>IF(ISBLANK([1]ColToLin!AW74),"",[1]ColToLin!AW74)</f>
        <v/>
      </c>
      <c r="AH76" s="111" t="str">
        <f>IF(ISBLANK([1]ColToLin!AX74),"",[1]ColToLin!AX74)</f>
        <v/>
      </c>
      <c r="AI76" s="111" t="str">
        <f>IF(ISBLANK([1]ColToLin!AY74),"",[1]ColToLin!AY74)</f>
        <v/>
      </c>
      <c r="AJ76" s="111" t="str">
        <f>IF(ISBLANK([1]ColToLin!AZ74),"",[1]ColToLin!AZ74)</f>
        <v/>
      </c>
      <c r="AK76" s="111" t="str">
        <f>IF(ISBLANK([1]ColToLin!BA74),"",[1]ColToLin!BA74)</f>
        <v/>
      </c>
      <c r="AL76" s="111" t="str">
        <f>IF(ISBLANK([1]ColToLin!BB74),"",[1]ColToLin!BB74)</f>
        <v/>
      </c>
      <c r="AM76" s="111" t="str">
        <f>IF(ISBLANK([1]ColToLin!BE74),"",[1]ColToLin!BE74)</f>
        <v/>
      </c>
      <c r="AN76" s="111" t="str">
        <f>IF(ISBLANK([1]ColToLin!BF74),"",[1]ColToLin!BF74)</f>
        <v/>
      </c>
      <c r="AO76" s="111" t="str">
        <f>IF(ISBLANK([1]ColToLin!BG74),"",[1]ColToLin!BG74)</f>
        <v/>
      </c>
      <c r="AP76" s="111" t="str">
        <f>IF(ISBLANK([1]ColToLin!BH74),"",[1]ColToLin!BH74)</f>
        <v/>
      </c>
      <c r="AQ76" s="111" t="str">
        <f>IF(ISBLANK([1]ColToLin!BI74),"",[1]ColToLin!BI74)</f>
        <v/>
      </c>
      <c r="AR76" s="111" t="str">
        <f>IF(ISBLANK([1]ColToLin!BJ74),"",[1]ColToLin!BJ74)</f>
        <v/>
      </c>
      <c r="AS76" s="111" t="str">
        <f>IF(ISBLANK([1]ColToLin!BK74),"",[1]ColToLin!BK74)</f>
        <v/>
      </c>
      <c r="AT76" s="111" t="str">
        <f>IF(ISBLANK([1]ColToLin!BN74),"",[1]ColToLin!BN74)</f>
        <v/>
      </c>
      <c r="AU76" s="111" t="str">
        <f>IF(ISBLANK([1]ColToLin!BO74),"",[1]ColToLin!BO74)</f>
        <v/>
      </c>
      <c r="AV76" s="111" t="str">
        <f>IF(ISBLANK([1]ColToLin!BP74),"",[1]ColToLin!BP74)</f>
        <v/>
      </c>
      <c r="AW76" s="111" t="str">
        <f>IF(ISBLANK([1]ColToLin!BQ74),"",[1]ColToLin!BQ74)</f>
        <v/>
      </c>
      <c r="AX76" s="111" t="str">
        <f>IF(ISBLANK([1]ColToLin!BR74),"",[1]ColToLin!BR74)</f>
        <v/>
      </c>
      <c r="AY76" s="111" t="str">
        <f>IF(ISBLANK([1]ColToLin!BS74),"",[1]ColToLin!BS74)</f>
        <v/>
      </c>
      <c r="AZ76" s="111" t="str">
        <f>IF(ISBLANK([1]ColToLin!BW74),"",[1]ColToLin!BW74)</f>
        <v/>
      </c>
      <c r="BA76" s="111" t="str">
        <f>IF(ISBLANK([1]ColToLin!BX74),"",[1]ColToLin!BX74)</f>
        <v/>
      </c>
      <c r="BB76" s="111" t="str">
        <f>IF(ISBLANK([1]ColToLin!BY74),"",[1]ColToLin!BY74)</f>
        <v/>
      </c>
      <c r="BC76" s="111" t="str">
        <f>IF(ISBLANK([1]ColToLin!BZ74),"",[1]ColToLin!BZ74)</f>
        <v/>
      </c>
      <c r="BD76" s="111" t="str">
        <f>IF(ISBLANK([1]ColToLin!CA74),"",[1]ColToLin!CA74)</f>
        <v/>
      </c>
      <c r="BE76" s="111" t="str">
        <f>IF(ISBLANK([1]ColToLin!CD74),"",[1]ColToLin!CD74)</f>
        <v/>
      </c>
      <c r="BF76" s="111" t="str">
        <f>IF(ISBLANK([1]ColToLin!CE74),"",[1]ColToLin!CE74)</f>
        <v/>
      </c>
    </row>
    <row r="77" spans="2:58" ht="20.149999999999999" customHeight="1" x14ac:dyDescent="0.35">
      <c r="B77" s="111" t="str">
        <f>IF(ISBLANK([1]ColToLin!A75),"",[1]ColToLin!A75)</f>
        <v/>
      </c>
      <c r="C77" s="111" t="str">
        <f>IF(ISBLANK([1]ColToLin!B75),"",[1]ColToLin!B75)</f>
        <v/>
      </c>
      <c r="D77" s="111" t="str">
        <f>IF(ISBLANK([1]ColToLin!C75),"",[1]ColToLin!C75)</f>
        <v/>
      </c>
      <c r="E77" s="111" t="str">
        <f>IF(ISBLANK([1]ColToLin!D75),"",[1]ColToLin!D75)</f>
        <v/>
      </c>
      <c r="F77" s="111" t="str">
        <f>IF(ISBLANK([1]ColToLin!E75),"",[1]ColToLin!E75)</f>
        <v/>
      </c>
      <c r="G77" s="111" t="str">
        <f>IF(ISBLANK([1]ColToLin!F75),"",[1]ColToLin!F75)</f>
        <v/>
      </c>
      <c r="H77" s="111" t="str">
        <f>IF(ISBLANK([1]ColToLin!G75),"",[1]ColToLin!G75)</f>
        <v/>
      </c>
      <c r="I77" s="111" t="str">
        <f>IF(ISBLANK([1]ColToLin!L75),"",[1]ColToLin!L75)</f>
        <v/>
      </c>
      <c r="J77" s="111" t="str">
        <f>IF(ISBLANK([1]ColToLin!N75),"",[1]ColToLin!N75)</f>
        <v/>
      </c>
      <c r="K77" s="111" t="str">
        <f>IF(ISBLANK([1]ColToLin!P75),"",[1]ColToLin!P75)</f>
        <v/>
      </c>
      <c r="L77" s="111" t="str">
        <f>IF(ISBLANK([1]ColToLin!S75),"",[1]ColToLin!S75)</f>
        <v/>
      </c>
      <c r="M77" s="111" t="str">
        <f>IF(ISBLANK([1]ColToLin!T75),"",[1]ColToLin!T75)</f>
        <v/>
      </c>
      <c r="N77" s="111" t="str">
        <f>IF(ISBLANK([1]ColToLin!U75),"",[1]ColToLin!U75)</f>
        <v/>
      </c>
      <c r="O77" s="111" t="str">
        <f>IF(ISBLANK([1]ColToLin!W75),"",[1]ColToLin!W75)</f>
        <v/>
      </c>
      <c r="P77" s="111" t="str">
        <f>IF(ISBLANK([1]ColToLin!X75),"",[1]ColToLin!X75)</f>
        <v/>
      </c>
      <c r="Q77" s="111" t="str">
        <f>IF(ISBLANK([1]ColToLin!Y75),"",[1]ColToLin!Y75)</f>
        <v/>
      </c>
      <c r="R77" s="111" t="str">
        <f>IF(ISBLANK([1]ColToLin!Z75),"",[1]ColToLin!Z75)</f>
        <v/>
      </c>
      <c r="S77" s="111" t="str">
        <f>IF(ISBLANK([1]ColToLin!AC75),"",[1]ColToLin!AC75)</f>
        <v/>
      </c>
      <c r="T77" s="111" t="str">
        <f>IF(ISBLANK([1]ColToLin!AE75),"",[1]ColToLin!AE75)</f>
        <v/>
      </c>
      <c r="U77" s="111" t="str">
        <f>IF(ISBLANK([1]ColToLin!AF75),"",[1]ColToLin!AF75)</f>
        <v/>
      </c>
      <c r="V77" s="111" t="str">
        <f>IF(ISBLANK([1]ColToLin!AG75),"",[1]ColToLin!AG75)</f>
        <v/>
      </c>
      <c r="W77" s="111" t="str">
        <f>IF(ISBLANK([1]ColToLin!AH75),"",[1]ColToLin!AH75)</f>
        <v/>
      </c>
      <c r="X77" s="111" t="str">
        <f>IF(ISBLANK([1]ColToLin!AI75),"",[1]ColToLin!AI75)</f>
        <v/>
      </c>
      <c r="Y77" s="111" t="str">
        <f>IF(ISBLANK([1]ColToLin!AJ75),"",[1]ColToLin!AJ75)</f>
        <v/>
      </c>
      <c r="Z77" s="111" t="str">
        <f>IF(ISBLANK([1]ColToLin!AM75),"",[1]ColToLin!AM75)</f>
        <v/>
      </c>
      <c r="AA77" s="111" t="str">
        <f>IF(ISBLANK([1]ColToLin!AN75),"",[1]ColToLin!AN75)</f>
        <v/>
      </c>
      <c r="AB77" s="111" t="str">
        <f>IF(ISBLANK([1]ColToLin!AO75),"",[1]ColToLin!AO75)</f>
        <v/>
      </c>
      <c r="AC77" s="111" t="str">
        <f>IF(ISBLANK([1]ColToLin!AP75),"",[1]ColToLin!AP75)</f>
        <v/>
      </c>
      <c r="AD77" s="111" t="str">
        <f>IF(ISBLANK([1]ColToLin!AQ75),"",[1]ColToLin!AQ75)</f>
        <v/>
      </c>
      <c r="AE77" s="111" t="str">
        <f>IF(ISBLANK([1]ColToLin!AT75),"",[1]ColToLin!AT75)</f>
        <v/>
      </c>
      <c r="AF77" s="111" t="str">
        <f>IF(ISBLANK([1]ColToLin!AU75),"",[1]ColToLin!AU75)</f>
        <v/>
      </c>
      <c r="AG77" s="111" t="str">
        <f>IF(ISBLANK([1]ColToLin!AW75),"",[1]ColToLin!AW75)</f>
        <v/>
      </c>
      <c r="AH77" s="111" t="str">
        <f>IF(ISBLANK([1]ColToLin!AX75),"",[1]ColToLin!AX75)</f>
        <v/>
      </c>
      <c r="AI77" s="111" t="str">
        <f>IF(ISBLANK([1]ColToLin!AY75),"",[1]ColToLin!AY75)</f>
        <v/>
      </c>
      <c r="AJ77" s="111" t="str">
        <f>IF(ISBLANK([1]ColToLin!AZ75),"",[1]ColToLin!AZ75)</f>
        <v/>
      </c>
      <c r="AK77" s="111" t="str">
        <f>IF(ISBLANK([1]ColToLin!BA75),"",[1]ColToLin!BA75)</f>
        <v/>
      </c>
      <c r="AL77" s="111" t="str">
        <f>IF(ISBLANK([1]ColToLin!BB75),"",[1]ColToLin!BB75)</f>
        <v/>
      </c>
      <c r="AM77" s="111" t="str">
        <f>IF(ISBLANK([1]ColToLin!BE75),"",[1]ColToLin!BE75)</f>
        <v/>
      </c>
      <c r="AN77" s="111" t="str">
        <f>IF(ISBLANK([1]ColToLin!BF75),"",[1]ColToLin!BF75)</f>
        <v/>
      </c>
      <c r="AO77" s="111" t="str">
        <f>IF(ISBLANK([1]ColToLin!BG75),"",[1]ColToLin!BG75)</f>
        <v/>
      </c>
      <c r="AP77" s="111" t="str">
        <f>IF(ISBLANK([1]ColToLin!BH75),"",[1]ColToLin!BH75)</f>
        <v/>
      </c>
      <c r="AQ77" s="111" t="str">
        <f>IF(ISBLANK([1]ColToLin!BI75),"",[1]ColToLin!BI75)</f>
        <v/>
      </c>
      <c r="AR77" s="111" t="str">
        <f>IF(ISBLANK([1]ColToLin!BJ75),"",[1]ColToLin!BJ75)</f>
        <v/>
      </c>
      <c r="AS77" s="111" t="str">
        <f>IF(ISBLANK([1]ColToLin!BK75),"",[1]ColToLin!BK75)</f>
        <v/>
      </c>
      <c r="AT77" s="111" t="str">
        <f>IF(ISBLANK([1]ColToLin!BN75),"",[1]ColToLin!BN75)</f>
        <v/>
      </c>
      <c r="AU77" s="111" t="str">
        <f>IF(ISBLANK([1]ColToLin!BO75),"",[1]ColToLin!BO75)</f>
        <v/>
      </c>
      <c r="AV77" s="111" t="str">
        <f>IF(ISBLANK([1]ColToLin!BP75),"",[1]ColToLin!BP75)</f>
        <v/>
      </c>
      <c r="AW77" s="111" t="str">
        <f>IF(ISBLANK([1]ColToLin!BQ75),"",[1]ColToLin!BQ75)</f>
        <v/>
      </c>
      <c r="AX77" s="111" t="str">
        <f>IF(ISBLANK([1]ColToLin!BR75),"",[1]ColToLin!BR75)</f>
        <v/>
      </c>
      <c r="AY77" s="111" t="str">
        <f>IF(ISBLANK([1]ColToLin!BS75),"",[1]ColToLin!BS75)</f>
        <v/>
      </c>
      <c r="AZ77" s="111" t="str">
        <f>IF(ISBLANK([1]ColToLin!BW75),"",[1]ColToLin!BW75)</f>
        <v/>
      </c>
      <c r="BA77" s="111" t="str">
        <f>IF(ISBLANK([1]ColToLin!BX75),"",[1]ColToLin!BX75)</f>
        <v/>
      </c>
      <c r="BB77" s="111" t="str">
        <f>IF(ISBLANK([1]ColToLin!BY75),"",[1]ColToLin!BY75)</f>
        <v/>
      </c>
      <c r="BC77" s="111" t="str">
        <f>IF(ISBLANK([1]ColToLin!BZ75),"",[1]ColToLin!BZ75)</f>
        <v/>
      </c>
      <c r="BD77" s="111" t="str">
        <f>IF(ISBLANK([1]ColToLin!CA75),"",[1]ColToLin!CA75)</f>
        <v/>
      </c>
      <c r="BE77" s="111" t="str">
        <f>IF(ISBLANK([1]ColToLin!CD75),"",[1]ColToLin!CD75)</f>
        <v/>
      </c>
      <c r="BF77" s="111" t="str">
        <f>IF(ISBLANK([1]ColToLin!CE75),"",[1]ColToLin!CE75)</f>
        <v/>
      </c>
    </row>
    <row r="78" spans="2:58" ht="20.149999999999999" customHeight="1" x14ac:dyDescent="0.35">
      <c r="B78" s="111" t="str">
        <f>IF(ISBLANK([1]ColToLin!A76),"",[1]ColToLin!A76)</f>
        <v/>
      </c>
      <c r="C78" s="111" t="str">
        <f>IF(ISBLANK([1]ColToLin!B76),"",[1]ColToLin!B76)</f>
        <v/>
      </c>
      <c r="D78" s="111" t="str">
        <f>IF(ISBLANK([1]ColToLin!C76),"",[1]ColToLin!C76)</f>
        <v/>
      </c>
      <c r="E78" s="111" t="str">
        <f>IF(ISBLANK([1]ColToLin!D76),"",[1]ColToLin!D76)</f>
        <v/>
      </c>
      <c r="F78" s="111" t="str">
        <f>IF(ISBLANK([1]ColToLin!E76),"",[1]ColToLin!E76)</f>
        <v/>
      </c>
      <c r="G78" s="111" t="str">
        <f>IF(ISBLANK([1]ColToLin!F76),"",[1]ColToLin!F76)</f>
        <v/>
      </c>
      <c r="H78" s="111" t="str">
        <f>IF(ISBLANK([1]ColToLin!G76),"",[1]ColToLin!G76)</f>
        <v/>
      </c>
      <c r="I78" s="111" t="str">
        <f>IF(ISBLANK([1]ColToLin!L76),"",[1]ColToLin!L76)</f>
        <v/>
      </c>
      <c r="J78" s="111" t="str">
        <f>IF(ISBLANK([1]ColToLin!N76),"",[1]ColToLin!N76)</f>
        <v/>
      </c>
      <c r="K78" s="111" t="str">
        <f>IF(ISBLANK([1]ColToLin!P76),"",[1]ColToLin!P76)</f>
        <v/>
      </c>
      <c r="L78" s="111" t="str">
        <f>IF(ISBLANK([1]ColToLin!S76),"",[1]ColToLin!S76)</f>
        <v/>
      </c>
      <c r="M78" s="111" t="str">
        <f>IF(ISBLANK([1]ColToLin!T76),"",[1]ColToLin!T76)</f>
        <v/>
      </c>
      <c r="N78" s="111" t="str">
        <f>IF(ISBLANK([1]ColToLin!U76),"",[1]ColToLin!U76)</f>
        <v/>
      </c>
      <c r="O78" s="111" t="str">
        <f>IF(ISBLANK([1]ColToLin!W76),"",[1]ColToLin!W76)</f>
        <v/>
      </c>
      <c r="P78" s="111" t="str">
        <f>IF(ISBLANK([1]ColToLin!X76),"",[1]ColToLin!X76)</f>
        <v/>
      </c>
      <c r="Q78" s="111" t="str">
        <f>IF(ISBLANK([1]ColToLin!Y76),"",[1]ColToLin!Y76)</f>
        <v/>
      </c>
      <c r="R78" s="111" t="str">
        <f>IF(ISBLANK([1]ColToLin!Z76),"",[1]ColToLin!Z76)</f>
        <v/>
      </c>
      <c r="S78" s="111" t="str">
        <f>IF(ISBLANK([1]ColToLin!AC76),"",[1]ColToLin!AC76)</f>
        <v/>
      </c>
      <c r="T78" s="111" t="str">
        <f>IF(ISBLANK([1]ColToLin!AE76),"",[1]ColToLin!AE76)</f>
        <v/>
      </c>
      <c r="U78" s="111" t="str">
        <f>IF(ISBLANK([1]ColToLin!AF76),"",[1]ColToLin!AF76)</f>
        <v/>
      </c>
      <c r="V78" s="111" t="str">
        <f>IF(ISBLANK([1]ColToLin!AG76),"",[1]ColToLin!AG76)</f>
        <v/>
      </c>
      <c r="W78" s="111" t="str">
        <f>IF(ISBLANK([1]ColToLin!AH76),"",[1]ColToLin!AH76)</f>
        <v/>
      </c>
      <c r="X78" s="111" t="str">
        <f>IF(ISBLANK([1]ColToLin!AI76),"",[1]ColToLin!AI76)</f>
        <v/>
      </c>
      <c r="Y78" s="111" t="str">
        <f>IF(ISBLANK([1]ColToLin!AJ76),"",[1]ColToLin!AJ76)</f>
        <v/>
      </c>
      <c r="Z78" s="111" t="str">
        <f>IF(ISBLANK([1]ColToLin!AM76),"",[1]ColToLin!AM76)</f>
        <v/>
      </c>
      <c r="AA78" s="111" t="str">
        <f>IF(ISBLANK([1]ColToLin!AN76),"",[1]ColToLin!AN76)</f>
        <v/>
      </c>
      <c r="AB78" s="111" t="str">
        <f>IF(ISBLANK([1]ColToLin!AO76),"",[1]ColToLin!AO76)</f>
        <v/>
      </c>
      <c r="AC78" s="111" t="str">
        <f>IF(ISBLANK([1]ColToLin!AP76),"",[1]ColToLin!AP76)</f>
        <v/>
      </c>
      <c r="AD78" s="111" t="str">
        <f>IF(ISBLANK([1]ColToLin!AQ76),"",[1]ColToLin!AQ76)</f>
        <v/>
      </c>
      <c r="AE78" s="111" t="str">
        <f>IF(ISBLANK([1]ColToLin!AT76),"",[1]ColToLin!AT76)</f>
        <v/>
      </c>
      <c r="AF78" s="111" t="str">
        <f>IF(ISBLANK([1]ColToLin!AU76),"",[1]ColToLin!AU76)</f>
        <v/>
      </c>
      <c r="AG78" s="111" t="str">
        <f>IF(ISBLANK([1]ColToLin!AW76),"",[1]ColToLin!AW76)</f>
        <v/>
      </c>
      <c r="AH78" s="111" t="str">
        <f>IF(ISBLANK([1]ColToLin!AX76),"",[1]ColToLin!AX76)</f>
        <v/>
      </c>
      <c r="AI78" s="111" t="str">
        <f>IF(ISBLANK([1]ColToLin!AY76),"",[1]ColToLin!AY76)</f>
        <v/>
      </c>
      <c r="AJ78" s="111" t="str">
        <f>IF(ISBLANK([1]ColToLin!AZ76),"",[1]ColToLin!AZ76)</f>
        <v/>
      </c>
      <c r="AK78" s="111" t="str">
        <f>IF(ISBLANK([1]ColToLin!BA76),"",[1]ColToLin!BA76)</f>
        <v/>
      </c>
      <c r="AL78" s="111" t="str">
        <f>IF(ISBLANK([1]ColToLin!BB76),"",[1]ColToLin!BB76)</f>
        <v/>
      </c>
      <c r="AM78" s="111" t="str">
        <f>IF(ISBLANK([1]ColToLin!BE76),"",[1]ColToLin!BE76)</f>
        <v/>
      </c>
      <c r="AN78" s="111" t="str">
        <f>IF(ISBLANK([1]ColToLin!BF76),"",[1]ColToLin!BF76)</f>
        <v/>
      </c>
      <c r="AO78" s="111" t="str">
        <f>IF(ISBLANK([1]ColToLin!BG76),"",[1]ColToLin!BG76)</f>
        <v/>
      </c>
      <c r="AP78" s="111" t="str">
        <f>IF(ISBLANK([1]ColToLin!BH76),"",[1]ColToLin!BH76)</f>
        <v/>
      </c>
      <c r="AQ78" s="111" t="str">
        <f>IF(ISBLANK([1]ColToLin!BI76),"",[1]ColToLin!BI76)</f>
        <v/>
      </c>
      <c r="AR78" s="111" t="str">
        <f>IF(ISBLANK([1]ColToLin!BJ76),"",[1]ColToLin!BJ76)</f>
        <v/>
      </c>
      <c r="AS78" s="111" t="str">
        <f>IF(ISBLANK([1]ColToLin!BK76),"",[1]ColToLin!BK76)</f>
        <v/>
      </c>
      <c r="AT78" s="111" t="str">
        <f>IF(ISBLANK([1]ColToLin!BN76),"",[1]ColToLin!BN76)</f>
        <v/>
      </c>
      <c r="AU78" s="111" t="str">
        <f>IF(ISBLANK([1]ColToLin!BO76),"",[1]ColToLin!BO76)</f>
        <v/>
      </c>
      <c r="AV78" s="111" t="str">
        <f>IF(ISBLANK([1]ColToLin!BP76),"",[1]ColToLin!BP76)</f>
        <v/>
      </c>
      <c r="AW78" s="111" t="str">
        <f>IF(ISBLANK([1]ColToLin!BQ76),"",[1]ColToLin!BQ76)</f>
        <v/>
      </c>
      <c r="AX78" s="111" t="str">
        <f>IF(ISBLANK([1]ColToLin!BR76),"",[1]ColToLin!BR76)</f>
        <v/>
      </c>
      <c r="AY78" s="111" t="str">
        <f>IF(ISBLANK([1]ColToLin!BS76),"",[1]ColToLin!BS76)</f>
        <v/>
      </c>
      <c r="AZ78" s="111" t="str">
        <f>IF(ISBLANK([1]ColToLin!BW76),"",[1]ColToLin!BW76)</f>
        <v/>
      </c>
      <c r="BA78" s="111" t="str">
        <f>IF(ISBLANK([1]ColToLin!BX76),"",[1]ColToLin!BX76)</f>
        <v/>
      </c>
      <c r="BB78" s="111" t="str">
        <f>IF(ISBLANK([1]ColToLin!BY76),"",[1]ColToLin!BY76)</f>
        <v/>
      </c>
      <c r="BC78" s="111" t="str">
        <f>IF(ISBLANK([1]ColToLin!BZ76),"",[1]ColToLin!BZ76)</f>
        <v/>
      </c>
      <c r="BD78" s="111" t="str">
        <f>IF(ISBLANK([1]ColToLin!CA76),"",[1]ColToLin!CA76)</f>
        <v/>
      </c>
      <c r="BE78" s="111" t="str">
        <f>IF(ISBLANK([1]ColToLin!CD76),"",[1]ColToLin!CD76)</f>
        <v/>
      </c>
      <c r="BF78" s="111" t="str">
        <f>IF(ISBLANK([1]ColToLin!CE76),"",[1]ColToLin!CE76)</f>
        <v/>
      </c>
    </row>
    <row r="79" spans="2:58" ht="20.149999999999999" customHeight="1" x14ac:dyDescent="0.35">
      <c r="B79" s="111" t="str">
        <f>IF(ISBLANK([1]ColToLin!A77),"",[1]ColToLin!A77)</f>
        <v/>
      </c>
      <c r="C79" s="111" t="str">
        <f>IF(ISBLANK([1]ColToLin!B77),"",[1]ColToLin!B77)</f>
        <v/>
      </c>
      <c r="D79" s="111" t="str">
        <f>IF(ISBLANK([1]ColToLin!C77),"",[1]ColToLin!C77)</f>
        <v/>
      </c>
      <c r="E79" s="111" t="str">
        <f>IF(ISBLANK([1]ColToLin!D77),"",[1]ColToLin!D77)</f>
        <v/>
      </c>
      <c r="F79" s="111" t="str">
        <f>IF(ISBLANK([1]ColToLin!E77),"",[1]ColToLin!E77)</f>
        <v/>
      </c>
      <c r="G79" s="111" t="str">
        <f>IF(ISBLANK([1]ColToLin!F77),"",[1]ColToLin!F77)</f>
        <v/>
      </c>
      <c r="H79" s="111" t="str">
        <f>IF(ISBLANK([1]ColToLin!G77),"",[1]ColToLin!G77)</f>
        <v/>
      </c>
      <c r="I79" s="111" t="str">
        <f>IF(ISBLANK([1]ColToLin!L77),"",[1]ColToLin!L77)</f>
        <v/>
      </c>
      <c r="J79" s="111" t="str">
        <f>IF(ISBLANK([1]ColToLin!N77),"",[1]ColToLin!N77)</f>
        <v/>
      </c>
      <c r="K79" s="111" t="str">
        <f>IF(ISBLANK([1]ColToLin!P77),"",[1]ColToLin!P77)</f>
        <v/>
      </c>
      <c r="L79" s="111" t="str">
        <f>IF(ISBLANK([1]ColToLin!S77),"",[1]ColToLin!S77)</f>
        <v/>
      </c>
      <c r="M79" s="111" t="str">
        <f>IF(ISBLANK([1]ColToLin!T77),"",[1]ColToLin!T77)</f>
        <v/>
      </c>
      <c r="N79" s="111" t="str">
        <f>IF(ISBLANK([1]ColToLin!U77),"",[1]ColToLin!U77)</f>
        <v/>
      </c>
      <c r="O79" s="111" t="str">
        <f>IF(ISBLANK([1]ColToLin!W77),"",[1]ColToLin!W77)</f>
        <v/>
      </c>
      <c r="P79" s="111" t="str">
        <f>IF(ISBLANK([1]ColToLin!X77),"",[1]ColToLin!X77)</f>
        <v/>
      </c>
      <c r="Q79" s="111" t="str">
        <f>IF(ISBLANK([1]ColToLin!Y77),"",[1]ColToLin!Y77)</f>
        <v/>
      </c>
      <c r="R79" s="111" t="str">
        <f>IF(ISBLANK([1]ColToLin!Z77),"",[1]ColToLin!Z77)</f>
        <v/>
      </c>
      <c r="S79" s="111" t="str">
        <f>IF(ISBLANK([1]ColToLin!AC77),"",[1]ColToLin!AC77)</f>
        <v/>
      </c>
      <c r="T79" s="111" t="str">
        <f>IF(ISBLANK([1]ColToLin!AE77),"",[1]ColToLin!AE77)</f>
        <v/>
      </c>
      <c r="U79" s="111" t="str">
        <f>IF(ISBLANK([1]ColToLin!AF77),"",[1]ColToLin!AF77)</f>
        <v/>
      </c>
      <c r="V79" s="111" t="str">
        <f>IF(ISBLANK([1]ColToLin!AG77),"",[1]ColToLin!AG77)</f>
        <v/>
      </c>
      <c r="W79" s="111" t="str">
        <f>IF(ISBLANK([1]ColToLin!AH77),"",[1]ColToLin!AH77)</f>
        <v/>
      </c>
      <c r="X79" s="111" t="str">
        <f>IF(ISBLANK([1]ColToLin!AI77),"",[1]ColToLin!AI77)</f>
        <v/>
      </c>
      <c r="Y79" s="111" t="str">
        <f>IF(ISBLANK([1]ColToLin!AJ77),"",[1]ColToLin!AJ77)</f>
        <v/>
      </c>
      <c r="Z79" s="111" t="str">
        <f>IF(ISBLANK([1]ColToLin!AM77),"",[1]ColToLin!AM77)</f>
        <v/>
      </c>
      <c r="AA79" s="111" t="str">
        <f>IF(ISBLANK([1]ColToLin!AN77),"",[1]ColToLin!AN77)</f>
        <v/>
      </c>
      <c r="AB79" s="111" t="str">
        <f>IF(ISBLANK([1]ColToLin!AO77),"",[1]ColToLin!AO77)</f>
        <v/>
      </c>
      <c r="AC79" s="111" t="str">
        <f>IF(ISBLANK([1]ColToLin!AP77),"",[1]ColToLin!AP77)</f>
        <v/>
      </c>
      <c r="AD79" s="111" t="str">
        <f>IF(ISBLANK([1]ColToLin!AQ77),"",[1]ColToLin!AQ77)</f>
        <v/>
      </c>
      <c r="AE79" s="111" t="str">
        <f>IF(ISBLANK([1]ColToLin!AT77),"",[1]ColToLin!AT77)</f>
        <v/>
      </c>
      <c r="AF79" s="111" t="str">
        <f>IF(ISBLANK([1]ColToLin!AU77),"",[1]ColToLin!AU77)</f>
        <v/>
      </c>
      <c r="AG79" s="111" t="str">
        <f>IF(ISBLANK([1]ColToLin!AW77),"",[1]ColToLin!AW77)</f>
        <v/>
      </c>
      <c r="AH79" s="111" t="str">
        <f>IF(ISBLANK([1]ColToLin!AX77),"",[1]ColToLin!AX77)</f>
        <v/>
      </c>
      <c r="AI79" s="111" t="str">
        <f>IF(ISBLANK([1]ColToLin!AY77),"",[1]ColToLin!AY77)</f>
        <v/>
      </c>
      <c r="AJ79" s="111" t="str">
        <f>IF(ISBLANK([1]ColToLin!AZ77),"",[1]ColToLin!AZ77)</f>
        <v/>
      </c>
      <c r="AK79" s="111" t="str">
        <f>IF(ISBLANK([1]ColToLin!BA77),"",[1]ColToLin!BA77)</f>
        <v/>
      </c>
      <c r="AL79" s="111" t="str">
        <f>IF(ISBLANK([1]ColToLin!BB77),"",[1]ColToLin!BB77)</f>
        <v/>
      </c>
      <c r="AM79" s="111" t="str">
        <f>IF(ISBLANK([1]ColToLin!BE77),"",[1]ColToLin!BE77)</f>
        <v/>
      </c>
      <c r="AN79" s="111" t="str">
        <f>IF(ISBLANK([1]ColToLin!BF77),"",[1]ColToLin!BF77)</f>
        <v/>
      </c>
      <c r="AO79" s="111" t="str">
        <f>IF(ISBLANK([1]ColToLin!BG77),"",[1]ColToLin!BG77)</f>
        <v/>
      </c>
      <c r="AP79" s="111" t="str">
        <f>IF(ISBLANK([1]ColToLin!BH77),"",[1]ColToLin!BH77)</f>
        <v/>
      </c>
      <c r="AQ79" s="111" t="str">
        <f>IF(ISBLANK([1]ColToLin!BI77),"",[1]ColToLin!BI77)</f>
        <v/>
      </c>
      <c r="AR79" s="111" t="str">
        <f>IF(ISBLANK([1]ColToLin!BJ77),"",[1]ColToLin!BJ77)</f>
        <v/>
      </c>
      <c r="AS79" s="111" t="str">
        <f>IF(ISBLANK([1]ColToLin!BK77),"",[1]ColToLin!BK77)</f>
        <v/>
      </c>
      <c r="AT79" s="111" t="str">
        <f>IF(ISBLANK([1]ColToLin!BN77),"",[1]ColToLin!BN77)</f>
        <v/>
      </c>
      <c r="AU79" s="111" t="str">
        <f>IF(ISBLANK([1]ColToLin!BO77),"",[1]ColToLin!BO77)</f>
        <v/>
      </c>
      <c r="AV79" s="111" t="str">
        <f>IF(ISBLANK([1]ColToLin!BP77),"",[1]ColToLin!BP77)</f>
        <v/>
      </c>
      <c r="AW79" s="111" t="str">
        <f>IF(ISBLANK([1]ColToLin!BQ77),"",[1]ColToLin!BQ77)</f>
        <v/>
      </c>
      <c r="AX79" s="111" t="str">
        <f>IF(ISBLANK([1]ColToLin!BR77),"",[1]ColToLin!BR77)</f>
        <v/>
      </c>
      <c r="AY79" s="111" t="str">
        <f>IF(ISBLANK([1]ColToLin!BS77),"",[1]ColToLin!BS77)</f>
        <v/>
      </c>
      <c r="AZ79" s="111" t="str">
        <f>IF(ISBLANK([1]ColToLin!BW77),"",[1]ColToLin!BW77)</f>
        <v/>
      </c>
      <c r="BA79" s="111" t="str">
        <f>IF(ISBLANK([1]ColToLin!BX77),"",[1]ColToLin!BX77)</f>
        <v/>
      </c>
      <c r="BB79" s="111" t="str">
        <f>IF(ISBLANK([1]ColToLin!BY77),"",[1]ColToLin!BY77)</f>
        <v/>
      </c>
      <c r="BC79" s="111" t="str">
        <f>IF(ISBLANK([1]ColToLin!BZ77),"",[1]ColToLin!BZ77)</f>
        <v/>
      </c>
      <c r="BD79" s="111" t="str">
        <f>IF(ISBLANK([1]ColToLin!CA77),"",[1]ColToLin!CA77)</f>
        <v/>
      </c>
      <c r="BE79" s="111" t="str">
        <f>IF(ISBLANK([1]ColToLin!CD77),"",[1]ColToLin!CD77)</f>
        <v/>
      </c>
      <c r="BF79" s="111" t="str">
        <f>IF(ISBLANK([1]ColToLin!CE77),"",[1]ColToLin!CE77)</f>
        <v/>
      </c>
    </row>
    <row r="80" spans="2:58" ht="20.149999999999999" customHeight="1" x14ac:dyDescent="0.35">
      <c r="B80" s="111" t="str">
        <f>IF(ISBLANK([1]ColToLin!A78),"",[1]ColToLin!A78)</f>
        <v/>
      </c>
      <c r="C80" s="111" t="str">
        <f>IF(ISBLANK([1]ColToLin!B78),"",[1]ColToLin!B78)</f>
        <v/>
      </c>
      <c r="D80" s="111" t="str">
        <f>IF(ISBLANK([1]ColToLin!C78),"",[1]ColToLin!C78)</f>
        <v/>
      </c>
      <c r="E80" s="111" t="str">
        <f>IF(ISBLANK([1]ColToLin!D78),"",[1]ColToLin!D78)</f>
        <v/>
      </c>
      <c r="F80" s="111" t="str">
        <f>IF(ISBLANK([1]ColToLin!E78),"",[1]ColToLin!E78)</f>
        <v/>
      </c>
      <c r="G80" s="111" t="str">
        <f>IF(ISBLANK([1]ColToLin!F78),"",[1]ColToLin!F78)</f>
        <v/>
      </c>
      <c r="H80" s="111" t="str">
        <f>IF(ISBLANK([1]ColToLin!G78),"",[1]ColToLin!G78)</f>
        <v/>
      </c>
      <c r="I80" s="111" t="str">
        <f>IF(ISBLANK([1]ColToLin!L78),"",[1]ColToLin!L78)</f>
        <v/>
      </c>
      <c r="J80" s="111" t="str">
        <f>IF(ISBLANK([1]ColToLin!N78),"",[1]ColToLin!N78)</f>
        <v/>
      </c>
      <c r="K80" s="111" t="str">
        <f>IF(ISBLANK([1]ColToLin!P78),"",[1]ColToLin!P78)</f>
        <v/>
      </c>
      <c r="L80" s="111" t="str">
        <f>IF(ISBLANK([1]ColToLin!S78),"",[1]ColToLin!S78)</f>
        <v/>
      </c>
      <c r="M80" s="111" t="str">
        <f>IF(ISBLANK([1]ColToLin!T78),"",[1]ColToLin!T78)</f>
        <v/>
      </c>
      <c r="N80" s="111" t="str">
        <f>IF(ISBLANK([1]ColToLin!U78),"",[1]ColToLin!U78)</f>
        <v/>
      </c>
      <c r="O80" s="111" t="str">
        <f>IF(ISBLANK([1]ColToLin!W78),"",[1]ColToLin!W78)</f>
        <v/>
      </c>
      <c r="P80" s="111" t="str">
        <f>IF(ISBLANK([1]ColToLin!X78),"",[1]ColToLin!X78)</f>
        <v/>
      </c>
      <c r="Q80" s="111" t="str">
        <f>IF(ISBLANK([1]ColToLin!Y78),"",[1]ColToLin!Y78)</f>
        <v/>
      </c>
      <c r="R80" s="111" t="str">
        <f>IF(ISBLANK([1]ColToLin!Z78),"",[1]ColToLin!Z78)</f>
        <v/>
      </c>
      <c r="S80" s="111" t="str">
        <f>IF(ISBLANK([1]ColToLin!AC78),"",[1]ColToLin!AC78)</f>
        <v/>
      </c>
      <c r="T80" s="111" t="str">
        <f>IF(ISBLANK([1]ColToLin!AE78),"",[1]ColToLin!AE78)</f>
        <v/>
      </c>
      <c r="U80" s="111" t="str">
        <f>IF(ISBLANK([1]ColToLin!AF78),"",[1]ColToLin!AF78)</f>
        <v/>
      </c>
      <c r="V80" s="111" t="str">
        <f>IF(ISBLANK([1]ColToLin!AG78),"",[1]ColToLin!AG78)</f>
        <v/>
      </c>
      <c r="W80" s="111" t="str">
        <f>IF(ISBLANK([1]ColToLin!AH78),"",[1]ColToLin!AH78)</f>
        <v/>
      </c>
      <c r="X80" s="111" t="str">
        <f>IF(ISBLANK([1]ColToLin!AI78),"",[1]ColToLin!AI78)</f>
        <v/>
      </c>
      <c r="Y80" s="111" t="str">
        <f>IF(ISBLANK([1]ColToLin!AJ78),"",[1]ColToLin!AJ78)</f>
        <v/>
      </c>
      <c r="Z80" s="111" t="str">
        <f>IF(ISBLANK([1]ColToLin!AM78),"",[1]ColToLin!AM78)</f>
        <v/>
      </c>
      <c r="AA80" s="111" t="str">
        <f>IF(ISBLANK([1]ColToLin!AN78),"",[1]ColToLin!AN78)</f>
        <v/>
      </c>
      <c r="AB80" s="111" t="str">
        <f>IF(ISBLANK([1]ColToLin!AO78),"",[1]ColToLin!AO78)</f>
        <v/>
      </c>
      <c r="AC80" s="111" t="str">
        <f>IF(ISBLANK([1]ColToLin!AP78),"",[1]ColToLin!AP78)</f>
        <v/>
      </c>
      <c r="AD80" s="111" t="str">
        <f>IF(ISBLANK([1]ColToLin!AQ78),"",[1]ColToLin!AQ78)</f>
        <v/>
      </c>
      <c r="AE80" s="111" t="str">
        <f>IF(ISBLANK([1]ColToLin!AT78),"",[1]ColToLin!AT78)</f>
        <v/>
      </c>
      <c r="AF80" s="111" t="str">
        <f>IF(ISBLANK([1]ColToLin!AU78),"",[1]ColToLin!AU78)</f>
        <v/>
      </c>
      <c r="AG80" s="111" t="str">
        <f>IF(ISBLANK([1]ColToLin!AW78),"",[1]ColToLin!AW78)</f>
        <v/>
      </c>
      <c r="AH80" s="111" t="str">
        <f>IF(ISBLANK([1]ColToLin!AX78),"",[1]ColToLin!AX78)</f>
        <v/>
      </c>
      <c r="AI80" s="111" t="str">
        <f>IF(ISBLANK([1]ColToLin!AY78),"",[1]ColToLin!AY78)</f>
        <v/>
      </c>
      <c r="AJ80" s="111" t="str">
        <f>IF(ISBLANK([1]ColToLin!AZ78),"",[1]ColToLin!AZ78)</f>
        <v/>
      </c>
      <c r="AK80" s="111" t="str">
        <f>IF(ISBLANK([1]ColToLin!BA78),"",[1]ColToLin!BA78)</f>
        <v/>
      </c>
      <c r="AL80" s="111" t="str">
        <f>IF(ISBLANK([1]ColToLin!BB78),"",[1]ColToLin!BB78)</f>
        <v/>
      </c>
      <c r="AM80" s="111" t="str">
        <f>IF(ISBLANK([1]ColToLin!BE78),"",[1]ColToLin!BE78)</f>
        <v/>
      </c>
      <c r="AN80" s="111" t="str">
        <f>IF(ISBLANK([1]ColToLin!BF78),"",[1]ColToLin!BF78)</f>
        <v/>
      </c>
      <c r="AO80" s="111" t="str">
        <f>IF(ISBLANK([1]ColToLin!BG78),"",[1]ColToLin!BG78)</f>
        <v/>
      </c>
      <c r="AP80" s="111" t="str">
        <f>IF(ISBLANK([1]ColToLin!BH78),"",[1]ColToLin!BH78)</f>
        <v/>
      </c>
      <c r="AQ80" s="111" t="str">
        <f>IF(ISBLANK([1]ColToLin!BI78),"",[1]ColToLin!BI78)</f>
        <v/>
      </c>
      <c r="AR80" s="111" t="str">
        <f>IF(ISBLANK([1]ColToLin!BJ78),"",[1]ColToLin!BJ78)</f>
        <v/>
      </c>
      <c r="AS80" s="111" t="str">
        <f>IF(ISBLANK([1]ColToLin!BK78),"",[1]ColToLin!BK78)</f>
        <v/>
      </c>
      <c r="AT80" s="111" t="str">
        <f>IF(ISBLANK([1]ColToLin!BN78),"",[1]ColToLin!BN78)</f>
        <v/>
      </c>
      <c r="AU80" s="111" t="str">
        <f>IF(ISBLANK([1]ColToLin!BO78),"",[1]ColToLin!BO78)</f>
        <v/>
      </c>
      <c r="AV80" s="111" t="str">
        <f>IF(ISBLANK([1]ColToLin!BP78),"",[1]ColToLin!BP78)</f>
        <v/>
      </c>
      <c r="AW80" s="111" t="str">
        <f>IF(ISBLANK([1]ColToLin!BQ78),"",[1]ColToLin!BQ78)</f>
        <v/>
      </c>
      <c r="AX80" s="111" t="str">
        <f>IF(ISBLANK([1]ColToLin!BR78),"",[1]ColToLin!BR78)</f>
        <v/>
      </c>
      <c r="AY80" s="111" t="str">
        <f>IF(ISBLANK([1]ColToLin!BS78),"",[1]ColToLin!BS78)</f>
        <v/>
      </c>
      <c r="AZ80" s="111" t="str">
        <f>IF(ISBLANK([1]ColToLin!BW78),"",[1]ColToLin!BW78)</f>
        <v/>
      </c>
      <c r="BA80" s="111" t="str">
        <f>IF(ISBLANK([1]ColToLin!BX78),"",[1]ColToLin!BX78)</f>
        <v/>
      </c>
      <c r="BB80" s="111" t="str">
        <f>IF(ISBLANK([1]ColToLin!BY78),"",[1]ColToLin!BY78)</f>
        <v/>
      </c>
      <c r="BC80" s="111" t="str">
        <f>IF(ISBLANK([1]ColToLin!BZ78),"",[1]ColToLin!BZ78)</f>
        <v/>
      </c>
      <c r="BD80" s="111" t="str">
        <f>IF(ISBLANK([1]ColToLin!CA78),"",[1]ColToLin!CA78)</f>
        <v/>
      </c>
      <c r="BE80" s="111" t="str">
        <f>IF(ISBLANK([1]ColToLin!CD78),"",[1]ColToLin!CD78)</f>
        <v/>
      </c>
      <c r="BF80" s="111" t="str">
        <f>IF(ISBLANK([1]ColToLin!CE78),"",[1]ColToLin!CE78)</f>
        <v/>
      </c>
    </row>
    <row r="81" spans="2:58" ht="20.149999999999999" customHeight="1" x14ac:dyDescent="0.35">
      <c r="B81" s="111" t="str">
        <f>IF(ISBLANK([1]ColToLin!A79),"",[1]ColToLin!A79)</f>
        <v/>
      </c>
      <c r="C81" s="111" t="str">
        <f>IF(ISBLANK([1]ColToLin!B79),"",[1]ColToLin!B79)</f>
        <v/>
      </c>
      <c r="D81" s="111" t="str">
        <f>IF(ISBLANK([1]ColToLin!C79),"",[1]ColToLin!C79)</f>
        <v/>
      </c>
      <c r="E81" s="111" t="str">
        <f>IF(ISBLANK([1]ColToLin!D79),"",[1]ColToLin!D79)</f>
        <v/>
      </c>
      <c r="F81" s="111" t="str">
        <f>IF(ISBLANK([1]ColToLin!E79),"",[1]ColToLin!E79)</f>
        <v/>
      </c>
      <c r="G81" s="111" t="str">
        <f>IF(ISBLANK([1]ColToLin!F79),"",[1]ColToLin!F79)</f>
        <v/>
      </c>
      <c r="H81" s="111" t="str">
        <f>IF(ISBLANK([1]ColToLin!G79),"",[1]ColToLin!G79)</f>
        <v/>
      </c>
      <c r="I81" s="111" t="str">
        <f>IF(ISBLANK([1]ColToLin!L79),"",[1]ColToLin!L79)</f>
        <v/>
      </c>
      <c r="J81" s="111" t="str">
        <f>IF(ISBLANK([1]ColToLin!N79),"",[1]ColToLin!N79)</f>
        <v/>
      </c>
      <c r="K81" s="111" t="str">
        <f>IF(ISBLANK([1]ColToLin!P79),"",[1]ColToLin!P79)</f>
        <v/>
      </c>
      <c r="L81" s="111" t="str">
        <f>IF(ISBLANK([1]ColToLin!S79),"",[1]ColToLin!S79)</f>
        <v/>
      </c>
      <c r="M81" s="111" t="str">
        <f>IF(ISBLANK([1]ColToLin!T79),"",[1]ColToLin!T79)</f>
        <v/>
      </c>
      <c r="N81" s="111" t="str">
        <f>IF(ISBLANK([1]ColToLin!U79),"",[1]ColToLin!U79)</f>
        <v/>
      </c>
      <c r="O81" s="111" t="str">
        <f>IF(ISBLANK([1]ColToLin!W79),"",[1]ColToLin!W79)</f>
        <v/>
      </c>
      <c r="P81" s="111" t="str">
        <f>IF(ISBLANK([1]ColToLin!X79),"",[1]ColToLin!X79)</f>
        <v/>
      </c>
      <c r="Q81" s="111" t="str">
        <f>IF(ISBLANK([1]ColToLin!Y79),"",[1]ColToLin!Y79)</f>
        <v/>
      </c>
      <c r="R81" s="111" t="str">
        <f>IF(ISBLANK([1]ColToLin!Z79),"",[1]ColToLin!Z79)</f>
        <v/>
      </c>
      <c r="S81" s="111" t="str">
        <f>IF(ISBLANK([1]ColToLin!AC79),"",[1]ColToLin!AC79)</f>
        <v/>
      </c>
      <c r="T81" s="111" t="str">
        <f>IF(ISBLANK([1]ColToLin!AE79),"",[1]ColToLin!AE79)</f>
        <v/>
      </c>
      <c r="U81" s="111" t="str">
        <f>IF(ISBLANK([1]ColToLin!AF79),"",[1]ColToLin!AF79)</f>
        <v/>
      </c>
      <c r="V81" s="111" t="str">
        <f>IF(ISBLANK([1]ColToLin!AG79),"",[1]ColToLin!AG79)</f>
        <v/>
      </c>
      <c r="W81" s="111" t="str">
        <f>IF(ISBLANK([1]ColToLin!AH79),"",[1]ColToLin!AH79)</f>
        <v/>
      </c>
      <c r="X81" s="111" t="str">
        <f>IF(ISBLANK([1]ColToLin!AI79),"",[1]ColToLin!AI79)</f>
        <v/>
      </c>
      <c r="Y81" s="111" t="str">
        <f>IF(ISBLANK([1]ColToLin!AJ79),"",[1]ColToLin!AJ79)</f>
        <v/>
      </c>
      <c r="Z81" s="111" t="str">
        <f>IF(ISBLANK([1]ColToLin!AM79),"",[1]ColToLin!AM79)</f>
        <v/>
      </c>
      <c r="AA81" s="111" t="str">
        <f>IF(ISBLANK([1]ColToLin!AN79),"",[1]ColToLin!AN79)</f>
        <v/>
      </c>
      <c r="AB81" s="111" t="str">
        <f>IF(ISBLANK([1]ColToLin!AO79),"",[1]ColToLin!AO79)</f>
        <v/>
      </c>
      <c r="AC81" s="111" t="str">
        <f>IF(ISBLANK([1]ColToLin!AP79),"",[1]ColToLin!AP79)</f>
        <v/>
      </c>
      <c r="AD81" s="111" t="str">
        <f>IF(ISBLANK([1]ColToLin!AQ79),"",[1]ColToLin!AQ79)</f>
        <v/>
      </c>
      <c r="AE81" s="111" t="str">
        <f>IF(ISBLANK([1]ColToLin!AT79),"",[1]ColToLin!AT79)</f>
        <v/>
      </c>
      <c r="AF81" s="111" t="str">
        <f>IF(ISBLANK([1]ColToLin!AU79),"",[1]ColToLin!AU79)</f>
        <v/>
      </c>
      <c r="AG81" s="111" t="str">
        <f>IF(ISBLANK([1]ColToLin!AW79),"",[1]ColToLin!AW79)</f>
        <v/>
      </c>
      <c r="AH81" s="111" t="str">
        <f>IF(ISBLANK([1]ColToLin!AX79),"",[1]ColToLin!AX79)</f>
        <v/>
      </c>
      <c r="AI81" s="111" t="str">
        <f>IF(ISBLANK([1]ColToLin!AY79),"",[1]ColToLin!AY79)</f>
        <v/>
      </c>
      <c r="AJ81" s="111" t="str">
        <f>IF(ISBLANK([1]ColToLin!AZ79),"",[1]ColToLin!AZ79)</f>
        <v/>
      </c>
      <c r="AK81" s="111" t="str">
        <f>IF(ISBLANK([1]ColToLin!BA79),"",[1]ColToLin!BA79)</f>
        <v/>
      </c>
      <c r="AL81" s="111" t="str">
        <f>IF(ISBLANK([1]ColToLin!BB79),"",[1]ColToLin!BB79)</f>
        <v/>
      </c>
      <c r="AM81" s="111" t="str">
        <f>IF(ISBLANK([1]ColToLin!BE79),"",[1]ColToLin!BE79)</f>
        <v/>
      </c>
      <c r="AN81" s="111" t="str">
        <f>IF(ISBLANK([1]ColToLin!BF79),"",[1]ColToLin!BF79)</f>
        <v/>
      </c>
      <c r="AO81" s="111" t="str">
        <f>IF(ISBLANK([1]ColToLin!BG79),"",[1]ColToLin!BG79)</f>
        <v/>
      </c>
      <c r="AP81" s="111" t="str">
        <f>IF(ISBLANK([1]ColToLin!BH79),"",[1]ColToLin!BH79)</f>
        <v/>
      </c>
      <c r="AQ81" s="111" t="str">
        <f>IF(ISBLANK([1]ColToLin!BI79),"",[1]ColToLin!BI79)</f>
        <v/>
      </c>
      <c r="AR81" s="111" t="str">
        <f>IF(ISBLANK([1]ColToLin!BJ79),"",[1]ColToLin!BJ79)</f>
        <v/>
      </c>
      <c r="AS81" s="111" t="str">
        <f>IF(ISBLANK([1]ColToLin!BK79),"",[1]ColToLin!BK79)</f>
        <v/>
      </c>
      <c r="AT81" s="111" t="str">
        <f>IF(ISBLANK([1]ColToLin!BN79),"",[1]ColToLin!BN79)</f>
        <v/>
      </c>
      <c r="AU81" s="111" t="str">
        <f>IF(ISBLANK([1]ColToLin!BO79),"",[1]ColToLin!BO79)</f>
        <v/>
      </c>
      <c r="AV81" s="111" t="str">
        <f>IF(ISBLANK([1]ColToLin!BP79),"",[1]ColToLin!BP79)</f>
        <v/>
      </c>
      <c r="AW81" s="111" t="str">
        <f>IF(ISBLANK([1]ColToLin!BQ79),"",[1]ColToLin!BQ79)</f>
        <v/>
      </c>
      <c r="AX81" s="111" t="str">
        <f>IF(ISBLANK([1]ColToLin!BR79),"",[1]ColToLin!BR79)</f>
        <v/>
      </c>
      <c r="AY81" s="111" t="str">
        <f>IF(ISBLANK([1]ColToLin!BS79),"",[1]ColToLin!BS79)</f>
        <v/>
      </c>
      <c r="AZ81" s="111" t="str">
        <f>IF(ISBLANK([1]ColToLin!BW79),"",[1]ColToLin!BW79)</f>
        <v/>
      </c>
      <c r="BA81" s="111" t="str">
        <f>IF(ISBLANK([1]ColToLin!BX79),"",[1]ColToLin!BX79)</f>
        <v/>
      </c>
      <c r="BB81" s="111" t="str">
        <f>IF(ISBLANK([1]ColToLin!BY79),"",[1]ColToLin!BY79)</f>
        <v/>
      </c>
      <c r="BC81" s="111" t="str">
        <f>IF(ISBLANK([1]ColToLin!BZ79),"",[1]ColToLin!BZ79)</f>
        <v/>
      </c>
      <c r="BD81" s="111" t="str">
        <f>IF(ISBLANK([1]ColToLin!CA79),"",[1]ColToLin!CA79)</f>
        <v/>
      </c>
      <c r="BE81" s="111" t="str">
        <f>IF(ISBLANK([1]ColToLin!CD79),"",[1]ColToLin!CD79)</f>
        <v/>
      </c>
      <c r="BF81" s="111" t="str">
        <f>IF(ISBLANK([1]ColToLin!CE79),"",[1]ColToLin!CE79)</f>
        <v/>
      </c>
    </row>
    <row r="82" spans="2:58" ht="20.149999999999999" customHeight="1" x14ac:dyDescent="0.35">
      <c r="B82" s="111" t="str">
        <f>IF(ISBLANK([1]ColToLin!A80),"",[1]ColToLin!A80)</f>
        <v/>
      </c>
      <c r="C82" s="111" t="str">
        <f>IF(ISBLANK([1]ColToLin!B80),"",[1]ColToLin!B80)</f>
        <v/>
      </c>
      <c r="D82" s="111" t="str">
        <f>IF(ISBLANK([1]ColToLin!C80),"",[1]ColToLin!C80)</f>
        <v/>
      </c>
      <c r="E82" s="111" t="str">
        <f>IF(ISBLANK([1]ColToLin!D80),"",[1]ColToLin!D80)</f>
        <v/>
      </c>
      <c r="F82" s="111" t="str">
        <f>IF(ISBLANK([1]ColToLin!E80),"",[1]ColToLin!E80)</f>
        <v/>
      </c>
      <c r="G82" s="111" t="str">
        <f>IF(ISBLANK([1]ColToLin!F80),"",[1]ColToLin!F80)</f>
        <v/>
      </c>
      <c r="H82" s="111" t="str">
        <f>IF(ISBLANK([1]ColToLin!G80),"",[1]ColToLin!G80)</f>
        <v/>
      </c>
      <c r="I82" s="111" t="str">
        <f>IF(ISBLANK([1]ColToLin!L80),"",[1]ColToLin!L80)</f>
        <v/>
      </c>
      <c r="J82" s="111" t="str">
        <f>IF(ISBLANK([1]ColToLin!N80),"",[1]ColToLin!N80)</f>
        <v/>
      </c>
      <c r="K82" s="111" t="str">
        <f>IF(ISBLANK([1]ColToLin!P80),"",[1]ColToLin!P80)</f>
        <v/>
      </c>
      <c r="L82" s="111" t="str">
        <f>IF(ISBLANK([1]ColToLin!S80),"",[1]ColToLin!S80)</f>
        <v/>
      </c>
      <c r="M82" s="111" t="str">
        <f>IF(ISBLANK([1]ColToLin!T80),"",[1]ColToLin!T80)</f>
        <v/>
      </c>
      <c r="N82" s="111" t="str">
        <f>IF(ISBLANK([1]ColToLin!U80),"",[1]ColToLin!U80)</f>
        <v/>
      </c>
      <c r="O82" s="111" t="str">
        <f>IF(ISBLANK([1]ColToLin!W80),"",[1]ColToLin!W80)</f>
        <v/>
      </c>
      <c r="P82" s="111" t="str">
        <f>IF(ISBLANK([1]ColToLin!X80),"",[1]ColToLin!X80)</f>
        <v/>
      </c>
      <c r="Q82" s="111" t="str">
        <f>IF(ISBLANK([1]ColToLin!Y80),"",[1]ColToLin!Y80)</f>
        <v/>
      </c>
      <c r="R82" s="111" t="str">
        <f>IF(ISBLANK([1]ColToLin!Z80),"",[1]ColToLin!Z80)</f>
        <v/>
      </c>
      <c r="S82" s="111" t="str">
        <f>IF(ISBLANK([1]ColToLin!AC80),"",[1]ColToLin!AC80)</f>
        <v/>
      </c>
      <c r="T82" s="111" t="str">
        <f>IF(ISBLANK([1]ColToLin!AE80),"",[1]ColToLin!AE80)</f>
        <v/>
      </c>
      <c r="U82" s="111" t="str">
        <f>IF(ISBLANK([1]ColToLin!AF80),"",[1]ColToLin!AF80)</f>
        <v/>
      </c>
      <c r="V82" s="111" t="str">
        <f>IF(ISBLANK([1]ColToLin!AG80),"",[1]ColToLin!AG80)</f>
        <v/>
      </c>
      <c r="W82" s="111" t="str">
        <f>IF(ISBLANK([1]ColToLin!AH80),"",[1]ColToLin!AH80)</f>
        <v/>
      </c>
      <c r="X82" s="111" t="str">
        <f>IF(ISBLANK([1]ColToLin!AI80),"",[1]ColToLin!AI80)</f>
        <v/>
      </c>
      <c r="Y82" s="111" t="str">
        <f>IF(ISBLANK([1]ColToLin!AJ80),"",[1]ColToLin!AJ80)</f>
        <v/>
      </c>
      <c r="Z82" s="111" t="str">
        <f>IF(ISBLANK([1]ColToLin!AM80),"",[1]ColToLin!AM80)</f>
        <v/>
      </c>
      <c r="AA82" s="111" t="str">
        <f>IF(ISBLANK([1]ColToLin!AN80),"",[1]ColToLin!AN80)</f>
        <v/>
      </c>
      <c r="AB82" s="111" t="str">
        <f>IF(ISBLANK([1]ColToLin!AO80),"",[1]ColToLin!AO80)</f>
        <v/>
      </c>
      <c r="AC82" s="111" t="str">
        <f>IF(ISBLANK([1]ColToLin!AP80),"",[1]ColToLin!AP80)</f>
        <v/>
      </c>
      <c r="AD82" s="111" t="str">
        <f>IF(ISBLANK([1]ColToLin!AQ80),"",[1]ColToLin!AQ80)</f>
        <v/>
      </c>
      <c r="AE82" s="111" t="str">
        <f>IF(ISBLANK([1]ColToLin!AT80),"",[1]ColToLin!AT80)</f>
        <v/>
      </c>
      <c r="AF82" s="111" t="str">
        <f>IF(ISBLANK([1]ColToLin!AU80),"",[1]ColToLin!AU80)</f>
        <v/>
      </c>
      <c r="AG82" s="111" t="str">
        <f>IF(ISBLANK([1]ColToLin!AW80),"",[1]ColToLin!AW80)</f>
        <v/>
      </c>
      <c r="AH82" s="111" t="str">
        <f>IF(ISBLANK([1]ColToLin!AX80),"",[1]ColToLin!AX80)</f>
        <v/>
      </c>
      <c r="AI82" s="111" t="str">
        <f>IF(ISBLANK([1]ColToLin!AY80),"",[1]ColToLin!AY80)</f>
        <v/>
      </c>
      <c r="AJ82" s="111" t="str">
        <f>IF(ISBLANK([1]ColToLin!AZ80),"",[1]ColToLin!AZ80)</f>
        <v/>
      </c>
      <c r="AK82" s="111" t="str">
        <f>IF(ISBLANK([1]ColToLin!BA80),"",[1]ColToLin!BA80)</f>
        <v/>
      </c>
      <c r="AL82" s="111" t="str">
        <f>IF(ISBLANK([1]ColToLin!BB80),"",[1]ColToLin!BB80)</f>
        <v/>
      </c>
      <c r="AM82" s="111" t="str">
        <f>IF(ISBLANK([1]ColToLin!BE80),"",[1]ColToLin!BE80)</f>
        <v/>
      </c>
      <c r="AN82" s="111" t="str">
        <f>IF(ISBLANK([1]ColToLin!BF80),"",[1]ColToLin!BF80)</f>
        <v/>
      </c>
      <c r="AO82" s="111" t="str">
        <f>IF(ISBLANK([1]ColToLin!BG80),"",[1]ColToLin!BG80)</f>
        <v/>
      </c>
      <c r="AP82" s="111" t="str">
        <f>IF(ISBLANK([1]ColToLin!BH80),"",[1]ColToLin!BH80)</f>
        <v/>
      </c>
      <c r="AQ82" s="111" t="str">
        <f>IF(ISBLANK([1]ColToLin!BI80),"",[1]ColToLin!BI80)</f>
        <v/>
      </c>
      <c r="AR82" s="111" t="str">
        <f>IF(ISBLANK([1]ColToLin!BJ80),"",[1]ColToLin!BJ80)</f>
        <v/>
      </c>
      <c r="AS82" s="111" t="str">
        <f>IF(ISBLANK([1]ColToLin!BK80),"",[1]ColToLin!BK80)</f>
        <v/>
      </c>
      <c r="AT82" s="111" t="str">
        <f>IF(ISBLANK([1]ColToLin!BN80),"",[1]ColToLin!BN80)</f>
        <v/>
      </c>
      <c r="AU82" s="111" t="str">
        <f>IF(ISBLANK([1]ColToLin!BO80),"",[1]ColToLin!BO80)</f>
        <v/>
      </c>
      <c r="AV82" s="111" t="str">
        <f>IF(ISBLANK([1]ColToLin!BP80),"",[1]ColToLin!BP80)</f>
        <v/>
      </c>
      <c r="AW82" s="111" t="str">
        <f>IF(ISBLANK([1]ColToLin!BQ80),"",[1]ColToLin!BQ80)</f>
        <v/>
      </c>
      <c r="AX82" s="111" t="str">
        <f>IF(ISBLANK([1]ColToLin!BR80),"",[1]ColToLin!BR80)</f>
        <v/>
      </c>
      <c r="AY82" s="111" t="str">
        <f>IF(ISBLANK([1]ColToLin!BS80),"",[1]ColToLin!BS80)</f>
        <v/>
      </c>
      <c r="AZ82" s="111" t="str">
        <f>IF(ISBLANK([1]ColToLin!BW80),"",[1]ColToLin!BW80)</f>
        <v/>
      </c>
      <c r="BA82" s="111" t="str">
        <f>IF(ISBLANK([1]ColToLin!BX80),"",[1]ColToLin!BX80)</f>
        <v/>
      </c>
      <c r="BB82" s="111" t="str">
        <f>IF(ISBLANK([1]ColToLin!BY80),"",[1]ColToLin!BY80)</f>
        <v/>
      </c>
      <c r="BC82" s="111" t="str">
        <f>IF(ISBLANK([1]ColToLin!BZ80),"",[1]ColToLin!BZ80)</f>
        <v/>
      </c>
      <c r="BD82" s="111" t="str">
        <f>IF(ISBLANK([1]ColToLin!CA80),"",[1]ColToLin!CA80)</f>
        <v/>
      </c>
      <c r="BE82" s="111" t="str">
        <f>IF(ISBLANK([1]ColToLin!CD80),"",[1]ColToLin!CD80)</f>
        <v/>
      </c>
      <c r="BF82" s="111" t="str">
        <f>IF(ISBLANK([1]ColToLin!CE80),"",[1]ColToLin!CE80)</f>
        <v/>
      </c>
    </row>
    <row r="83" spans="2:58" ht="20.149999999999999" customHeight="1" x14ac:dyDescent="0.35">
      <c r="B83" s="111" t="str">
        <f>IF(ISBLANK([1]ColToLin!A81),"",[1]ColToLin!A81)</f>
        <v/>
      </c>
      <c r="C83" s="111" t="str">
        <f>IF(ISBLANK([1]ColToLin!B81),"",[1]ColToLin!B81)</f>
        <v/>
      </c>
      <c r="D83" s="111" t="str">
        <f>IF(ISBLANK([1]ColToLin!C81),"",[1]ColToLin!C81)</f>
        <v/>
      </c>
      <c r="E83" s="111" t="str">
        <f>IF(ISBLANK([1]ColToLin!D81),"",[1]ColToLin!D81)</f>
        <v/>
      </c>
      <c r="F83" s="111" t="str">
        <f>IF(ISBLANK([1]ColToLin!E81),"",[1]ColToLin!E81)</f>
        <v/>
      </c>
      <c r="G83" s="111" t="str">
        <f>IF(ISBLANK([1]ColToLin!F81),"",[1]ColToLin!F81)</f>
        <v/>
      </c>
      <c r="H83" s="111" t="str">
        <f>IF(ISBLANK([1]ColToLin!G81),"",[1]ColToLin!G81)</f>
        <v/>
      </c>
      <c r="I83" s="111" t="str">
        <f>IF(ISBLANK([1]ColToLin!L81),"",[1]ColToLin!L81)</f>
        <v/>
      </c>
      <c r="J83" s="111" t="str">
        <f>IF(ISBLANK([1]ColToLin!N81),"",[1]ColToLin!N81)</f>
        <v/>
      </c>
      <c r="K83" s="111" t="str">
        <f>IF(ISBLANK([1]ColToLin!P81),"",[1]ColToLin!P81)</f>
        <v/>
      </c>
      <c r="L83" s="111" t="str">
        <f>IF(ISBLANK([1]ColToLin!S81),"",[1]ColToLin!S81)</f>
        <v/>
      </c>
      <c r="M83" s="111" t="str">
        <f>IF(ISBLANK([1]ColToLin!T81),"",[1]ColToLin!T81)</f>
        <v/>
      </c>
      <c r="N83" s="111" t="str">
        <f>IF(ISBLANK([1]ColToLin!U81),"",[1]ColToLin!U81)</f>
        <v/>
      </c>
      <c r="O83" s="111" t="str">
        <f>IF(ISBLANK([1]ColToLin!W81),"",[1]ColToLin!W81)</f>
        <v/>
      </c>
      <c r="P83" s="111" t="str">
        <f>IF(ISBLANK([1]ColToLin!X81),"",[1]ColToLin!X81)</f>
        <v/>
      </c>
      <c r="Q83" s="111" t="str">
        <f>IF(ISBLANK([1]ColToLin!Y81),"",[1]ColToLin!Y81)</f>
        <v/>
      </c>
      <c r="R83" s="111" t="str">
        <f>IF(ISBLANK([1]ColToLin!Z81),"",[1]ColToLin!Z81)</f>
        <v/>
      </c>
      <c r="S83" s="111" t="str">
        <f>IF(ISBLANK([1]ColToLin!AC81),"",[1]ColToLin!AC81)</f>
        <v/>
      </c>
      <c r="T83" s="111" t="str">
        <f>IF(ISBLANK([1]ColToLin!AE81),"",[1]ColToLin!AE81)</f>
        <v/>
      </c>
      <c r="U83" s="111" t="str">
        <f>IF(ISBLANK([1]ColToLin!AF81),"",[1]ColToLin!AF81)</f>
        <v/>
      </c>
      <c r="V83" s="111" t="str">
        <f>IF(ISBLANK([1]ColToLin!AG81),"",[1]ColToLin!AG81)</f>
        <v/>
      </c>
      <c r="W83" s="111" t="str">
        <f>IF(ISBLANK([1]ColToLin!AH81),"",[1]ColToLin!AH81)</f>
        <v/>
      </c>
      <c r="X83" s="111" t="str">
        <f>IF(ISBLANK([1]ColToLin!AI81),"",[1]ColToLin!AI81)</f>
        <v/>
      </c>
      <c r="Y83" s="111" t="str">
        <f>IF(ISBLANK([1]ColToLin!AJ81),"",[1]ColToLin!AJ81)</f>
        <v/>
      </c>
      <c r="Z83" s="111" t="str">
        <f>IF(ISBLANK([1]ColToLin!AM81),"",[1]ColToLin!AM81)</f>
        <v/>
      </c>
      <c r="AA83" s="111" t="str">
        <f>IF(ISBLANK([1]ColToLin!AN81),"",[1]ColToLin!AN81)</f>
        <v/>
      </c>
      <c r="AB83" s="111" t="str">
        <f>IF(ISBLANK([1]ColToLin!AO81),"",[1]ColToLin!AO81)</f>
        <v/>
      </c>
      <c r="AC83" s="111" t="str">
        <f>IF(ISBLANK([1]ColToLin!AP81),"",[1]ColToLin!AP81)</f>
        <v/>
      </c>
      <c r="AD83" s="111" t="str">
        <f>IF(ISBLANK([1]ColToLin!AQ81),"",[1]ColToLin!AQ81)</f>
        <v/>
      </c>
      <c r="AE83" s="111" t="str">
        <f>IF(ISBLANK([1]ColToLin!AT81),"",[1]ColToLin!AT81)</f>
        <v/>
      </c>
      <c r="AF83" s="111" t="str">
        <f>IF(ISBLANK([1]ColToLin!AU81),"",[1]ColToLin!AU81)</f>
        <v/>
      </c>
      <c r="AG83" s="111" t="str">
        <f>IF(ISBLANK([1]ColToLin!AW81),"",[1]ColToLin!AW81)</f>
        <v/>
      </c>
      <c r="AH83" s="111" t="str">
        <f>IF(ISBLANK([1]ColToLin!AX81),"",[1]ColToLin!AX81)</f>
        <v/>
      </c>
      <c r="AI83" s="111" t="str">
        <f>IF(ISBLANK([1]ColToLin!AY81),"",[1]ColToLin!AY81)</f>
        <v/>
      </c>
      <c r="AJ83" s="111" t="str">
        <f>IF(ISBLANK([1]ColToLin!AZ81),"",[1]ColToLin!AZ81)</f>
        <v/>
      </c>
      <c r="AK83" s="111" t="str">
        <f>IF(ISBLANK([1]ColToLin!BA81),"",[1]ColToLin!BA81)</f>
        <v/>
      </c>
      <c r="AL83" s="111" t="str">
        <f>IF(ISBLANK([1]ColToLin!BB81),"",[1]ColToLin!BB81)</f>
        <v/>
      </c>
      <c r="AM83" s="111" t="str">
        <f>IF(ISBLANK([1]ColToLin!BE81),"",[1]ColToLin!BE81)</f>
        <v/>
      </c>
      <c r="AN83" s="111" t="str">
        <f>IF(ISBLANK([1]ColToLin!BF81),"",[1]ColToLin!BF81)</f>
        <v/>
      </c>
      <c r="AO83" s="111" t="str">
        <f>IF(ISBLANK([1]ColToLin!BG81),"",[1]ColToLin!BG81)</f>
        <v/>
      </c>
      <c r="AP83" s="111" t="str">
        <f>IF(ISBLANK([1]ColToLin!BH81),"",[1]ColToLin!BH81)</f>
        <v/>
      </c>
      <c r="AQ83" s="111" t="str">
        <f>IF(ISBLANK([1]ColToLin!BI81),"",[1]ColToLin!BI81)</f>
        <v/>
      </c>
      <c r="AR83" s="111" t="str">
        <f>IF(ISBLANK([1]ColToLin!BJ81),"",[1]ColToLin!BJ81)</f>
        <v/>
      </c>
      <c r="AS83" s="111" t="str">
        <f>IF(ISBLANK([1]ColToLin!BK81),"",[1]ColToLin!BK81)</f>
        <v/>
      </c>
      <c r="AT83" s="111" t="str">
        <f>IF(ISBLANK([1]ColToLin!BN81),"",[1]ColToLin!BN81)</f>
        <v/>
      </c>
      <c r="AU83" s="111" t="str">
        <f>IF(ISBLANK([1]ColToLin!BO81),"",[1]ColToLin!BO81)</f>
        <v/>
      </c>
      <c r="AV83" s="111" t="str">
        <f>IF(ISBLANK([1]ColToLin!BP81),"",[1]ColToLin!BP81)</f>
        <v/>
      </c>
      <c r="AW83" s="111" t="str">
        <f>IF(ISBLANK([1]ColToLin!BQ81),"",[1]ColToLin!BQ81)</f>
        <v/>
      </c>
      <c r="AX83" s="111" t="str">
        <f>IF(ISBLANK([1]ColToLin!BR81),"",[1]ColToLin!BR81)</f>
        <v/>
      </c>
      <c r="AY83" s="111" t="str">
        <f>IF(ISBLANK([1]ColToLin!BS81),"",[1]ColToLin!BS81)</f>
        <v/>
      </c>
      <c r="AZ83" s="111" t="str">
        <f>IF(ISBLANK([1]ColToLin!BW81),"",[1]ColToLin!BW81)</f>
        <v/>
      </c>
      <c r="BA83" s="111" t="str">
        <f>IF(ISBLANK([1]ColToLin!BX81),"",[1]ColToLin!BX81)</f>
        <v/>
      </c>
      <c r="BB83" s="111" t="str">
        <f>IF(ISBLANK([1]ColToLin!BY81),"",[1]ColToLin!BY81)</f>
        <v/>
      </c>
      <c r="BC83" s="111" t="str">
        <f>IF(ISBLANK([1]ColToLin!BZ81),"",[1]ColToLin!BZ81)</f>
        <v/>
      </c>
      <c r="BD83" s="111" t="str">
        <f>IF(ISBLANK([1]ColToLin!CA81),"",[1]ColToLin!CA81)</f>
        <v/>
      </c>
      <c r="BE83" s="111" t="str">
        <f>IF(ISBLANK([1]ColToLin!CD81),"",[1]ColToLin!CD81)</f>
        <v/>
      </c>
      <c r="BF83" s="111" t="str">
        <f>IF(ISBLANK([1]ColToLin!CE81),"",[1]ColToLin!CE81)</f>
        <v/>
      </c>
    </row>
    <row r="84" spans="2:58" ht="20.149999999999999" customHeight="1" x14ac:dyDescent="0.35">
      <c r="B84" s="111" t="str">
        <f>IF(ISBLANK([1]ColToLin!A82),"",[1]ColToLin!A82)</f>
        <v/>
      </c>
      <c r="C84" s="111" t="str">
        <f>IF(ISBLANK([1]ColToLin!B82),"",[1]ColToLin!B82)</f>
        <v/>
      </c>
      <c r="D84" s="111" t="str">
        <f>IF(ISBLANK([1]ColToLin!C82),"",[1]ColToLin!C82)</f>
        <v/>
      </c>
      <c r="E84" s="111" t="str">
        <f>IF(ISBLANK([1]ColToLin!D82),"",[1]ColToLin!D82)</f>
        <v/>
      </c>
      <c r="F84" s="111" t="str">
        <f>IF(ISBLANK([1]ColToLin!E82),"",[1]ColToLin!E82)</f>
        <v/>
      </c>
      <c r="G84" s="111" t="str">
        <f>IF(ISBLANK([1]ColToLin!F82),"",[1]ColToLin!F82)</f>
        <v/>
      </c>
      <c r="H84" s="111" t="str">
        <f>IF(ISBLANK([1]ColToLin!G82),"",[1]ColToLin!G82)</f>
        <v/>
      </c>
      <c r="I84" s="111" t="str">
        <f>IF(ISBLANK([1]ColToLin!L82),"",[1]ColToLin!L82)</f>
        <v/>
      </c>
      <c r="J84" s="111" t="str">
        <f>IF(ISBLANK([1]ColToLin!N82),"",[1]ColToLin!N82)</f>
        <v/>
      </c>
      <c r="K84" s="111" t="str">
        <f>IF(ISBLANK([1]ColToLin!P82),"",[1]ColToLin!P82)</f>
        <v/>
      </c>
      <c r="L84" s="111" t="str">
        <f>IF(ISBLANK([1]ColToLin!S82),"",[1]ColToLin!S82)</f>
        <v/>
      </c>
      <c r="M84" s="111" t="str">
        <f>IF(ISBLANK([1]ColToLin!T82),"",[1]ColToLin!T82)</f>
        <v/>
      </c>
      <c r="N84" s="111" t="str">
        <f>IF(ISBLANK([1]ColToLin!U82),"",[1]ColToLin!U82)</f>
        <v/>
      </c>
      <c r="O84" s="111" t="str">
        <f>IF(ISBLANK([1]ColToLin!W82),"",[1]ColToLin!W82)</f>
        <v/>
      </c>
      <c r="P84" s="111" t="str">
        <f>IF(ISBLANK([1]ColToLin!X82),"",[1]ColToLin!X82)</f>
        <v/>
      </c>
      <c r="Q84" s="111" t="str">
        <f>IF(ISBLANK([1]ColToLin!Y82),"",[1]ColToLin!Y82)</f>
        <v/>
      </c>
      <c r="R84" s="111" t="str">
        <f>IF(ISBLANK([1]ColToLin!Z82),"",[1]ColToLin!Z82)</f>
        <v/>
      </c>
      <c r="S84" s="111" t="str">
        <f>IF(ISBLANK([1]ColToLin!AC82),"",[1]ColToLin!AC82)</f>
        <v/>
      </c>
      <c r="T84" s="111" t="str">
        <f>IF(ISBLANK([1]ColToLin!AE82),"",[1]ColToLin!AE82)</f>
        <v/>
      </c>
      <c r="U84" s="111" t="str">
        <f>IF(ISBLANK([1]ColToLin!AF82),"",[1]ColToLin!AF82)</f>
        <v/>
      </c>
      <c r="V84" s="111" t="str">
        <f>IF(ISBLANK([1]ColToLin!AG82),"",[1]ColToLin!AG82)</f>
        <v/>
      </c>
      <c r="W84" s="111" t="str">
        <f>IF(ISBLANK([1]ColToLin!AH82),"",[1]ColToLin!AH82)</f>
        <v/>
      </c>
      <c r="X84" s="111" t="str">
        <f>IF(ISBLANK([1]ColToLin!AI82),"",[1]ColToLin!AI82)</f>
        <v/>
      </c>
      <c r="Y84" s="111" t="str">
        <f>IF(ISBLANK([1]ColToLin!AJ82),"",[1]ColToLin!AJ82)</f>
        <v/>
      </c>
      <c r="Z84" s="111" t="str">
        <f>IF(ISBLANK([1]ColToLin!AM82),"",[1]ColToLin!AM82)</f>
        <v/>
      </c>
      <c r="AA84" s="111" t="str">
        <f>IF(ISBLANK([1]ColToLin!AN82),"",[1]ColToLin!AN82)</f>
        <v/>
      </c>
      <c r="AB84" s="111" t="str">
        <f>IF(ISBLANK([1]ColToLin!AO82),"",[1]ColToLin!AO82)</f>
        <v/>
      </c>
      <c r="AC84" s="111" t="str">
        <f>IF(ISBLANK([1]ColToLin!AP82),"",[1]ColToLin!AP82)</f>
        <v/>
      </c>
      <c r="AD84" s="111" t="str">
        <f>IF(ISBLANK([1]ColToLin!AQ82),"",[1]ColToLin!AQ82)</f>
        <v/>
      </c>
      <c r="AE84" s="111" t="str">
        <f>IF(ISBLANK([1]ColToLin!AT82),"",[1]ColToLin!AT82)</f>
        <v/>
      </c>
      <c r="AF84" s="111" t="str">
        <f>IF(ISBLANK([1]ColToLin!AU82),"",[1]ColToLin!AU82)</f>
        <v/>
      </c>
      <c r="AG84" s="111" t="str">
        <f>IF(ISBLANK([1]ColToLin!AW82),"",[1]ColToLin!AW82)</f>
        <v/>
      </c>
      <c r="AH84" s="111" t="str">
        <f>IF(ISBLANK([1]ColToLin!AX82),"",[1]ColToLin!AX82)</f>
        <v/>
      </c>
      <c r="AI84" s="111" t="str">
        <f>IF(ISBLANK([1]ColToLin!AY82),"",[1]ColToLin!AY82)</f>
        <v/>
      </c>
      <c r="AJ84" s="111" t="str">
        <f>IF(ISBLANK([1]ColToLin!AZ82),"",[1]ColToLin!AZ82)</f>
        <v/>
      </c>
      <c r="AK84" s="111" t="str">
        <f>IF(ISBLANK([1]ColToLin!BA82),"",[1]ColToLin!BA82)</f>
        <v/>
      </c>
      <c r="AL84" s="111" t="str">
        <f>IF(ISBLANK([1]ColToLin!BB82),"",[1]ColToLin!BB82)</f>
        <v/>
      </c>
      <c r="AM84" s="111" t="str">
        <f>IF(ISBLANK([1]ColToLin!BE82),"",[1]ColToLin!BE82)</f>
        <v/>
      </c>
      <c r="AN84" s="111" t="str">
        <f>IF(ISBLANK([1]ColToLin!BF82),"",[1]ColToLin!BF82)</f>
        <v/>
      </c>
      <c r="AO84" s="111" t="str">
        <f>IF(ISBLANK([1]ColToLin!BG82),"",[1]ColToLin!BG82)</f>
        <v/>
      </c>
      <c r="AP84" s="111" t="str">
        <f>IF(ISBLANK([1]ColToLin!BH82),"",[1]ColToLin!BH82)</f>
        <v/>
      </c>
      <c r="AQ84" s="111" t="str">
        <f>IF(ISBLANK([1]ColToLin!BI82),"",[1]ColToLin!BI82)</f>
        <v/>
      </c>
      <c r="AR84" s="111" t="str">
        <f>IF(ISBLANK([1]ColToLin!BJ82),"",[1]ColToLin!BJ82)</f>
        <v/>
      </c>
      <c r="AS84" s="111" t="str">
        <f>IF(ISBLANK([1]ColToLin!BK82),"",[1]ColToLin!BK82)</f>
        <v/>
      </c>
      <c r="AT84" s="111" t="str">
        <f>IF(ISBLANK([1]ColToLin!BN82),"",[1]ColToLin!BN82)</f>
        <v/>
      </c>
      <c r="AU84" s="111" t="str">
        <f>IF(ISBLANK([1]ColToLin!BO82),"",[1]ColToLin!BO82)</f>
        <v/>
      </c>
      <c r="AV84" s="111" t="str">
        <f>IF(ISBLANK([1]ColToLin!BP82),"",[1]ColToLin!BP82)</f>
        <v/>
      </c>
      <c r="AW84" s="111" t="str">
        <f>IF(ISBLANK([1]ColToLin!BQ82),"",[1]ColToLin!BQ82)</f>
        <v/>
      </c>
      <c r="AX84" s="111" t="str">
        <f>IF(ISBLANK([1]ColToLin!BR82),"",[1]ColToLin!BR82)</f>
        <v/>
      </c>
      <c r="AY84" s="111" t="str">
        <f>IF(ISBLANK([1]ColToLin!BS82),"",[1]ColToLin!BS82)</f>
        <v/>
      </c>
      <c r="AZ84" s="111" t="str">
        <f>IF(ISBLANK([1]ColToLin!BW82),"",[1]ColToLin!BW82)</f>
        <v/>
      </c>
      <c r="BA84" s="111" t="str">
        <f>IF(ISBLANK([1]ColToLin!BX82),"",[1]ColToLin!BX82)</f>
        <v/>
      </c>
      <c r="BB84" s="111" t="str">
        <f>IF(ISBLANK([1]ColToLin!BY82),"",[1]ColToLin!BY82)</f>
        <v/>
      </c>
      <c r="BC84" s="111" t="str">
        <f>IF(ISBLANK([1]ColToLin!BZ82),"",[1]ColToLin!BZ82)</f>
        <v/>
      </c>
      <c r="BD84" s="111" t="str">
        <f>IF(ISBLANK([1]ColToLin!CA82),"",[1]ColToLin!CA82)</f>
        <v/>
      </c>
      <c r="BE84" s="111" t="str">
        <f>IF(ISBLANK([1]ColToLin!CD82),"",[1]ColToLin!CD82)</f>
        <v/>
      </c>
      <c r="BF84" s="111" t="str">
        <f>IF(ISBLANK([1]ColToLin!CE82),"",[1]ColToLin!CE82)</f>
        <v/>
      </c>
    </row>
    <row r="85" spans="2:58" ht="20.149999999999999" customHeight="1" x14ac:dyDescent="0.35">
      <c r="B85" s="111" t="str">
        <f>IF(ISBLANK([1]ColToLin!A83),"",[1]ColToLin!A83)</f>
        <v/>
      </c>
      <c r="C85" s="111" t="str">
        <f>IF(ISBLANK([1]ColToLin!B83),"",[1]ColToLin!B83)</f>
        <v/>
      </c>
      <c r="D85" s="111" t="str">
        <f>IF(ISBLANK([1]ColToLin!C83),"",[1]ColToLin!C83)</f>
        <v/>
      </c>
      <c r="E85" s="111" t="str">
        <f>IF(ISBLANK([1]ColToLin!D83),"",[1]ColToLin!D83)</f>
        <v/>
      </c>
      <c r="F85" s="111" t="str">
        <f>IF(ISBLANK([1]ColToLin!E83),"",[1]ColToLin!E83)</f>
        <v/>
      </c>
      <c r="G85" s="111" t="str">
        <f>IF(ISBLANK([1]ColToLin!F83),"",[1]ColToLin!F83)</f>
        <v/>
      </c>
      <c r="H85" s="111" t="str">
        <f>IF(ISBLANK([1]ColToLin!G83),"",[1]ColToLin!G83)</f>
        <v/>
      </c>
      <c r="I85" s="111" t="str">
        <f>IF(ISBLANK([1]ColToLin!L83),"",[1]ColToLin!L83)</f>
        <v/>
      </c>
      <c r="J85" s="111" t="str">
        <f>IF(ISBLANK([1]ColToLin!N83),"",[1]ColToLin!N83)</f>
        <v/>
      </c>
      <c r="K85" s="111" t="str">
        <f>IF(ISBLANK([1]ColToLin!P83),"",[1]ColToLin!P83)</f>
        <v/>
      </c>
      <c r="L85" s="111" t="str">
        <f>IF(ISBLANK([1]ColToLin!S83),"",[1]ColToLin!S83)</f>
        <v/>
      </c>
      <c r="M85" s="111" t="str">
        <f>IF(ISBLANK([1]ColToLin!T83),"",[1]ColToLin!T83)</f>
        <v/>
      </c>
      <c r="N85" s="111" t="str">
        <f>IF(ISBLANK([1]ColToLin!U83),"",[1]ColToLin!U83)</f>
        <v/>
      </c>
      <c r="O85" s="111" t="str">
        <f>IF(ISBLANK([1]ColToLin!W83),"",[1]ColToLin!W83)</f>
        <v/>
      </c>
      <c r="P85" s="111" t="str">
        <f>IF(ISBLANK([1]ColToLin!X83),"",[1]ColToLin!X83)</f>
        <v/>
      </c>
      <c r="Q85" s="111" t="str">
        <f>IF(ISBLANK([1]ColToLin!Y83),"",[1]ColToLin!Y83)</f>
        <v/>
      </c>
      <c r="R85" s="111" t="str">
        <f>IF(ISBLANK([1]ColToLin!Z83),"",[1]ColToLin!Z83)</f>
        <v/>
      </c>
      <c r="S85" s="111" t="str">
        <f>IF(ISBLANK([1]ColToLin!AC83),"",[1]ColToLin!AC83)</f>
        <v/>
      </c>
      <c r="T85" s="111" t="str">
        <f>IF(ISBLANK([1]ColToLin!AE83),"",[1]ColToLin!AE83)</f>
        <v/>
      </c>
      <c r="U85" s="111" t="str">
        <f>IF(ISBLANK([1]ColToLin!AF83),"",[1]ColToLin!AF83)</f>
        <v/>
      </c>
      <c r="V85" s="111" t="str">
        <f>IF(ISBLANK([1]ColToLin!AG83),"",[1]ColToLin!AG83)</f>
        <v/>
      </c>
      <c r="W85" s="111" t="str">
        <f>IF(ISBLANK([1]ColToLin!AH83),"",[1]ColToLin!AH83)</f>
        <v/>
      </c>
      <c r="X85" s="111" t="str">
        <f>IF(ISBLANK([1]ColToLin!AI83),"",[1]ColToLin!AI83)</f>
        <v/>
      </c>
      <c r="Y85" s="111" t="str">
        <f>IF(ISBLANK([1]ColToLin!AJ83),"",[1]ColToLin!AJ83)</f>
        <v/>
      </c>
      <c r="Z85" s="111" t="str">
        <f>IF(ISBLANK([1]ColToLin!AM83),"",[1]ColToLin!AM83)</f>
        <v/>
      </c>
      <c r="AA85" s="111" t="str">
        <f>IF(ISBLANK([1]ColToLin!AN83),"",[1]ColToLin!AN83)</f>
        <v/>
      </c>
      <c r="AB85" s="111" t="str">
        <f>IF(ISBLANK([1]ColToLin!AO83),"",[1]ColToLin!AO83)</f>
        <v/>
      </c>
      <c r="AC85" s="111" t="str">
        <f>IF(ISBLANK([1]ColToLin!AP83),"",[1]ColToLin!AP83)</f>
        <v/>
      </c>
      <c r="AD85" s="111" t="str">
        <f>IF(ISBLANK([1]ColToLin!AQ83),"",[1]ColToLin!AQ83)</f>
        <v/>
      </c>
      <c r="AE85" s="111" t="str">
        <f>IF(ISBLANK([1]ColToLin!AT83),"",[1]ColToLin!AT83)</f>
        <v/>
      </c>
      <c r="AF85" s="111" t="str">
        <f>IF(ISBLANK([1]ColToLin!AU83),"",[1]ColToLin!AU83)</f>
        <v/>
      </c>
      <c r="AG85" s="111" t="str">
        <f>IF(ISBLANK([1]ColToLin!AW83),"",[1]ColToLin!AW83)</f>
        <v/>
      </c>
      <c r="AH85" s="111" t="str">
        <f>IF(ISBLANK([1]ColToLin!AX83),"",[1]ColToLin!AX83)</f>
        <v/>
      </c>
      <c r="AI85" s="111" t="str">
        <f>IF(ISBLANK([1]ColToLin!AY83),"",[1]ColToLin!AY83)</f>
        <v/>
      </c>
      <c r="AJ85" s="111" t="str">
        <f>IF(ISBLANK([1]ColToLin!AZ83),"",[1]ColToLin!AZ83)</f>
        <v/>
      </c>
      <c r="AK85" s="111" t="str">
        <f>IF(ISBLANK([1]ColToLin!BA83),"",[1]ColToLin!BA83)</f>
        <v/>
      </c>
      <c r="AL85" s="111" t="str">
        <f>IF(ISBLANK([1]ColToLin!BB83),"",[1]ColToLin!BB83)</f>
        <v/>
      </c>
      <c r="AM85" s="111" t="str">
        <f>IF(ISBLANK([1]ColToLin!BE83),"",[1]ColToLin!BE83)</f>
        <v/>
      </c>
      <c r="AN85" s="111" t="str">
        <f>IF(ISBLANK([1]ColToLin!BF83),"",[1]ColToLin!BF83)</f>
        <v/>
      </c>
      <c r="AO85" s="111" t="str">
        <f>IF(ISBLANK([1]ColToLin!BG83),"",[1]ColToLin!BG83)</f>
        <v/>
      </c>
      <c r="AP85" s="111" t="str">
        <f>IF(ISBLANK([1]ColToLin!BH83),"",[1]ColToLin!BH83)</f>
        <v/>
      </c>
      <c r="AQ85" s="111" t="str">
        <f>IF(ISBLANK([1]ColToLin!BI83),"",[1]ColToLin!BI83)</f>
        <v/>
      </c>
      <c r="AR85" s="111" t="str">
        <f>IF(ISBLANK([1]ColToLin!BJ83),"",[1]ColToLin!BJ83)</f>
        <v/>
      </c>
      <c r="AS85" s="111" t="str">
        <f>IF(ISBLANK([1]ColToLin!BK83),"",[1]ColToLin!BK83)</f>
        <v/>
      </c>
      <c r="AT85" s="111" t="str">
        <f>IF(ISBLANK([1]ColToLin!BN83),"",[1]ColToLin!BN83)</f>
        <v/>
      </c>
      <c r="AU85" s="111" t="str">
        <f>IF(ISBLANK([1]ColToLin!BO83),"",[1]ColToLin!BO83)</f>
        <v/>
      </c>
      <c r="AV85" s="111" t="str">
        <f>IF(ISBLANK([1]ColToLin!BP83),"",[1]ColToLin!BP83)</f>
        <v/>
      </c>
      <c r="AW85" s="111" t="str">
        <f>IF(ISBLANK([1]ColToLin!BQ83),"",[1]ColToLin!BQ83)</f>
        <v/>
      </c>
      <c r="AX85" s="111" t="str">
        <f>IF(ISBLANK([1]ColToLin!BR83),"",[1]ColToLin!BR83)</f>
        <v/>
      </c>
      <c r="AY85" s="111" t="str">
        <f>IF(ISBLANK([1]ColToLin!BS83),"",[1]ColToLin!BS83)</f>
        <v/>
      </c>
      <c r="AZ85" s="111" t="str">
        <f>IF(ISBLANK([1]ColToLin!BW83),"",[1]ColToLin!BW83)</f>
        <v/>
      </c>
      <c r="BA85" s="111" t="str">
        <f>IF(ISBLANK([1]ColToLin!BX83),"",[1]ColToLin!BX83)</f>
        <v/>
      </c>
      <c r="BB85" s="111" t="str">
        <f>IF(ISBLANK([1]ColToLin!BY83),"",[1]ColToLin!BY83)</f>
        <v/>
      </c>
      <c r="BC85" s="111" t="str">
        <f>IF(ISBLANK([1]ColToLin!BZ83),"",[1]ColToLin!BZ83)</f>
        <v/>
      </c>
      <c r="BD85" s="111" t="str">
        <f>IF(ISBLANK([1]ColToLin!CA83),"",[1]ColToLin!CA83)</f>
        <v/>
      </c>
      <c r="BE85" s="111" t="str">
        <f>IF(ISBLANK([1]ColToLin!CD83),"",[1]ColToLin!CD83)</f>
        <v/>
      </c>
      <c r="BF85" s="111" t="str">
        <f>IF(ISBLANK([1]ColToLin!CE83),"",[1]ColToLin!CE83)</f>
        <v/>
      </c>
    </row>
    <row r="86" spans="2:58" ht="20.149999999999999" customHeight="1" x14ac:dyDescent="0.35">
      <c r="B86" s="111" t="str">
        <f>IF(ISBLANK([1]ColToLin!A84),"",[1]ColToLin!A84)</f>
        <v/>
      </c>
      <c r="C86" s="111" t="str">
        <f>IF(ISBLANK([1]ColToLin!B84),"",[1]ColToLin!B84)</f>
        <v/>
      </c>
      <c r="D86" s="111" t="str">
        <f>IF(ISBLANK([1]ColToLin!C84),"",[1]ColToLin!C84)</f>
        <v/>
      </c>
      <c r="E86" s="111" t="str">
        <f>IF(ISBLANK([1]ColToLin!D84),"",[1]ColToLin!D84)</f>
        <v/>
      </c>
      <c r="F86" s="111" t="str">
        <f>IF(ISBLANK([1]ColToLin!E84),"",[1]ColToLin!E84)</f>
        <v/>
      </c>
      <c r="G86" s="111" t="str">
        <f>IF(ISBLANK([1]ColToLin!F84),"",[1]ColToLin!F84)</f>
        <v/>
      </c>
      <c r="H86" s="111" t="str">
        <f>IF(ISBLANK([1]ColToLin!G84),"",[1]ColToLin!G84)</f>
        <v/>
      </c>
      <c r="I86" s="111" t="str">
        <f>IF(ISBLANK([1]ColToLin!L84),"",[1]ColToLin!L84)</f>
        <v/>
      </c>
      <c r="J86" s="111" t="str">
        <f>IF(ISBLANK([1]ColToLin!N84),"",[1]ColToLin!N84)</f>
        <v/>
      </c>
      <c r="K86" s="111" t="str">
        <f>IF(ISBLANK([1]ColToLin!P84),"",[1]ColToLin!P84)</f>
        <v/>
      </c>
      <c r="L86" s="111" t="str">
        <f>IF(ISBLANK([1]ColToLin!S84),"",[1]ColToLin!S84)</f>
        <v/>
      </c>
      <c r="M86" s="111" t="str">
        <f>IF(ISBLANK([1]ColToLin!T84),"",[1]ColToLin!T84)</f>
        <v/>
      </c>
      <c r="N86" s="111" t="str">
        <f>IF(ISBLANK([1]ColToLin!U84),"",[1]ColToLin!U84)</f>
        <v/>
      </c>
      <c r="O86" s="111" t="str">
        <f>IF(ISBLANK([1]ColToLin!W84),"",[1]ColToLin!W84)</f>
        <v/>
      </c>
      <c r="P86" s="111" t="str">
        <f>IF(ISBLANK([1]ColToLin!X84),"",[1]ColToLin!X84)</f>
        <v/>
      </c>
      <c r="Q86" s="111" t="str">
        <f>IF(ISBLANK([1]ColToLin!Y84),"",[1]ColToLin!Y84)</f>
        <v/>
      </c>
      <c r="R86" s="111" t="str">
        <f>IF(ISBLANK([1]ColToLin!Z84),"",[1]ColToLin!Z84)</f>
        <v/>
      </c>
      <c r="S86" s="111" t="str">
        <f>IF(ISBLANK([1]ColToLin!AC84),"",[1]ColToLin!AC84)</f>
        <v/>
      </c>
      <c r="T86" s="111" t="str">
        <f>IF(ISBLANK([1]ColToLin!AE84),"",[1]ColToLin!AE84)</f>
        <v/>
      </c>
      <c r="U86" s="111" t="str">
        <f>IF(ISBLANK([1]ColToLin!AF84),"",[1]ColToLin!AF84)</f>
        <v/>
      </c>
      <c r="V86" s="111" t="str">
        <f>IF(ISBLANK([1]ColToLin!AG84),"",[1]ColToLin!AG84)</f>
        <v/>
      </c>
      <c r="W86" s="111" t="str">
        <f>IF(ISBLANK([1]ColToLin!AH84),"",[1]ColToLin!AH84)</f>
        <v/>
      </c>
      <c r="X86" s="111" t="str">
        <f>IF(ISBLANK([1]ColToLin!AI84),"",[1]ColToLin!AI84)</f>
        <v/>
      </c>
      <c r="Y86" s="111" t="str">
        <f>IF(ISBLANK([1]ColToLin!AJ84),"",[1]ColToLin!AJ84)</f>
        <v/>
      </c>
      <c r="Z86" s="111" t="str">
        <f>IF(ISBLANK([1]ColToLin!AM84),"",[1]ColToLin!AM84)</f>
        <v/>
      </c>
      <c r="AA86" s="111" t="str">
        <f>IF(ISBLANK([1]ColToLin!AN84),"",[1]ColToLin!AN84)</f>
        <v/>
      </c>
      <c r="AB86" s="111" t="str">
        <f>IF(ISBLANK([1]ColToLin!AO84),"",[1]ColToLin!AO84)</f>
        <v/>
      </c>
      <c r="AC86" s="111" t="str">
        <f>IF(ISBLANK([1]ColToLin!AP84),"",[1]ColToLin!AP84)</f>
        <v/>
      </c>
      <c r="AD86" s="111" t="str">
        <f>IF(ISBLANK([1]ColToLin!AQ84),"",[1]ColToLin!AQ84)</f>
        <v/>
      </c>
      <c r="AE86" s="111" t="str">
        <f>IF(ISBLANK([1]ColToLin!AT84),"",[1]ColToLin!AT84)</f>
        <v/>
      </c>
      <c r="AF86" s="111" t="str">
        <f>IF(ISBLANK([1]ColToLin!AU84),"",[1]ColToLin!AU84)</f>
        <v/>
      </c>
      <c r="AG86" s="111" t="str">
        <f>IF(ISBLANK([1]ColToLin!AW84),"",[1]ColToLin!AW84)</f>
        <v/>
      </c>
      <c r="AH86" s="111" t="str">
        <f>IF(ISBLANK([1]ColToLin!AX84),"",[1]ColToLin!AX84)</f>
        <v/>
      </c>
      <c r="AI86" s="111" t="str">
        <f>IF(ISBLANK([1]ColToLin!AY84),"",[1]ColToLin!AY84)</f>
        <v/>
      </c>
      <c r="AJ86" s="111" t="str">
        <f>IF(ISBLANK([1]ColToLin!AZ84),"",[1]ColToLin!AZ84)</f>
        <v/>
      </c>
      <c r="AK86" s="111" t="str">
        <f>IF(ISBLANK([1]ColToLin!BA84),"",[1]ColToLin!BA84)</f>
        <v/>
      </c>
      <c r="AL86" s="111" t="str">
        <f>IF(ISBLANK([1]ColToLin!BB84),"",[1]ColToLin!BB84)</f>
        <v/>
      </c>
      <c r="AM86" s="111" t="str">
        <f>IF(ISBLANK([1]ColToLin!BE84),"",[1]ColToLin!BE84)</f>
        <v/>
      </c>
      <c r="AN86" s="111" t="str">
        <f>IF(ISBLANK([1]ColToLin!BF84),"",[1]ColToLin!BF84)</f>
        <v/>
      </c>
      <c r="AO86" s="111" t="str">
        <f>IF(ISBLANK([1]ColToLin!BG84),"",[1]ColToLin!BG84)</f>
        <v/>
      </c>
      <c r="AP86" s="111" t="str">
        <f>IF(ISBLANK([1]ColToLin!BH84),"",[1]ColToLin!BH84)</f>
        <v/>
      </c>
      <c r="AQ86" s="111" t="str">
        <f>IF(ISBLANK([1]ColToLin!BI84),"",[1]ColToLin!BI84)</f>
        <v/>
      </c>
      <c r="AR86" s="111" t="str">
        <f>IF(ISBLANK([1]ColToLin!BJ84),"",[1]ColToLin!BJ84)</f>
        <v/>
      </c>
      <c r="AS86" s="111" t="str">
        <f>IF(ISBLANK([1]ColToLin!BK84),"",[1]ColToLin!BK84)</f>
        <v/>
      </c>
      <c r="AT86" s="111" t="str">
        <f>IF(ISBLANK([1]ColToLin!BN84),"",[1]ColToLin!BN84)</f>
        <v/>
      </c>
      <c r="AU86" s="111" t="str">
        <f>IF(ISBLANK([1]ColToLin!BO84),"",[1]ColToLin!BO84)</f>
        <v/>
      </c>
      <c r="AV86" s="111" t="str">
        <f>IF(ISBLANK([1]ColToLin!BP84),"",[1]ColToLin!BP84)</f>
        <v/>
      </c>
      <c r="AW86" s="111" t="str">
        <f>IF(ISBLANK([1]ColToLin!BQ84),"",[1]ColToLin!BQ84)</f>
        <v/>
      </c>
      <c r="AX86" s="111" t="str">
        <f>IF(ISBLANK([1]ColToLin!BR84),"",[1]ColToLin!BR84)</f>
        <v/>
      </c>
      <c r="AY86" s="111" t="str">
        <f>IF(ISBLANK([1]ColToLin!BS84),"",[1]ColToLin!BS84)</f>
        <v/>
      </c>
      <c r="AZ86" s="111" t="str">
        <f>IF(ISBLANK([1]ColToLin!BW84),"",[1]ColToLin!BW84)</f>
        <v/>
      </c>
      <c r="BA86" s="111" t="str">
        <f>IF(ISBLANK([1]ColToLin!BX84),"",[1]ColToLin!BX84)</f>
        <v/>
      </c>
      <c r="BB86" s="111" t="str">
        <f>IF(ISBLANK([1]ColToLin!BY84),"",[1]ColToLin!BY84)</f>
        <v/>
      </c>
      <c r="BC86" s="111" t="str">
        <f>IF(ISBLANK([1]ColToLin!BZ84),"",[1]ColToLin!BZ84)</f>
        <v/>
      </c>
      <c r="BD86" s="111" t="str">
        <f>IF(ISBLANK([1]ColToLin!CA84),"",[1]ColToLin!CA84)</f>
        <v/>
      </c>
      <c r="BE86" s="111" t="str">
        <f>IF(ISBLANK([1]ColToLin!CD84),"",[1]ColToLin!CD84)</f>
        <v/>
      </c>
      <c r="BF86" s="111" t="str">
        <f>IF(ISBLANK([1]ColToLin!CE84),"",[1]ColToLin!CE84)</f>
        <v/>
      </c>
    </row>
    <row r="87" spans="2:58" ht="20.149999999999999" customHeight="1" x14ac:dyDescent="0.35">
      <c r="B87" s="111" t="str">
        <f>IF(ISBLANK([1]ColToLin!A85),"",[1]ColToLin!A85)</f>
        <v/>
      </c>
      <c r="C87" s="111" t="str">
        <f>IF(ISBLANK([1]ColToLin!B85),"",[1]ColToLin!B85)</f>
        <v/>
      </c>
      <c r="D87" s="111" t="str">
        <f>IF(ISBLANK([1]ColToLin!C85),"",[1]ColToLin!C85)</f>
        <v/>
      </c>
      <c r="E87" s="111" t="str">
        <f>IF(ISBLANK([1]ColToLin!D85),"",[1]ColToLin!D85)</f>
        <v/>
      </c>
      <c r="F87" s="111" t="str">
        <f>IF(ISBLANK([1]ColToLin!E85),"",[1]ColToLin!E85)</f>
        <v/>
      </c>
      <c r="G87" s="111" t="str">
        <f>IF(ISBLANK([1]ColToLin!F85),"",[1]ColToLin!F85)</f>
        <v/>
      </c>
      <c r="H87" s="111" t="str">
        <f>IF(ISBLANK([1]ColToLin!G85),"",[1]ColToLin!G85)</f>
        <v/>
      </c>
      <c r="I87" s="111" t="str">
        <f>IF(ISBLANK([1]ColToLin!L85),"",[1]ColToLin!L85)</f>
        <v/>
      </c>
      <c r="J87" s="111" t="str">
        <f>IF(ISBLANK([1]ColToLin!N85),"",[1]ColToLin!N85)</f>
        <v/>
      </c>
      <c r="K87" s="111" t="str">
        <f>IF(ISBLANK([1]ColToLin!P85),"",[1]ColToLin!P85)</f>
        <v/>
      </c>
      <c r="L87" s="111" t="str">
        <f>IF(ISBLANK([1]ColToLin!S85),"",[1]ColToLin!S85)</f>
        <v/>
      </c>
      <c r="M87" s="111" t="str">
        <f>IF(ISBLANK([1]ColToLin!T85),"",[1]ColToLin!T85)</f>
        <v/>
      </c>
      <c r="N87" s="111" t="str">
        <f>IF(ISBLANK([1]ColToLin!U85),"",[1]ColToLin!U85)</f>
        <v/>
      </c>
      <c r="O87" s="111" t="str">
        <f>IF(ISBLANK([1]ColToLin!W85),"",[1]ColToLin!W85)</f>
        <v/>
      </c>
      <c r="P87" s="111" t="str">
        <f>IF(ISBLANK([1]ColToLin!X85),"",[1]ColToLin!X85)</f>
        <v/>
      </c>
      <c r="Q87" s="111" t="str">
        <f>IF(ISBLANK([1]ColToLin!Y85),"",[1]ColToLin!Y85)</f>
        <v/>
      </c>
      <c r="R87" s="111" t="str">
        <f>IF(ISBLANK([1]ColToLin!Z85),"",[1]ColToLin!Z85)</f>
        <v/>
      </c>
      <c r="S87" s="111" t="str">
        <f>IF(ISBLANK([1]ColToLin!AC85),"",[1]ColToLin!AC85)</f>
        <v/>
      </c>
      <c r="T87" s="111" t="str">
        <f>IF(ISBLANK([1]ColToLin!AE85),"",[1]ColToLin!AE85)</f>
        <v/>
      </c>
      <c r="U87" s="111" t="str">
        <f>IF(ISBLANK([1]ColToLin!AF85),"",[1]ColToLin!AF85)</f>
        <v/>
      </c>
      <c r="V87" s="111" t="str">
        <f>IF(ISBLANK([1]ColToLin!AG85),"",[1]ColToLin!AG85)</f>
        <v/>
      </c>
      <c r="W87" s="111" t="str">
        <f>IF(ISBLANK([1]ColToLin!AH85),"",[1]ColToLin!AH85)</f>
        <v/>
      </c>
      <c r="X87" s="111" t="str">
        <f>IF(ISBLANK([1]ColToLin!AI85),"",[1]ColToLin!AI85)</f>
        <v/>
      </c>
      <c r="Y87" s="111" t="str">
        <f>IF(ISBLANK([1]ColToLin!AJ85),"",[1]ColToLin!AJ85)</f>
        <v/>
      </c>
      <c r="Z87" s="111" t="str">
        <f>IF(ISBLANK([1]ColToLin!AM85),"",[1]ColToLin!AM85)</f>
        <v/>
      </c>
      <c r="AA87" s="111" t="str">
        <f>IF(ISBLANK([1]ColToLin!AN85),"",[1]ColToLin!AN85)</f>
        <v/>
      </c>
      <c r="AB87" s="111" t="str">
        <f>IF(ISBLANK([1]ColToLin!AO85),"",[1]ColToLin!AO85)</f>
        <v/>
      </c>
      <c r="AC87" s="111" t="str">
        <f>IF(ISBLANK([1]ColToLin!AP85),"",[1]ColToLin!AP85)</f>
        <v/>
      </c>
      <c r="AD87" s="111" t="str">
        <f>IF(ISBLANK([1]ColToLin!AQ85),"",[1]ColToLin!AQ85)</f>
        <v/>
      </c>
      <c r="AE87" s="111" t="str">
        <f>IF(ISBLANK([1]ColToLin!AT85),"",[1]ColToLin!AT85)</f>
        <v/>
      </c>
      <c r="AF87" s="111" t="str">
        <f>IF(ISBLANK([1]ColToLin!AU85),"",[1]ColToLin!AU85)</f>
        <v/>
      </c>
      <c r="AG87" s="111" t="str">
        <f>IF(ISBLANK([1]ColToLin!AW85),"",[1]ColToLin!AW85)</f>
        <v/>
      </c>
      <c r="AH87" s="111" t="str">
        <f>IF(ISBLANK([1]ColToLin!AX85),"",[1]ColToLin!AX85)</f>
        <v/>
      </c>
      <c r="AI87" s="111" t="str">
        <f>IF(ISBLANK([1]ColToLin!AY85),"",[1]ColToLin!AY85)</f>
        <v/>
      </c>
      <c r="AJ87" s="111" t="str">
        <f>IF(ISBLANK([1]ColToLin!AZ85),"",[1]ColToLin!AZ85)</f>
        <v/>
      </c>
      <c r="AK87" s="111" t="str">
        <f>IF(ISBLANK([1]ColToLin!BA85),"",[1]ColToLin!BA85)</f>
        <v/>
      </c>
      <c r="AL87" s="111" t="str">
        <f>IF(ISBLANK([1]ColToLin!BB85),"",[1]ColToLin!BB85)</f>
        <v/>
      </c>
      <c r="AM87" s="111" t="str">
        <f>IF(ISBLANK([1]ColToLin!BE85),"",[1]ColToLin!BE85)</f>
        <v/>
      </c>
      <c r="AN87" s="111" t="str">
        <f>IF(ISBLANK([1]ColToLin!BF85),"",[1]ColToLin!BF85)</f>
        <v/>
      </c>
      <c r="AO87" s="111" t="str">
        <f>IF(ISBLANK([1]ColToLin!BG85),"",[1]ColToLin!BG85)</f>
        <v/>
      </c>
      <c r="AP87" s="111" t="str">
        <f>IF(ISBLANK([1]ColToLin!BH85),"",[1]ColToLin!BH85)</f>
        <v/>
      </c>
      <c r="AQ87" s="111" t="str">
        <f>IF(ISBLANK([1]ColToLin!BI85),"",[1]ColToLin!BI85)</f>
        <v/>
      </c>
      <c r="AR87" s="111" t="str">
        <f>IF(ISBLANK([1]ColToLin!BJ85),"",[1]ColToLin!BJ85)</f>
        <v/>
      </c>
      <c r="AS87" s="111" t="str">
        <f>IF(ISBLANK([1]ColToLin!BK85),"",[1]ColToLin!BK85)</f>
        <v/>
      </c>
      <c r="AT87" s="111" t="str">
        <f>IF(ISBLANK([1]ColToLin!BN85),"",[1]ColToLin!BN85)</f>
        <v/>
      </c>
      <c r="AU87" s="111" t="str">
        <f>IF(ISBLANK([1]ColToLin!BO85),"",[1]ColToLin!BO85)</f>
        <v/>
      </c>
      <c r="AV87" s="111" t="str">
        <f>IF(ISBLANK([1]ColToLin!BP85),"",[1]ColToLin!BP85)</f>
        <v/>
      </c>
      <c r="AW87" s="111" t="str">
        <f>IF(ISBLANK([1]ColToLin!BQ85),"",[1]ColToLin!BQ85)</f>
        <v/>
      </c>
      <c r="AX87" s="111" t="str">
        <f>IF(ISBLANK([1]ColToLin!BR85),"",[1]ColToLin!BR85)</f>
        <v/>
      </c>
      <c r="AY87" s="111" t="str">
        <f>IF(ISBLANK([1]ColToLin!BS85),"",[1]ColToLin!BS85)</f>
        <v/>
      </c>
      <c r="AZ87" s="111" t="str">
        <f>IF(ISBLANK([1]ColToLin!BW85),"",[1]ColToLin!BW85)</f>
        <v/>
      </c>
      <c r="BA87" s="111" t="str">
        <f>IF(ISBLANK([1]ColToLin!BX85),"",[1]ColToLin!BX85)</f>
        <v/>
      </c>
      <c r="BB87" s="111" t="str">
        <f>IF(ISBLANK([1]ColToLin!BY85),"",[1]ColToLin!BY85)</f>
        <v/>
      </c>
      <c r="BC87" s="111" t="str">
        <f>IF(ISBLANK([1]ColToLin!BZ85),"",[1]ColToLin!BZ85)</f>
        <v/>
      </c>
      <c r="BD87" s="111" t="str">
        <f>IF(ISBLANK([1]ColToLin!CA85),"",[1]ColToLin!CA85)</f>
        <v/>
      </c>
      <c r="BE87" s="111" t="str">
        <f>IF(ISBLANK([1]ColToLin!CD85),"",[1]ColToLin!CD85)</f>
        <v/>
      </c>
      <c r="BF87" s="111" t="str">
        <f>IF(ISBLANK([1]ColToLin!CE85),"",[1]ColToLin!CE85)</f>
        <v/>
      </c>
    </row>
    <row r="88" spans="2:58" ht="20.149999999999999" customHeight="1" x14ac:dyDescent="0.35">
      <c r="B88" s="111" t="str">
        <f>IF(ISBLANK([1]ColToLin!A86),"",[1]ColToLin!A86)</f>
        <v/>
      </c>
      <c r="C88" s="111" t="str">
        <f>IF(ISBLANK([1]ColToLin!B86),"",[1]ColToLin!B86)</f>
        <v/>
      </c>
      <c r="D88" s="111" t="str">
        <f>IF(ISBLANK([1]ColToLin!C86),"",[1]ColToLin!C86)</f>
        <v/>
      </c>
      <c r="E88" s="111" t="str">
        <f>IF(ISBLANK([1]ColToLin!D86),"",[1]ColToLin!D86)</f>
        <v/>
      </c>
      <c r="F88" s="111" t="str">
        <f>IF(ISBLANK([1]ColToLin!E86),"",[1]ColToLin!E86)</f>
        <v/>
      </c>
      <c r="G88" s="111" t="str">
        <f>IF(ISBLANK([1]ColToLin!F86),"",[1]ColToLin!F86)</f>
        <v/>
      </c>
      <c r="H88" s="111" t="str">
        <f>IF(ISBLANK([1]ColToLin!G86),"",[1]ColToLin!G86)</f>
        <v/>
      </c>
      <c r="I88" s="111" t="str">
        <f>IF(ISBLANK([1]ColToLin!L86),"",[1]ColToLin!L86)</f>
        <v/>
      </c>
      <c r="J88" s="111" t="str">
        <f>IF(ISBLANK([1]ColToLin!N86),"",[1]ColToLin!N86)</f>
        <v/>
      </c>
      <c r="K88" s="111" t="str">
        <f>IF(ISBLANK([1]ColToLin!P86),"",[1]ColToLin!P86)</f>
        <v/>
      </c>
      <c r="L88" s="111" t="str">
        <f>IF(ISBLANK([1]ColToLin!S86),"",[1]ColToLin!S86)</f>
        <v/>
      </c>
      <c r="M88" s="111" t="str">
        <f>IF(ISBLANK([1]ColToLin!T86),"",[1]ColToLin!T86)</f>
        <v/>
      </c>
      <c r="N88" s="111" t="str">
        <f>IF(ISBLANK([1]ColToLin!U86),"",[1]ColToLin!U86)</f>
        <v/>
      </c>
      <c r="O88" s="111" t="str">
        <f>IF(ISBLANK([1]ColToLin!W86),"",[1]ColToLin!W86)</f>
        <v/>
      </c>
      <c r="P88" s="111" t="str">
        <f>IF(ISBLANK([1]ColToLin!X86),"",[1]ColToLin!X86)</f>
        <v/>
      </c>
      <c r="Q88" s="111" t="str">
        <f>IF(ISBLANK([1]ColToLin!Y86),"",[1]ColToLin!Y86)</f>
        <v/>
      </c>
      <c r="R88" s="111" t="str">
        <f>IF(ISBLANK([1]ColToLin!Z86),"",[1]ColToLin!Z86)</f>
        <v/>
      </c>
      <c r="S88" s="111" t="str">
        <f>IF(ISBLANK([1]ColToLin!AC86),"",[1]ColToLin!AC86)</f>
        <v/>
      </c>
      <c r="T88" s="111" t="str">
        <f>IF(ISBLANK([1]ColToLin!AE86),"",[1]ColToLin!AE86)</f>
        <v/>
      </c>
      <c r="U88" s="111" t="str">
        <f>IF(ISBLANK([1]ColToLin!AF86),"",[1]ColToLin!AF86)</f>
        <v/>
      </c>
      <c r="V88" s="111" t="str">
        <f>IF(ISBLANK([1]ColToLin!AG86),"",[1]ColToLin!AG86)</f>
        <v/>
      </c>
      <c r="W88" s="111" t="str">
        <f>IF(ISBLANK([1]ColToLin!AH86),"",[1]ColToLin!AH86)</f>
        <v/>
      </c>
      <c r="X88" s="111" t="str">
        <f>IF(ISBLANK([1]ColToLin!AI86),"",[1]ColToLin!AI86)</f>
        <v/>
      </c>
      <c r="Y88" s="111" t="str">
        <f>IF(ISBLANK([1]ColToLin!AJ86),"",[1]ColToLin!AJ86)</f>
        <v/>
      </c>
      <c r="Z88" s="111" t="str">
        <f>IF(ISBLANK([1]ColToLin!AM86),"",[1]ColToLin!AM86)</f>
        <v/>
      </c>
      <c r="AA88" s="111" t="str">
        <f>IF(ISBLANK([1]ColToLin!AN86),"",[1]ColToLin!AN86)</f>
        <v/>
      </c>
      <c r="AB88" s="111" t="str">
        <f>IF(ISBLANK([1]ColToLin!AO86),"",[1]ColToLin!AO86)</f>
        <v/>
      </c>
      <c r="AC88" s="111" t="str">
        <f>IF(ISBLANK([1]ColToLin!AP86),"",[1]ColToLin!AP86)</f>
        <v/>
      </c>
      <c r="AD88" s="111" t="str">
        <f>IF(ISBLANK([1]ColToLin!AQ86),"",[1]ColToLin!AQ86)</f>
        <v/>
      </c>
      <c r="AE88" s="111" t="str">
        <f>IF(ISBLANK([1]ColToLin!AT86),"",[1]ColToLin!AT86)</f>
        <v/>
      </c>
      <c r="AF88" s="111" t="str">
        <f>IF(ISBLANK([1]ColToLin!AU86),"",[1]ColToLin!AU86)</f>
        <v/>
      </c>
      <c r="AG88" s="111" t="str">
        <f>IF(ISBLANK([1]ColToLin!AW86),"",[1]ColToLin!AW86)</f>
        <v/>
      </c>
      <c r="AH88" s="111" t="str">
        <f>IF(ISBLANK([1]ColToLin!AX86),"",[1]ColToLin!AX86)</f>
        <v/>
      </c>
      <c r="AI88" s="111" t="str">
        <f>IF(ISBLANK([1]ColToLin!AY86),"",[1]ColToLin!AY86)</f>
        <v/>
      </c>
      <c r="AJ88" s="111" t="str">
        <f>IF(ISBLANK([1]ColToLin!AZ86),"",[1]ColToLin!AZ86)</f>
        <v/>
      </c>
      <c r="AK88" s="111" t="str">
        <f>IF(ISBLANK([1]ColToLin!BA86),"",[1]ColToLin!BA86)</f>
        <v/>
      </c>
      <c r="AL88" s="111" t="str">
        <f>IF(ISBLANK([1]ColToLin!BB86),"",[1]ColToLin!BB86)</f>
        <v/>
      </c>
      <c r="AM88" s="111" t="str">
        <f>IF(ISBLANK([1]ColToLin!BE86),"",[1]ColToLin!BE86)</f>
        <v/>
      </c>
      <c r="AN88" s="111" t="str">
        <f>IF(ISBLANK([1]ColToLin!BF86),"",[1]ColToLin!BF86)</f>
        <v/>
      </c>
      <c r="AO88" s="111" t="str">
        <f>IF(ISBLANK([1]ColToLin!BG86),"",[1]ColToLin!BG86)</f>
        <v/>
      </c>
      <c r="AP88" s="111" t="str">
        <f>IF(ISBLANK([1]ColToLin!BH86),"",[1]ColToLin!BH86)</f>
        <v/>
      </c>
      <c r="AQ88" s="111" t="str">
        <f>IF(ISBLANK([1]ColToLin!BI86),"",[1]ColToLin!BI86)</f>
        <v/>
      </c>
      <c r="AR88" s="111" t="str">
        <f>IF(ISBLANK([1]ColToLin!BJ86),"",[1]ColToLin!BJ86)</f>
        <v/>
      </c>
      <c r="AS88" s="111" t="str">
        <f>IF(ISBLANK([1]ColToLin!BK86),"",[1]ColToLin!BK86)</f>
        <v/>
      </c>
      <c r="AT88" s="111" t="str">
        <f>IF(ISBLANK([1]ColToLin!BN86),"",[1]ColToLin!BN86)</f>
        <v/>
      </c>
      <c r="AU88" s="111" t="str">
        <f>IF(ISBLANK([1]ColToLin!BO86),"",[1]ColToLin!BO86)</f>
        <v/>
      </c>
      <c r="AV88" s="111" t="str">
        <f>IF(ISBLANK([1]ColToLin!BP86),"",[1]ColToLin!BP86)</f>
        <v/>
      </c>
      <c r="AW88" s="111" t="str">
        <f>IF(ISBLANK([1]ColToLin!BQ86),"",[1]ColToLin!BQ86)</f>
        <v/>
      </c>
      <c r="AX88" s="111" t="str">
        <f>IF(ISBLANK([1]ColToLin!BR86),"",[1]ColToLin!BR86)</f>
        <v/>
      </c>
      <c r="AY88" s="111" t="str">
        <f>IF(ISBLANK([1]ColToLin!BS86),"",[1]ColToLin!BS86)</f>
        <v/>
      </c>
      <c r="AZ88" s="111" t="str">
        <f>IF(ISBLANK([1]ColToLin!BW86),"",[1]ColToLin!BW86)</f>
        <v/>
      </c>
      <c r="BA88" s="111" t="str">
        <f>IF(ISBLANK([1]ColToLin!BX86),"",[1]ColToLin!BX86)</f>
        <v/>
      </c>
      <c r="BB88" s="111" t="str">
        <f>IF(ISBLANK([1]ColToLin!BY86),"",[1]ColToLin!BY86)</f>
        <v/>
      </c>
      <c r="BC88" s="111" t="str">
        <f>IF(ISBLANK([1]ColToLin!BZ86),"",[1]ColToLin!BZ86)</f>
        <v/>
      </c>
      <c r="BD88" s="111" t="str">
        <f>IF(ISBLANK([1]ColToLin!CA86),"",[1]ColToLin!CA86)</f>
        <v/>
      </c>
      <c r="BE88" s="111" t="str">
        <f>IF(ISBLANK([1]ColToLin!CD86),"",[1]ColToLin!CD86)</f>
        <v/>
      </c>
      <c r="BF88" s="111" t="str">
        <f>IF(ISBLANK([1]ColToLin!CE86),"",[1]ColToLin!CE86)</f>
        <v/>
      </c>
    </row>
    <row r="89" spans="2:58" ht="20.149999999999999" customHeight="1" x14ac:dyDescent="0.35">
      <c r="B89" s="111" t="str">
        <f>IF(ISBLANK([1]ColToLin!A87),"",[1]ColToLin!A87)</f>
        <v/>
      </c>
      <c r="C89" s="111" t="str">
        <f>IF(ISBLANK([1]ColToLin!B87),"",[1]ColToLin!B87)</f>
        <v/>
      </c>
      <c r="D89" s="111" t="str">
        <f>IF(ISBLANK([1]ColToLin!C87),"",[1]ColToLin!C87)</f>
        <v/>
      </c>
      <c r="E89" s="111" t="str">
        <f>IF(ISBLANK([1]ColToLin!D87),"",[1]ColToLin!D87)</f>
        <v/>
      </c>
      <c r="F89" s="111" t="str">
        <f>IF(ISBLANK([1]ColToLin!E87),"",[1]ColToLin!E87)</f>
        <v/>
      </c>
      <c r="G89" s="111" t="str">
        <f>IF(ISBLANK([1]ColToLin!F87),"",[1]ColToLin!F87)</f>
        <v/>
      </c>
      <c r="H89" s="111" t="str">
        <f>IF(ISBLANK([1]ColToLin!G87),"",[1]ColToLin!G87)</f>
        <v/>
      </c>
      <c r="I89" s="111" t="str">
        <f>IF(ISBLANK([1]ColToLin!L87),"",[1]ColToLin!L87)</f>
        <v/>
      </c>
      <c r="J89" s="111" t="str">
        <f>IF(ISBLANK([1]ColToLin!N87),"",[1]ColToLin!N87)</f>
        <v/>
      </c>
      <c r="K89" s="111" t="str">
        <f>IF(ISBLANK([1]ColToLin!P87),"",[1]ColToLin!P87)</f>
        <v/>
      </c>
      <c r="L89" s="111" t="str">
        <f>IF(ISBLANK([1]ColToLin!S87),"",[1]ColToLin!S87)</f>
        <v/>
      </c>
      <c r="M89" s="111" t="str">
        <f>IF(ISBLANK([1]ColToLin!T87),"",[1]ColToLin!T87)</f>
        <v/>
      </c>
      <c r="N89" s="111" t="str">
        <f>IF(ISBLANK([1]ColToLin!U87),"",[1]ColToLin!U87)</f>
        <v/>
      </c>
      <c r="O89" s="111" t="str">
        <f>IF(ISBLANK([1]ColToLin!W87),"",[1]ColToLin!W87)</f>
        <v/>
      </c>
      <c r="P89" s="111" t="str">
        <f>IF(ISBLANK([1]ColToLin!X87),"",[1]ColToLin!X87)</f>
        <v/>
      </c>
      <c r="Q89" s="111" t="str">
        <f>IF(ISBLANK([1]ColToLin!Y87),"",[1]ColToLin!Y87)</f>
        <v/>
      </c>
      <c r="R89" s="111" t="str">
        <f>IF(ISBLANK([1]ColToLin!Z87),"",[1]ColToLin!Z87)</f>
        <v/>
      </c>
      <c r="S89" s="111" t="str">
        <f>IF(ISBLANK([1]ColToLin!AC87),"",[1]ColToLin!AC87)</f>
        <v/>
      </c>
      <c r="T89" s="111" t="str">
        <f>IF(ISBLANK([1]ColToLin!AE87),"",[1]ColToLin!AE87)</f>
        <v/>
      </c>
      <c r="U89" s="111" t="str">
        <f>IF(ISBLANK([1]ColToLin!AF87),"",[1]ColToLin!AF87)</f>
        <v/>
      </c>
      <c r="V89" s="111" t="str">
        <f>IF(ISBLANK([1]ColToLin!AG87),"",[1]ColToLin!AG87)</f>
        <v/>
      </c>
      <c r="W89" s="111" t="str">
        <f>IF(ISBLANK([1]ColToLin!AH87),"",[1]ColToLin!AH87)</f>
        <v/>
      </c>
      <c r="X89" s="111" t="str">
        <f>IF(ISBLANK([1]ColToLin!AI87),"",[1]ColToLin!AI87)</f>
        <v/>
      </c>
      <c r="Y89" s="111" t="str">
        <f>IF(ISBLANK([1]ColToLin!AJ87),"",[1]ColToLin!AJ87)</f>
        <v/>
      </c>
      <c r="Z89" s="111" t="str">
        <f>IF(ISBLANK([1]ColToLin!AM87),"",[1]ColToLin!AM87)</f>
        <v/>
      </c>
      <c r="AA89" s="111" t="str">
        <f>IF(ISBLANK([1]ColToLin!AN87),"",[1]ColToLin!AN87)</f>
        <v/>
      </c>
      <c r="AB89" s="111" t="str">
        <f>IF(ISBLANK([1]ColToLin!AO87),"",[1]ColToLin!AO87)</f>
        <v/>
      </c>
      <c r="AC89" s="111" t="str">
        <f>IF(ISBLANK([1]ColToLin!AP87),"",[1]ColToLin!AP87)</f>
        <v/>
      </c>
      <c r="AD89" s="111" t="str">
        <f>IF(ISBLANK([1]ColToLin!AQ87),"",[1]ColToLin!AQ87)</f>
        <v/>
      </c>
      <c r="AE89" s="111" t="str">
        <f>IF(ISBLANK([1]ColToLin!AT87),"",[1]ColToLin!AT87)</f>
        <v/>
      </c>
      <c r="AF89" s="111" t="str">
        <f>IF(ISBLANK([1]ColToLin!AU87),"",[1]ColToLin!AU87)</f>
        <v/>
      </c>
      <c r="AG89" s="111" t="str">
        <f>IF(ISBLANK([1]ColToLin!AW87),"",[1]ColToLin!AW87)</f>
        <v/>
      </c>
      <c r="AH89" s="111" t="str">
        <f>IF(ISBLANK([1]ColToLin!AX87),"",[1]ColToLin!AX87)</f>
        <v/>
      </c>
      <c r="AI89" s="111" t="str">
        <f>IF(ISBLANK([1]ColToLin!AY87),"",[1]ColToLin!AY87)</f>
        <v/>
      </c>
      <c r="AJ89" s="111" t="str">
        <f>IF(ISBLANK([1]ColToLin!AZ87),"",[1]ColToLin!AZ87)</f>
        <v/>
      </c>
      <c r="AK89" s="111" t="str">
        <f>IF(ISBLANK([1]ColToLin!BA87),"",[1]ColToLin!BA87)</f>
        <v/>
      </c>
      <c r="AL89" s="111" t="str">
        <f>IF(ISBLANK([1]ColToLin!BB87),"",[1]ColToLin!BB87)</f>
        <v/>
      </c>
      <c r="AM89" s="111" t="str">
        <f>IF(ISBLANK([1]ColToLin!BE87),"",[1]ColToLin!BE87)</f>
        <v/>
      </c>
      <c r="AN89" s="111" t="str">
        <f>IF(ISBLANK([1]ColToLin!BF87),"",[1]ColToLin!BF87)</f>
        <v/>
      </c>
      <c r="AO89" s="111" t="str">
        <f>IF(ISBLANK([1]ColToLin!BG87),"",[1]ColToLin!BG87)</f>
        <v/>
      </c>
      <c r="AP89" s="111" t="str">
        <f>IF(ISBLANK([1]ColToLin!BH87),"",[1]ColToLin!BH87)</f>
        <v/>
      </c>
      <c r="AQ89" s="111" t="str">
        <f>IF(ISBLANK([1]ColToLin!BI87),"",[1]ColToLin!BI87)</f>
        <v/>
      </c>
      <c r="AR89" s="111" t="str">
        <f>IF(ISBLANK([1]ColToLin!BJ87),"",[1]ColToLin!BJ87)</f>
        <v/>
      </c>
      <c r="AS89" s="111" t="str">
        <f>IF(ISBLANK([1]ColToLin!BK87),"",[1]ColToLin!BK87)</f>
        <v/>
      </c>
      <c r="AT89" s="111" t="str">
        <f>IF(ISBLANK([1]ColToLin!BN87),"",[1]ColToLin!BN87)</f>
        <v/>
      </c>
      <c r="AU89" s="111" t="str">
        <f>IF(ISBLANK([1]ColToLin!BO87),"",[1]ColToLin!BO87)</f>
        <v/>
      </c>
      <c r="AV89" s="111" t="str">
        <f>IF(ISBLANK([1]ColToLin!BP87),"",[1]ColToLin!BP87)</f>
        <v/>
      </c>
      <c r="AW89" s="111" t="str">
        <f>IF(ISBLANK([1]ColToLin!BQ87),"",[1]ColToLin!BQ87)</f>
        <v/>
      </c>
      <c r="AX89" s="111" t="str">
        <f>IF(ISBLANK([1]ColToLin!BR87),"",[1]ColToLin!BR87)</f>
        <v/>
      </c>
      <c r="AY89" s="111" t="str">
        <f>IF(ISBLANK([1]ColToLin!BS87),"",[1]ColToLin!BS87)</f>
        <v/>
      </c>
      <c r="AZ89" s="111" t="str">
        <f>IF(ISBLANK([1]ColToLin!BW87),"",[1]ColToLin!BW87)</f>
        <v/>
      </c>
      <c r="BA89" s="111" t="str">
        <f>IF(ISBLANK([1]ColToLin!BX87),"",[1]ColToLin!BX87)</f>
        <v/>
      </c>
      <c r="BB89" s="111" t="str">
        <f>IF(ISBLANK([1]ColToLin!BY87),"",[1]ColToLin!BY87)</f>
        <v/>
      </c>
      <c r="BC89" s="111" t="str">
        <f>IF(ISBLANK([1]ColToLin!BZ87),"",[1]ColToLin!BZ87)</f>
        <v/>
      </c>
      <c r="BD89" s="111" t="str">
        <f>IF(ISBLANK([1]ColToLin!CA87),"",[1]ColToLin!CA87)</f>
        <v/>
      </c>
      <c r="BE89" s="111" t="str">
        <f>IF(ISBLANK([1]ColToLin!CD87),"",[1]ColToLin!CD87)</f>
        <v/>
      </c>
      <c r="BF89" s="111" t="str">
        <f>IF(ISBLANK([1]ColToLin!CE87),"",[1]ColToLin!CE87)</f>
        <v/>
      </c>
    </row>
    <row r="90" spans="2:58" ht="20.149999999999999" customHeight="1" x14ac:dyDescent="0.35">
      <c r="B90" s="111" t="str">
        <f>IF(ISBLANK([1]ColToLin!A88),"",[1]ColToLin!A88)</f>
        <v/>
      </c>
      <c r="C90" s="111" t="str">
        <f>IF(ISBLANK([1]ColToLin!B88),"",[1]ColToLin!B88)</f>
        <v/>
      </c>
      <c r="D90" s="111" t="str">
        <f>IF(ISBLANK([1]ColToLin!C88),"",[1]ColToLin!C88)</f>
        <v/>
      </c>
      <c r="E90" s="111" t="str">
        <f>IF(ISBLANK([1]ColToLin!D88),"",[1]ColToLin!D88)</f>
        <v/>
      </c>
      <c r="F90" s="111" t="str">
        <f>IF(ISBLANK([1]ColToLin!E88),"",[1]ColToLin!E88)</f>
        <v/>
      </c>
      <c r="G90" s="111" t="str">
        <f>IF(ISBLANK([1]ColToLin!F88),"",[1]ColToLin!F88)</f>
        <v/>
      </c>
      <c r="H90" s="111" t="str">
        <f>IF(ISBLANK([1]ColToLin!G88),"",[1]ColToLin!G88)</f>
        <v/>
      </c>
      <c r="I90" s="111" t="str">
        <f>IF(ISBLANK([1]ColToLin!L88),"",[1]ColToLin!L88)</f>
        <v/>
      </c>
      <c r="J90" s="111" t="str">
        <f>IF(ISBLANK([1]ColToLin!N88),"",[1]ColToLin!N88)</f>
        <v/>
      </c>
      <c r="K90" s="111" t="str">
        <f>IF(ISBLANK([1]ColToLin!P88),"",[1]ColToLin!P88)</f>
        <v/>
      </c>
      <c r="L90" s="111" t="str">
        <f>IF(ISBLANK([1]ColToLin!S88),"",[1]ColToLin!S88)</f>
        <v/>
      </c>
      <c r="M90" s="111" t="str">
        <f>IF(ISBLANK([1]ColToLin!T88),"",[1]ColToLin!T88)</f>
        <v/>
      </c>
      <c r="N90" s="111" t="str">
        <f>IF(ISBLANK([1]ColToLin!U88),"",[1]ColToLin!U88)</f>
        <v/>
      </c>
      <c r="O90" s="111" t="str">
        <f>IF(ISBLANK([1]ColToLin!W88),"",[1]ColToLin!W88)</f>
        <v/>
      </c>
      <c r="P90" s="111" t="str">
        <f>IF(ISBLANK([1]ColToLin!X88),"",[1]ColToLin!X88)</f>
        <v/>
      </c>
      <c r="Q90" s="111" t="str">
        <f>IF(ISBLANK([1]ColToLin!Y88),"",[1]ColToLin!Y88)</f>
        <v/>
      </c>
      <c r="R90" s="111" t="str">
        <f>IF(ISBLANK([1]ColToLin!Z88),"",[1]ColToLin!Z88)</f>
        <v/>
      </c>
      <c r="S90" s="111" t="str">
        <f>IF(ISBLANK([1]ColToLin!AC88),"",[1]ColToLin!AC88)</f>
        <v/>
      </c>
      <c r="T90" s="111" t="str">
        <f>IF(ISBLANK([1]ColToLin!AE88),"",[1]ColToLin!AE88)</f>
        <v/>
      </c>
      <c r="U90" s="111" t="str">
        <f>IF(ISBLANK([1]ColToLin!AF88),"",[1]ColToLin!AF88)</f>
        <v/>
      </c>
      <c r="V90" s="111" t="str">
        <f>IF(ISBLANK([1]ColToLin!AG88),"",[1]ColToLin!AG88)</f>
        <v/>
      </c>
      <c r="W90" s="111" t="str">
        <f>IF(ISBLANK([1]ColToLin!AH88),"",[1]ColToLin!AH88)</f>
        <v/>
      </c>
      <c r="X90" s="111" t="str">
        <f>IF(ISBLANK([1]ColToLin!AI88),"",[1]ColToLin!AI88)</f>
        <v/>
      </c>
      <c r="Y90" s="111" t="str">
        <f>IF(ISBLANK([1]ColToLin!AJ88),"",[1]ColToLin!AJ88)</f>
        <v/>
      </c>
      <c r="Z90" s="111" t="str">
        <f>IF(ISBLANK([1]ColToLin!AM88),"",[1]ColToLin!AM88)</f>
        <v/>
      </c>
      <c r="AA90" s="111" t="str">
        <f>IF(ISBLANK([1]ColToLin!AN88),"",[1]ColToLin!AN88)</f>
        <v/>
      </c>
      <c r="AB90" s="111" t="str">
        <f>IF(ISBLANK([1]ColToLin!AO88),"",[1]ColToLin!AO88)</f>
        <v/>
      </c>
      <c r="AC90" s="111" t="str">
        <f>IF(ISBLANK([1]ColToLin!AP88),"",[1]ColToLin!AP88)</f>
        <v/>
      </c>
      <c r="AD90" s="111" t="str">
        <f>IF(ISBLANK([1]ColToLin!AQ88),"",[1]ColToLin!AQ88)</f>
        <v/>
      </c>
      <c r="AE90" s="111" t="str">
        <f>IF(ISBLANK([1]ColToLin!AT88),"",[1]ColToLin!AT88)</f>
        <v/>
      </c>
      <c r="AF90" s="111" t="str">
        <f>IF(ISBLANK([1]ColToLin!AU88),"",[1]ColToLin!AU88)</f>
        <v/>
      </c>
      <c r="AG90" s="111" t="str">
        <f>IF(ISBLANK([1]ColToLin!AW88),"",[1]ColToLin!AW88)</f>
        <v/>
      </c>
      <c r="AH90" s="111" t="str">
        <f>IF(ISBLANK([1]ColToLin!AX88),"",[1]ColToLin!AX88)</f>
        <v/>
      </c>
      <c r="AI90" s="111" t="str">
        <f>IF(ISBLANK([1]ColToLin!AY88),"",[1]ColToLin!AY88)</f>
        <v/>
      </c>
      <c r="AJ90" s="111" t="str">
        <f>IF(ISBLANK([1]ColToLin!AZ88),"",[1]ColToLin!AZ88)</f>
        <v/>
      </c>
      <c r="AK90" s="111" t="str">
        <f>IF(ISBLANK([1]ColToLin!BA88),"",[1]ColToLin!BA88)</f>
        <v/>
      </c>
      <c r="AL90" s="111" t="str">
        <f>IF(ISBLANK([1]ColToLin!BB88),"",[1]ColToLin!BB88)</f>
        <v/>
      </c>
      <c r="AM90" s="111" t="str">
        <f>IF(ISBLANK([1]ColToLin!BE88),"",[1]ColToLin!BE88)</f>
        <v/>
      </c>
      <c r="AN90" s="111" t="str">
        <f>IF(ISBLANK([1]ColToLin!BF88),"",[1]ColToLin!BF88)</f>
        <v/>
      </c>
      <c r="AO90" s="111" t="str">
        <f>IF(ISBLANK([1]ColToLin!BG88),"",[1]ColToLin!BG88)</f>
        <v/>
      </c>
      <c r="AP90" s="111" t="str">
        <f>IF(ISBLANK([1]ColToLin!BH88),"",[1]ColToLin!BH88)</f>
        <v/>
      </c>
      <c r="AQ90" s="111" t="str">
        <f>IF(ISBLANK([1]ColToLin!BI88),"",[1]ColToLin!BI88)</f>
        <v/>
      </c>
      <c r="AR90" s="111" t="str">
        <f>IF(ISBLANK([1]ColToLin!BJ88),"",[1]ColToLin!BJ88)</f>
        <v/>
      </c>
      <c r="AS90" s="111" t="str">
        <f>IF(ISBLANK([1]ColToLin!BK88),"",[1]ColToLin!BK88)</f>
        <v/>
      </c>
      <c r="AT90" s="111" t="str">
        <f>IF(ISBLANK([1]ColToLin!BN88),"",[1]ColToLin!BN88)</f>
        <v/>
      </c>
      <c r="AU90" s="111" t="str">
        <f>IF(ISBLANK([1]ColToLin!BO88),"",[1]ColToLin!BO88)</f>
        <v/>
      </c>
      <c r="AV90" s="111" t="str">
        <f>IF(ISBLANK([1]ColToLin!BP88),"",[1]ColToLin!BP88)</f>
        <v/>
      </c>
      <c r="AW90" s="111" t="str">
        <f>IF(ISBLANK([1]ColToLin!BQ88),"",[1]ColToLin!BQ88)</f>
        <v/>
      </c>
      <c r="AX90" s="111" t="str">
        <f>IF(ISBLANK([1]ColToLin!BR88),"",[1]ColToLin!BR88)</f>
        <v/>
      </c>
      <c r="AY90" s="111" t="str">
        <f>IF(ISBLANK([1]ColToLin!BS88),"",[1]ColToLin!BS88)</f>
        <v/>
      </c>
      <c r="AZ90" s="111" t="str">
        <f>IF(ISBLANK([1]ColToLin!BW88),"",[1]ColToLin!BW88)</f>
        <v/>
      </c>
      <c r="BA90" s="111" t="str">
        <f>IF(ISBLANK([1]ColToLin!BX88),"",[1]ColToLin!BX88)</f>
        <v/>
      </c>
      <c r="BB90" s="111" t="str">
        <f>IF(ISBLANK([1]ColToLin!BY88),"",[1]ColToLin!BY88)</f>
        <v/>
      </c>
      <c r="BC90" s="111" t="str">
        <f>IF(ISBLANK([1]ColToLin!BZ88),"",[1]ColToLin!BZ88)</f>
        <v/>
      </c>
      <c r="BD90" s="111" t="str">
        <f>IF(ISBLANK([1]ColToLin!CA88),"",[1]ColToLin!CA88)</f>
        <v/>
      </c>
      <c r="BE90" s="111" t="str">
        <f>IF(ISBLANK([1]ColToLin!CD88),"",[1]ColToLin!CD88)</f>
        <v/>
      </c>
      <c r="BF90" s="111" t="str">
        <f>IF(ISBLANK([1]ColToLin!CE88),"",[1]ColToLin!CE88)</f>
        <v/>
      </c>
    </row>
    <row r="91" spans="2:58" ht="20.149999999999999" customHeight="1" x14ac:dyDescent="0.35">
      <c r="B91" s="111" t="str">
        <f>IF(ISBLANK([1]ColToLin!A89),"",[1]ColToLin!A89)</f>
        <v/>
      </c>
      <c r="C91" s="111" t="str">
        <f>IF(ISBLANK([1]ColToLin!B89),"",[1]ColToLin!B89)</f>
        <v/>
      </c>
      <c r="D91" s="111" t="str">
        <f>IF(ISBLANK([1]ColToLin!C89),"",[1]ColToLin!C89)</f>
        <v/>
      </c>
      <c r="E91" s="111" t="str">
        <f>IF(ISBLANK([1]ColToLin!D89),"",[1]ColToLin!D89)</f>
        <v/>
      </c>
      <c r="F91" s="111" t="str">
        <f>IF(ISBLANK([1]ColToLin!E89),"",[1]ColToLin!E89)</f>
        <v/>
      </c>
      <c r="G91" s="111" t="str">
        <f>IF(ISBLANK([1]ColToLin!F89),"",[1]ColToLin!F89)</f>
        <v/>
      </c>
      <c r="H91" s="111" t="str">
        <f>IF(ISBLANK([1]ColToLin!G89),"",[1]ColToLin!G89)</f>
        <v/>
      </c>
      <c r="I91" s="111" t="str">
        <f>IF(ISBLANK([1]ColToLin!L89),"",[1]ColToLin!L89)</f>
        <v/>
      </c>
      <c r="J91" s="111" t="str">
        <f>IF(ISBLANK([1]ColToLin!N89),"",[1]ColToLin!N89)</f>
        <v/>
      </c>
      <c r="K91" s="111" t="str">
        <f>IF(ISBLANK([1]ColToLin!P89),"",[1]ColToLin!P89)</f>
        <v/>
      </c>
      <c r="L91" s="111" t="str">
        <f>IF(ISBLANK([1]ColToLin!S89),"",[1]ColToLin!S89)</f>
        <v/>
      </c>
      <c r="M91" s="111" t="str">
        <f>IF(ISBLANK([1]ColToLin!T89),"",[1]ColToLin!T89)</f>
        <v/>
      </c>
      <c r="N91" s="111" t="str">
        <f>IF(ISBLANK([1]ColToLin!U89),"",[1]ColToLin!U89)</f>
        <v/>
      </c>
      <c r="O91" s="111" t="str">
        <f>IF(ISBLANK([1]ColToLin!W89),"",[1]ColToLin!W89)</f>
        <v/>
      </c>
      <c r="P91" s="111" t="str">
        <f>IF(ISBLANK([1]ColToLin!X89),"",[1]ColToLin!X89)</f>
        <v/>
      </c>
      <c r="Q91" s="111" t="str">
        <f>IF(ISBLANK([1]ColToLin!Y89),"",[1]ColToLin!Y89)</f>
        <v/>
      </c>
      <c r="R91" s="111" t="str">
        <f>IF(ISBLANK([1]ColToLin!Z89),"",[1]ColToLin!Z89)</f>
        <v/>
      </c>
      <c r="S91" s="111" t="str">
        <f>IF(ISBLANK([1]ColToLin!AC89),"",[1]ColToLin!AC89)</f>
        <v/>
      </c>
      <c r="T91" s="111" t="str">
        <f>IF(ISBLANK([1]ColToLin!AE89),"",[1]ColToLin!AE89)</f>
        <v/>
      </c>
      <c r="U91" s="111" t="str">
        <f>IF(ISBLANK([1]ColToLin!AF89),"",[1]ColToLin!AF89)</f>
        <v/>
      </c>
      <c r="V91" s="111" t="str">
        <f>IF(ISBLANK([1]ColToLin!AG89),"",[1]ColToLin!AG89)</f>
        <v/>
      </c>
      <c r="W91" s="111" t="str">
        <f>IF(ISBLANK([1]ColToLin!AH89),"",[1]ColToLin!AH89)</f>
        <v/>
      </c>
      <c r="X91" s="111" t="str">
        <f>IF(ISBLANK([1]ColToLin!AI89),"",[1]ColToLin!AI89)</f>
        <v/>
      </c>
      <c r="Y91" s="111" t="str">
        <f>IF(ISBLANK([1]ColToLin!AJ89),"",[1]ColToLin!AJ89)</f>
        <v/>
      </c>
      <c r="Z91" s="111" t="str">
        <f>IF(ISBLANK([1]ColToLin!AM89),"",[1]ColToLin!AM89)</f>
        <v/>
      </c>
      <c r="AA91" s="111" t="str">
        <f>IF(ISBLANK([1]ColToLin!AN89),"",[1]ColToLin!AN89)</f>
        <v/>
      </c>
      <c r="AB91" s="111" t="str">
        <f>IF(ISBLANK([1]ColToLin!AO89),"",[1]ColToLin!AO89)</f>
        <v/>
      </c>
      <c r="AC91" s="111" t="str">
        <f>IF(ISBLANK([1]ColToLin!AP89),"",[1]ColToLin!AP89)</f>
        <v/>
      </c>
      <c r="AD91" s="111" t="str">
        <f>IF(ISBLANK([1]ColToLin!AQ89),"",[1]ColToLin!AQ89)</f>
        <v/>
      </c>
      <c r="AE91" s="111" t="str">
        <f>IF(ISBLANK([1]ColToLin!AT89),"",[1]ColToLin!AT89)</f>
        <v/>
      </c>
      <c r="AF91" s="111" t="str">
        <f>IF(ISBLANK([1]ColToLin!AU89),"",[1]ColToLin!AU89)</f>
        <v/>
      </c>
      <c r="AG91" s="111" t="str">
        <f>IF(ISBLANK([1]ColToLin!AW89),"",[1]ColToLin!AW89)</f>
        <v/>
      </c>
      <c r="AH91" s="111" t="str">
        <f>IF(ISBLANK([1]ColToLin!AX89),"",[1]ColToLin!AX89)</f>
        <v/>
      </c>
      <c r="AI91" s="111" t="str">
        <f>IF(ISBLANK([1]ColToLin!AY89),"",[1]ColToLin!AY89)</f>
        <v/>
      </c>
      <c r="AJ91" s="111" t="str">
        <f>IF(ISBLANK([1]ColToLin!AZ89),"",[1]ColToLin!AZ89)</f>
        <v/>
      </c>
      <c r="AK91" s="111" t="str">
        <f>IF(ISBLANK([1]ColToLin!BA89),"",[1]ColToLin!BA89)</f>
        <v/>
      </c>
      <c r="AL91" s="111" t="str">
        <f>IF(ISBLANK([1]ColToLin!BB89),"",[1]ColToLin!BB89)</f>
        <v/>
      </c>
      <c r="AM91" s="111" t="str">
        <f>IF(ISBLANK([1]ColToLin!BE89),"",[1]ColToLin!BE89)</f>
        <v/>
      </c>
      <c r="AN91" s="111" t="str">
        <f>IF(ISBLANK([1]ColToLin!BF89),"",[1]ColToLin!BF89)</f>
        <v/>
      </c>
      <c r="AO91" s="111" t="str">
        <f>IF(ISBLANK([1]ColToLin!BG89),"",[1]ColToLin!BG89)</f>
        <v/>
      </c>
      <c r="AP91" s="111" t="str">
        <f>IF(ISBLANK([1]ColToLin!BH89),"",[1]ColToLin!BH89)</f>
        <v/>
      </c>
      <c r="AQ91" s="111" t="str">
        <f>IF(ISBLANK([1]ColToLin!BI89),"",[1]ColToLin!BI89)</f>
        <v/>
      </c>
      <c r="AR91" s="111" t="str">
        <f>IF(ISBLANK([1]ColToLin!BJ89),"",[1]ColToLin!BJ89)</f>
        <v/>
      </c>
      <c r="AS91" s="111" t="str">
        <f>IF(ISBLANK([1]ColToLin!BK89),"",[1]ColToLin!BK89)</f>
        <v/>
      </c>
      <c r="AT91" s="111" t="str">
        <f>IF(ISBLANK([1]ColToLin!BN89),"",[1]ColToLin!BN89)</f>
        <v/>
      </c>
      <c r="AU91" s="111" t="str">
        <f>IF(ISBLANK([1]ColToLin!BO89),"",[1]ColToLin!BO89)</f>
        <v/>
      </c>
      <c r="AV91" s="111" t="str">
        <f>IF(ISBLANK([1]ColToLin!BP89),"",[1]ColToLin!BP89)</f>
        <v/>
      </c>
      <c r="AW91" s="111" t="str">
        <f>IF(ISBLANK([1]ColToLin!BQ89),"",[1]ColToLin!BQ89)</f>
        <v/>
      </c>
      <c r="AX91" s="111" t="str">
        <f>IF(ISBLANK([1]ColToLin!BR89),"",[1]ColToLin!BR89)</f>
        <v/>
      </c>
      <c r="AY91" s="111" t="str">
        <f>IF(ISBLANK([1]ColToLin!BS89),"",[1]ColToLin!BS89)</f>
        <v/>
      </c>
      <c r="AZ91" s="111" t="str">
        <f>IF(ISBLANK([1]ColToLin!BW89),"",[1]ColToLin!BW89)</f>
        <v/>
      </c>
      <c r="BA91" s="111" t="str">
        <f>IF(ISBLANK([1]ColToLin!BX89),"",[1]ColToLin!BX89)</f>
        <v/>
      </c>
      <c r="BB91" s="111" t="str">
        <f>IF(ISBLANK([1]ColToLin!BY89),"",[1]ColToLin!BY89)</f>
        <v/>
      </c>
      <c r="BC91" s="111" t="str">
        <f>IF(ISBLANK([1]ColToLin!BZ89),"",[1]ColToLin!BZ89)</f>
        <v/>
      </c>
      <c r="BD91" s="111" t="str">
        <f>IF(ISBLANK([1]ColToLin!CA89),"",[1]ColToLin!CA89)</f>
        <v/>
      </c>
      <c r="BE91" s="111" t="str">
        <f>IF(ISBLANK([1]ColToLin!CD89),"",[1]ColToLin!CD89)</f>
        <v/>
      </c>
      <c r="BF91" s="111" t="str">
        <f>IF(ISBLANK([1]ColToLin!CE89),"",[1]ColToLin!CE89)</f>
        <v/>
      </c>
    </row>
    <row r="92" spans="2:58" ht="20.149999999999999" customHeight="1" x14ac:dyDescent="0.35">
      <c r="B92" s="111" t="str">
        <f>IF(ISBLANK([1]ColToLin!A90),"",[1]ColToLin!A90)</f>
        <v/>
      </c>
      <c r="C92" s="111" t="str">
        <f>IF(ISBLANK([1]ColToLin!B90),"",[1]ColToLin!B90)</f>
        <v/>
      </c>
      <c r="D92" s="111" t="str">
        <f>IF(ISBLANK([1]ColToLin!C90),"",[1]ColToLin!C90)</f>
        <v/>
      </c>
      <c r="E92" s="111" t="str">
        <f>IF(ISBLANK([1]ColToLin!D90),"",[1]ColToLin!D90)</f>
        <v/>
      </c>
      <c r="F92" s="111" t="str">
        <f>IF(ISBLANK([1]ColToLin!E90),"",[1]ColToLin!E90)</f>
        <v/>
      </c>
      <c r="G92" s="111" t="str">
        <f>IF(ISBLANK([1]ColToLin!F90),"",[1]ColToLin!F90)</f>
        <v/>
      </c>
      <c r="H92" s="111" t="str">
        <f>IF(ISBLANK([1]ColToLin!G90),"",[1]ColToLin!G90)</f>
        <v/>
      </c>
      <c r="I92" s="111" t="str">
        <f>IF(ISBLANK([1]ColToLin!L90),"",[1]ColToLin!L90)</f>
        <v/>
      </c>
      <c r="J92" s="111" t="str">
        <f>IF(ISBLANK([1]ColToLin!N90),"",[1]ColToLin!N90)</f>
        <v/>
      </c>
      <c r="K92" s="111" t="str">
        <f>IF(ISBLANK([1]ColToLin!P90),"",[1]ColToLin!P90)</f>
        <v/>
      </c>
      <c r="L92" s="111" t="str">
        <f>IF(ISBLANK([1]ColToLin!S90),"",[1]ColToLin!S90)</f>
        <v/>
      </c>
      <c r="M92" s="111" t="str">
        <f>IF(ISBLANK([1]ColToLin!T90),"",[1]ColToLin!T90)</f>
        <v/>
      </c>
      <c r="N92" s="111" t="str">
        <f>IF(ISBLANK([1]ColToLin!U90),"",[1]ColToLin!U90)</f>
        <v/>
      </c>
      <c r="O92" s="111" t="str">
        <f>IF(ISBLANK([1]ColToLin!W90),"",[1]ColToLin!W90)</f>
        <v/>
      </c>
      <c r="P92" s="111" t="str">
        <f>IF(ISBLANK([1]ColToLin!X90),"",[1]ColToLin!X90)</f>
        <v/>
      </c>
      <c r="Q92" s="111" t="str">
        <f>IF(ISBLANK([1]ColToLin!Y90),"",[1]ColToLin!Y90)</f>
        <v/>
      </c>
      <c r="R92" s="111" t="str">
        <f>IF(ISBLANK([1]ColToLin!Z90),"",[1]ColToLin!Z90)</f>
        <v/>
      </c>
      <c r="S92" s="111" t="str">
        <f>IF(ISBLANK([1]ColToLin!AC90),"",[1]ColToLin!AC90)</f>
        <v/>
      </c>
      <c r="T92" s="111" t="str">
        <f>IF(ISBLANK([1]ColToLin!AE90),"",[1]ColToLin!AE90)</f>
        <v/>
      </c>
      <c r="U92" s="111" t="str">
        <f>IF(ISBLANK([1]ColToLin!AF90),"",[1]ColToLin!AF90)</f>
        <v/>
      </c>
      <c r="V92" s="111" t="str">
        <f>IF(ISBLANK([1]ColToLin!AG90),"",[1]ColToLin!AG90)</f>
        <v/>
      </c>
      <c r="W92" s="111" t="str">
        <f>IF(ISBLANK([1]ColToLin!AH90),"",[1]ColToLin!AH90)</f>
        <v/>
      </c>
      <c r="X92" s="111" t="str">
        <f>IF(ISBLANK([1]ColToLin!AI90),"",[1]ColToLin!AI90)</f>
        <v/>
      </c>
      <c r="Y92" s="111" t="str">
        <f>IF(ISBLANK([1]ColToLin!AJ90),"",[1]ColToLin!AJ90)</f>
        <v/>
      </c>
      <c r="Z92" s="111" t="str">
        <f>IF(ISBLANK([1]ColToLin!AM90),"",[1]ColToLin!AM90)</f>
        <v/>
      </c>
      <c r="AA92" s="111" t="str">
        <f>IF(ISBLANK([1]ColToLin!AN90),"",[1]ColToLin!AN90)</f>
        <v/>
      </c>
      <c r="AB92" s="111" t="str">
        <f>IF(ISBLANK([1]ColToLin!AO90),"",[1]ColToLin!AO90)</f>
        <v/>
      </c>
      <c r="AC92" s="111" t="str">
        <f>IF(ISBLANK([1]ColToLin!AP90),"",[1]ColToLin!AP90)</f>
        <v/>
      </c>
      <c r="AD92" s="111" t="str">
        <f>IF(ISBLANK([1]ColToLin!AQ90),"",[1]ColToLin!AQ90)</f>
        <v/>
      </c>
      <c r="AE92" s="111" t="str">
        <f>IF(ISBLANK([1]ColToLin!AT90),"",[1]ColToLin!AT90)</f>
        <v/>
      </c>
      <c r="AF92" s="111" t="str">
        <f>IF(ISBLANK([1]ColToLin!AU90),"",[1]ColToLin!AU90)</f>
        <v/>
      </c>
      <c r="AG92" s="111" t="str">
        <f>IF(ISBLANK([1]ColToLin!AW90),"",[1]ColToLin!AW90)</f>
        <v/>
      </c>
      <c r="AH92" s="111" t="str">
        <f>IF(ISBLANK([1]ColToLin!AX90),"",[1]ColToLin!AX90)</f>
        <v/>
      </c>
      <c r="AI92" s="111" t="str">
        <f>IF(ISBLANK([1]ColToLin!AY90),"",[1]ColToLin!AY90)</f>
        <v/>
      </c>
      <c r="AJ92" s="111" t="str">
        <f>IF(ISBLANK([1]ColToLin!AZ90),"",[1]ColToLin!AZ90)</f>
        <v/>
      </c>
      <c r="AK92" s="111" t="str">
        <f>IF(ISBLANK([1]ColToLin!BA90),"",[1]ColToLin!BA90)</f>
        <v/>
      </c>
      <c r="AL92" s="111" t="str">
        <f>IF(ISBLANK([1]ColToLin!BB90),"",[1]ColToLin!BB90)</f>
        <v/>
      </c>
      <c r="AM92" s="111" t="str">
        <f>IF(ISBLANK([1]ColToLin!BE90),"",[1]ColToLin!BE90)</f>
        <v/>
      </c>
      <c r="AN92" s="111" t="str">
        <f>IF(ISBLANK([1]ColToLin!BF90),"",[1]ColToLin!BF90)</f>
        <v/>
      </c>
      <c r="AO92" s="111" t="str">
        <f>IF(ISBLANK([1]ColToLin!BG90),"",[1]ColToLin!BG90)</f>
        <v/>
      </c>
      <c r="AP92" s="111" t="str">
        <f>IF(ISBLANK([1]ColToLin!BH90),"",[1]ColToLin!BH90)</f>
        <v/>
      </c>
      <c r="AQ92" s="111" t="str">
        <f>IF(ISBLANK([1]ColToLin!BI90),"",[1]ColToLin!BI90)</f>
        <v/>
      </c>
      <c r="AR92" s="111" t="str">
        <f>IF(ISBLANK([1]ColToLin!BJ90),"",[1]ColToLin!BJ90)</f>
        <v/>
      </c>
      <c r="AS92" s="111" t="str">
        <f>IF(ISBLANK([1]ColToLin!BK90),"",[1]ColToLin!BK90)</f>
        <v/>
      </c>
      <c r="AT92" s="111" t="str">
        <f>IF(ISBLANK([1]ColToLin!BN90),"",[1]ColToLin!BN90)</f>
        <v/>
      </c>
      <c r="AU92" s="111" t="str">
        <f>IF(ISBLANK([1]ColToLin!BO90),"",[1]ColToLin!BO90)</f>
        <v/>
      </c>
      <c r="AV92" s="111" t="str">
        <f>IF(ISBLANK([1]ColToLin!BP90),"",[1]ColToLin!BP90)</f>
        <v/>
      </c>
      <c r="AW92" s="111" t="str">
        <f>IF(ISBLANK([1]ColToLin!BQ90),"",[1]ColToLin!BQ90)</f>
        <v/>
      </c>
      <c r="AX92" s="111" t="str">
        <f>IF(ISBLANK([1]ColToLin!BR90),"",[1]ColToLin!BR90)</f>
        <v/>
      </c>
      <c r="AY92" s="111" t="str">
        <f>IF(ISBLANK([1]ColToLin!BS90),"",[1]ColToLin!BS90)</f>
        <v/>
      </c>
      <c r="AZ92" s="111" t="str">
        <f>IF(ISBLANK([1]ColToLin!BW90),"",[1]ColToLin!BW90)</f>
        <v/>
      </c>
      <c r="BA92" s="111" t="str">
        <f>IF(ISBLANK([1]ColToLin!BX90),"",[1]ColToLin!BX90)</f>
        <v/>
      </c>
      <c r="BB92" s="111" t="str">
        <f>IF(ISBLANK([1]ColToLin!BY90),"",[1]ColToLin!BY90)</f>
        <v/>
      </c>
      <c r="BC92" s="111" t="str">
        <f>IF(ISBLANK([1]ColToLin!BZ90),"",[1]ColToLin!BZ90)</f>
        <v/>
      </c>
      <c r="BD92" s="111" t="str">
        <f>IF(ISBLANK([1]ColToLin!CA90),"",[1]ColToLin!CA90)</f>
        <v/>
      </c>
      <c r="BE92" s="111" t="str">
        <f>IF(ISBLANK([1]ColToLin!CD90),"",[1]ColToLin!CD90)</f>
        <v/>
      </c>
      <c r="BF92" s="111" t="str">
        <f>IF(ISBLANK([1]ColToLin!CE90),"",[1]ColToLin!CE90)</f>
        <v/>
      </c>
    </row>
    <row r="93" spans="2:58" ht="20.149999999999999" customHeight="1" x14ac:dyDescent="0.35">
      <c r="B93" s="111" t="str">
        <f>IF(ISBLANK([1]ColToLin!A91),"",[1]ColToLin!A91)</f>
        <v/>
      </c>
      <c r="C93" s="111" t="str">
        <f>IF(ISBLANK([1]ColToLin!B91),"",[1]ColToLin!B91)</f>
        <v/>
      </c>
      <c r="D93" s="111" t="str">
        <f>IF(ISBLANK([1]ColToLin!C91),"",[1]ColToLin!C91)</f>
        <v/>
      </c>
      <c r="E93" s="111" t="str">
        <f>IF(ISBLANK([1]ColToLin!D91),"",[1]ColToLin!D91)</f>
        <v/>
      </c>
      <c r="F93" s="111" t="str">
        <f>IF(ISBLANK([1]ColToLin!E91),"",[1]ColToLin!E91)</f>
        <v/>
      </c>
      <c r="G93" s="111" t="str">
        <f>IF(ISBLANK([1]ColToLin!F91),"",[1]ColToLin!F91)</f>
        <v/>
      </c>
      <c r="H93" s="111" t="str">
        <f>IF(ISBLANK([1]ColToLin!G91),"",[1]ColToLin!G91)</f>
        <v/>
      </c>
      <c r="I93" s="111" t="str">
        <f>IF(ISBLANK([1]ColToLin!L91),"",[1]ColToLin!L91)</f>
        <v/>
      </c>
      <c r="J93" s="111" t="str">
        <f>IF(ISBLANK([1]ColToLin!N91),"",[1]ColToLin!N91)</f>
        <v/>
      </c>
      <c r="K93" s="111" t="str">
        <f>IF(ISBLANK([1]ColToLin!P91),"",[1]ColToLin!P91)</f>
        <v/>
      </c>
      <c r="L93" s="111" t="str">
        <f>IF(ISBLANK([1]ColToLin!S91),"",[1]ColToLin!S91)</f>
        <v/>
      </c>
      <c r="M93" s="111" t="str">
        <f>IF(ISBLANK([1]ColToLin!T91),"",[1]ColToLin!T91)</f>
        <v/>
      </c>
      <c r="N93" s="111" t="str">
        <f>IF(ISBLANK([1]ColToLin!U91),"",[1]ColToLin!U91)</f>
        <v/>
      </c>
      <c r="O93" s="111" t="str">
        <f>IF(ISBLANK([1]ColToLin!W91),"",[1]ColToLin!W91)</f>
        <v/>
      </c>
      <c r="P93" s="111" t="str">
        <f>IF(ISBLANK([1]ColToLin!X91),"",[1]ColToLin!X91)</f>
        <v/>
      </c>
      <c r="Q93" s="111" t="str">
        <f>IF(ISBLANK([1]ColToLin!Y91),"",[1]ColToLin!Y91)</f>
        <v/>
      </c>
      <c r="R93" s="111" t="str">
        <f>IF(ISBLANK([1]ColToLin!Z91),"",[1]ColToLin!Z91)</f>
        <v/>
      </c>
      <c r="S93" s="111" t="str">
        <f>IF(ISBLANK([1]ColToLin!AC91),"",[1]ColToLin!AC91)</f>
        <v/>
      </c>
      <c r="T93" s="111" t="str">
        <f>IF(ISBLANK([1]ColToLin!AE91),"",[1]ColToLin!AE91)</f>
        <v/>
      </c>
      <c r="U93" s="111" t="str">
        <f>IF(ISBLANK([1]ColToLin!AF91),"",[1]ColToLin!AF91)</f>
        <v/>
      </c>
      <c r="V93" s="111" t="str">
        <f>IF(ISBLANK([1]ColToLin!AG91),"",[1]ColToLin!AG91)</f>
        <v/>
      </c>
      <c r="W93" s="111" t="str">
        <f>IF(ISBLANK([1]ColToLin!AH91),"",[1]ColToLin!AH91)</f>
        <v/>
      </c>
      <c r="X93" s="111" t="str">
        <f>IF(ISBLANK([1]ColToLin!AI91),"",[1]ColToLin!AI91)</f>
        <v/>
      </c>
      <c r="Y93" s="111" t="str">
        <f>IF(ISBLANK([1]ColToLin!AJ91),"",[1]ColToLin!AJ91)</f>
        <v/>
      </c>
      <c r="Z93" s="111" t="str">
        <f>IF(ISBLANK([1]ColToLin!AM91),"",[1]ColToLin!AM91)</f>
        <v/>
      </c>
      <c r="AA93" s="111" t="str">
        <f>IF(ISBLANK([1]ColToLin!AN91),"",[1]ColToLin!AN91)</f>
        <v/>
      </c>
      <c r="AB93" s="111" t="str">
        <f>IF(ISBLANK([1]ColToLin!AO91),"",[1]ColToLin!AO91)</f>
        <v/>
      </c>
      <c r="AC93" s="111" t="str">
        <f>IF(ISBLANK([1]ColToLin!AP91),"",[1]ColToLin!AP91)</f>
        <v/>
      </c>
      <c r="AD93" s="111" t="str">
        <f>IF(ISBLANK([1]ColToLin!AQ91),"",[1]ColToLin!AQ91)</f>
        <v/>
      </c>
      <c r="AE93" s="111" t="str">
        <f>IF(ISBLANK([1]ColToLin!AT91),"",[1]ColToLin!AT91)</f>
        <v/>
      </c>
      <c r="AF93" s="111" t="str">
        <f>IF(ISBLANK([1]ColToLin!AU91),"",[1]ColToLin!AU91)</f>
        <v/>
      </c>
      <c r="AG93" s="111" t="str">
        <f>IF(ISBLANK([1]ColToLin!AW91),"",[1]ColToLin!AW91)</f>
        <v/>
      </c>
      <c r="AH93" s="111" t="str">
        <f>IF(ISBLANK([1]ColToLin!AX91),"",[1]ColToLin!AX91)</f>
        <v/>
      </c>
      <c r="AI93" s="111" t="str">
        <f>IF(ISBLANK([1]ColToLin!AY91),"",[1]ColToLin!AY91)</f>
        <v/>
      </c>
      <c r="AJ93" s="111" t="str">
        <f>IF(ISBLANK([1]ColToLin!AZ91),"",[1]ColToLin!AZ91)</f>
        <v/>
      </c>
      <c r="AK93" s="111" t="str">
        <f>IF(ISBLANK([1]ColToLin!BA91),"",[1]ColToLin!BA91)</f>
        <v/>
      </c>
      <c r="AL93" s="111" t="str">
        <f>IF(ISBLANK([1]ColToLin!BB91),"",[1]ColToLin!BB91)</f>
        <v/>
      </c>
      <c r="AM93" s="111" t="str">
        <f>IF(ISBLANK([1]ColToLin!BE91),"",[1]ColToLin!BE91)</f>
        <v/>
      </c>
      <c r="AN93" s="111" t="str">
        <f>IF(ISBLANK([1]ColToLin!BF91),"",[1]ColToLin!BF91)</f>
        <v/>
      </c>
      <c r="AO93" s="111" t="str">
        <f>IF(ISBLANK([1]ColToLin!BG91),"",[1]ColToLin!BG91)</f>
        <v/>
      </c>
      <c r="AP93" s="111" t="str">
        <f>IF(ISBLANK([1]ColToLin!BH91),"",[1]ColToLin!BH91)</f>
        <v/>
      </c>
      <c r="AQ93" s="111" t="str">
        <f>IF(ISBLANK([1]ColToLin!BI91),"",[1]ColToLin!BI91)</f>
        <v/>
      </c>
      <c r="AR93" s="111" t="str">
        <f>IF(ISBLANK([1]ColToLin!BJ91),"",[1]ColToLin!BJ91)</f>
        <v/>
      </c>
      <c r="AS93" s="111" t="str">
        <f>IF(ISBLANK([1]ColToLin!BK91),"",[1]ColToLin!BK91)</f>
        <v/>
      </c>
      <c r="AT93" s="111" t="str">
        <f>IF(ISBLANK([1]ColToLin!BN91),"",[1]ColToLin!BN91)</f>
        <v/>
      </c>
      <c r="AU93" s="111" t="str">
        <f>IF(ISBLANK([1]ColToLin!BO91),"",[1]ColToLin!BO91)</f>
        <v/>
      </c>
      <c r="AV93" s="111" t="str">
        <f>IF(ISBLANK([1]ColToLin!BP91),"",[1]ColToLin!BP91)</f>
        <v/>
      </c>
      <c r="AW93" s="111" t="str">
        <f>IF(ISBLANK([1]ColToLin!BQ91),"",[1]ColToLin!BQ91)</f>
        <v/>
      </c>
      <c r="AX93" s="111" t="str">
        <f>IF(ISBLANK([1]ColToLin!BR91),"",[1]ColToLin!BR91)</f>
        <v/>
      </c>
      <c r="AY93" s="111" t="str">
        <f>IF(ISBLANK([1]ColToLin!BS91),"",[1]ColToLin!BS91)</f>
        <v/>
      </c>
      <c r="AZ93" s="111" t="str">
        <f>IF(ISBLANK([1]ColToLin!BW91),"",[1]ColToLin!BW91)</f>
        <v/>
      </c>
      <c r="BA93" s="111" t="str">
        <f>IF(ISBLANK([1]ColToLin!BX91),"",[1]ColToLin!BX91)</f>
        <v/>
      </c>
      <c r="BB93" s="111" t="str">
        <f>IF(ISBLANK([1]ColToLin!BY91),"",[1]ColToLin!BY91)</f>
        <v/>
      </c>
      <c r="BC93" s="111" t="str">
        <f>IF(ISBLANK([1]ColToLin!BZ91),"",[1]ColToLin!BZ91)</f>
        <v/>
      </c>
      <c r="BD93" s="111" t="str">
        <f>IF(ISBLANK([1]ColToLin!CA91),"",[1]ColToLin!CA91)</f>
        <v/>
      </c>
      <c r="BE93" s="111" t="str">
        <f>IF(ISBLANK([1]ColToLin!CD91),"",[1]ColToLin!CD91)</f>
        <v/>
      </c>
      <c r="BF93" s="111" t="str">
        <f>IF(ISBLANK([1]ColToLin!CE91),"",[1]ColToLin!CE91)</f>
        <v/>
      </c>
    </row>
    <row r="94" spans="2:58" ht="20.149999999999999" customHeight="1" x14ac:dyDescent="0.35">
      <c r="B94" s="111" t="str">
        <f>IF(ISBLANK([1]ColToLin!A92),"",[1]ColToLin!A92)</f>
        <v/>
      </c>
      <c r="C94" s="111" t="str">
        <f>IF(ISBLANK([1]ColToLin!B92),"",[1]ColToLin!B92)</f>
        <v/>
      </c>
      <c r="D94" s="111" t="str">
        <f>IF(ISBLANK([1]ColToLin!C92),"",[1]ColToLin!C92)</f>
        <v/>
      </c>
      <c r="E94" s="111" t="str">
        <f>IF(ISBLANK([1]ColToLin!D92),"",[1]ColToLin!D92)</f>
        <v/>
      </c>
      <c r="F94" s="111" t="str">
        <f>IF(ISBLANK([1]ColToLin!E92),"",[1]ColToLin!E92)</f>
        <v/>
      </c>
      <c r="G94" s="111" t="str">
        <f>IF(ISBLANK([1]ColToLin!F92),"",[1]ColToLin!F92)</f>
        <v/>
      </c>
      <c r="H94" s="111" t="str">
        <f>IF(ISBLANK([1]ColToLin!G92),"",[1]ColToLin!G92)</f>
        <v/>
      </c>
      <c r="I94" s="111" t="str">
        <f>IF(ISBLANK([1]ColToLin!L92),"",[1]ColToLin!L92)</f>
        <v/>
      </c>
      <c r="J94" s="111" t="str">
        <f>IF(ISBLANK([1]ColToLin!N92),"",[1]ColToLin!N92)</f>
        <v/>
      </c>
      <c r="K94" s="111" t="str">
        <f>IF(ISBLANK([1]ColToLin!P92),"",[1]ColToLin!P92)</f>
        <v/>
      </c>
      <c r="L94" s="111" t="str">
        <f>IF(ISBLANK([1]ColToLin!S92),"",[1]ColToLin!S92)</f>
        <v/>
      </c>
      <c r="M94" s="111" t="str">
        <f>IF(ISBLANK([1]ColToLin!T92),"",[1]ColToLin!T92)</f>
        <v/>
      </c>
      <c r="N94" s="111" t="str">
        <f>IF(ISBLANK([1]ColToLin!U92),"",[1]ColToLin!U92)</f>
        <v/>
      </c>
      <c r="O94" s="111" t="str">
        <f>IF(ISBLANK([1]ColToLin!W92),"",[1]ColToLin!W92)</f>
        <v/>
      </c>
      <c r="P94" s="111" t="str">
        <f>IF(ISBLANK([1]ColToLin!X92),"",[1]ColToLin!X92)</f>
        <v/>
      </c>
      <c r="Q94" s="111" t="str">
        <f>IF(ISBLANK([1]ColToLin!Y92),"",[1]ColToLin!Y92)</f>
        <v/>
      </c>
      <c r="R94" s="111" t="str">
        <f>IF(ISBLANK([1]ColToLin!Z92),"",[1]ColToLin!Z92)</f>
        <v/>
      </c>
      <c r="S94" s="111" t="str">
        <f>IF(ISBLANK([1]ColToLin!AC92),"",[1]ColToLin!AC92)</f>
        <v/>
      </c>
      <c r="T94" s="111" t="str">
        <f>IF(ISBLANK([1]ColToLin!AE92),"",[1]ColToLin!AE92)</f>
        <v/>
      </c>
      <c r="U94" s="111" t="str">
        <f>IF(ISBLANK([1]ColToLin!AF92),"",[1]ColToLin!AF92)</f>
        <v/>
      </c>
      <c r="V94" s="111" t="str">
        <f>IF(ISBLANK([1]ColToLin!AG92),"",[1]ColToLin!AG92)</f>
        <v/>
      </c>
      <c r="W94" s="111" t="str">
        <f>IF(ISBLANK([1]ColToLin!AH92),"",[1]ColToLin!AH92)</f>
        <v/>
      </c>
      <c r="X94" s="111" t="str">
        <f>IF(ISBLANK([1]ColToLin!AI92),"",[1]ColToLin!AI92)</f>
        <v/>
      </c>
      <c r="Y94" s="111" t="str">
        <f>IF(ISBLANK([1]ColToLin!AJ92),"",[1]ColToLin!AJ92)</f>
        <v/>
      </c>
      <c r="Z94" s="111" t="str">
        <f>IF(ISBLANK([1]ColToLin!AM92),"",[1]ColToLin!AM92)</f>
        <v/>
      </c>
      <c r="AA94" s="111" t="str">
        <f>IF(ISBLANK([1]ColToLin!AN92),"",[1]ColToLin!AN92)</f>
        <v/>
      </c>
      <c r="AB94" s="111" t="str">
        <f>IF(ISBLANK([1]ColToLin!AO92),"",[1]ColToLin!AO92)</f>
        <v/>
      </c>
      <c r="AC94" s="111" t="str">
        <f>IF(ISBLANK([1]ColToLin!AP92),"",[1]ColToLin!AP92)</f>
        <v/>
      </c>
      <c r="AD94" s="111" t="str">
        <f>IF(ISBLANK([1]ColToLin!AQ92),"",[1]ColToLin!AQ92)</f>
        <v/>
      </c>
      <c r="AE94" s="111" t="str">
        <f>IF(ISBLANK([1]ColToLin!AT92),"",[1]ColToLin!AT92)</f>
        <v/>
      </c>
      <c r="AF94" s="111" t="str">
        <f>IF(ISBLANK([1]ColToLin!AU92),"",[1]ColToLin!AU92)</f>
        <v/>
      </c>
      <c r="AG94" s="111" t="str">
        <f>IF(ISBLANK([1]ColToLin!AW92),"",[1]ColToLin!AW92)</f>
        <v/>
      </c>
      <c r="AH94" s="111" t="str">
        <f>IF(ISBLANK([1]ColToLin!AX92),"",[1]ColToLin!AX92)</f>
        <v/>
      </c>
      <c r="AI94" s="111" t="str">
        <f>IF(ISBLANK([1]ColToLin!AY92),"",[1]ColToLin!AY92)</f>
        <v/>
      </c>
      <c r="AJ94" s="111" t="str">
        <f>IF(ISBLANK([1]ColToLin!AZ92),"",[1]ColToLin!AZ92)</f>
        <v/>
      </c>
      <c r="AK94" s="111" t="str">
        <f>IF(ISBLANK([1]ColToLin!BA92),"",[1]ColToLin!BA92)</f>
        <v/>
      </c>
      <c r="AL94" s="111" t="str">
        <f>IF(ISBLANK([1]ColToLin!BB92),"",[1]ColToLin!BB92)</f>
        <v/>
      </c>
      <c r="AM94" s="111" t="str">
        <f>IF(ISBLANK([1]ColToLin!BE92),"",[1]ColToLin!BE92)</f>
        <v/>
      </c>
      <c r="AN94" s="111" t="str">
        <f>IF(ISBLANK([1]ColToLin!BF92),"",[1]ColToLin!BF92)</f>
        <v/>
      </c>
      <c r="AO94" s="111" t="str">
        <f>IF(ISBLANK([1]ColToLin!BG92),"",[1]ColToLin!BG92)</f>
        <v/>
      </c>
      <c r="AP94" s="111" t="str">
        <f>IF(ISBLANK([1]ColToLin!BH92),"",[1]ColToLin!BH92)</f>
        <v/>
      </c>
      <c r="AQ94" s="111" t="str">
        <f>IF(ISBLANK([1]ColToLin!BI92),"",[1]ColToLin!BI92)</f>
        <v/>
      </c>
      <c r="AR94" s="111" t="str">
        <f>IF(ISBLANK([1]ColToLin!BJ92),"",[1]ColToLin!BJ92)</f>
        <v/>
      </c>
      <c r="AS94" s="111" t="str">
        <f>IF(ISBLANK([1]ColToLin!BK92),"",[1]ColToLin!BK92)</f>
        <v/>
      </c>
      <c r="AT94" s="111" t="str">
        <f>IF(ISBLANK([1]ColToLin!BN92),"",[1]ColToLin!BN92)</f>
        <v/>
      </c>
      <c r="AU94" s="111" t="str">
        <f>IF(ISBLANK([1]ColToLin!BO92),"",[1]ColToLin!BO92)</f>
        <v/>
      </c>
      <c r="AV94" s="111" t="str">
        <f>IF(ISBLANK([1]ColToLin!BP92),"",[1]ColToLin!BP92)</f>
        <v/>
      </c>
      <c r="AW94" s="111" t="str">
        <f>IF(ISBLANK([1]ColToLin!BQ92),"",[1]ColToLin!BQ92)</f>
        <v/>
      </c>
      <c r="AX94" s="111" t="str">
        <f>IF(ISBLANK([1]ColToLin!BR92),"",[1]ColToLin!BR92)</f>
        <v/>
      </c>
      <c r="AY94" s="111" t="str">
        <f>IF(ISBLANK([1]ColToLin!BS92),"",[1]ColToLin!BS92)</f>
        <v/>
      </c>
      <c r="AZ94" s="111" t="str">
        <f>IF(ISBLANK([1]ColToLin!BW92),"",[1]ColToLin!BW92)</f>
        <v/>
      </c>
      <c r="BA94" s="111" t="str">
        <f>IF(ISBLANK([1]ColToLin!BX92),"",[1]ColToLin!BX92)</f>
        <v/>
      </c>
      <c r="BB94" s="111" t="str">
        <f>IF(ISBLANK([1]ColToLin!BY92),"",[1]ColToLin!BY92)</f>
        <v/>
      </c>
      <c r="BC94" s="111" t="str">
        <f>IF(ISBLANK([1]ColToLin!BZ92),"",[1]ColToLin!BZ92)</f>
        <v/>
      </c>
      <c r="BD94" s="111" t="str">
        <f>IF(ISBLANK([1]ColToLin!CA92),"",[1]ColToLin!CA92)</f>
        <v/>
      </c>
      <c r="BE94" s="111" t="str">
        <f>IF(ISBLANK([1]ColToLin!CD92),"",[1]ColToLin!CD92)</f>
        <v/>
      </c>
      <c r="BF94" s="111" t="str">
        <f>IF(ISBLANK([1]ColToLin!CE92),"",[1]ColToLin!CE92)</f>
        <v/>
      </c>
    </row>
    <row r="95" spans="2:58" ht="20.149999999999999" customHeight="1" x14ac:dyDescent="0.35">
      <c r="B95" s="111" t="str">
        <f>IF(ISBLANK([1]ColToLin!A93),"",[1]ColToLin!A93)</f>
        <v/>
      </c>
      <c r="C95" s="111" t="str">
        <f>IF(ISBLANK([1]ColToLin!B93),"",[1]ColToLin!B93)</f>
        <v/>
      </c>
      <c r="D95" s="111" t="str">
        <f>IF(ISBLANK([1]ColToLin!C93),"",[1]ColToLin!C93)</f>
        <v/>
      </c>
      <c r="E95" s="111" t="str">
        <f>IF(ISBLANK([1]ColToLin!D93),"",[1]ColToLin!D93)</f>
        <v/>
      </c>
      <c r="F95" s="111" t="str">
        <f>IF(ISBLANK([1]ColToLin!E93),"",[1]ColToLin!E93)</f>
        <v/>
      </c>
      <c r="G95" s="111" t="str">
        <f>IF(ISBLANK([1]ColToLin!F93),"",[1]ColToLin!F93)</f>
        <v/>
      </c>
      <c r="H95" s="111" t="str">
        <f>IF(ISBLANK([1]ColToLin!G93),"",[1]ColToLin!G93)</f>
        <v/>
      </c>
      <c r="I95" s="111" t="str">
        <f>IF(ISBLANK([1]ColToLin!L93),"",[1]ColToLin!L93)</f>
        <v/>
      </c>
      <c r="J95" s="111" t="str">
        <f>IF(ISBLANK([1]ColToLin!N93),"",[1]ColToLin!N93)</f>
        <v/>
      </c>
      <c r="K95" s="111" t="str">
        <f>IF(ISBLANK([1]ColToLin!P93),"",[1]ColToLin!P93)</f>
        <v/>
      </c>
      <c r="L95" s="111" t="str">
        <f>IF(ISBLANK([1]ColToLin!S93),"",[1]ColToLin!S93)</f>
        <v/>
      </c>
      <c r="M95" s="111" t="str">
        <f>IF(ISBLANK([1]ColToLin!T93),"",[1]ColToLin!T93)</f>
        <v/>
      </c>
      <c r="N95" s="111" t="str">
        <f>IF(ISBLANK([1]ColToLin!U93),"",[1]ColToLin!U93)</f>
        <v/>
      </c>
      <c r="O95" s="111" t="str">
        <f>IF(ISBLANK([1]ColToLin!W93),"",[1]ColToLin!W93)</f>
        <v/>
      </c>
      <c r="P95" s="111" t="str">
        <f>IF(ISBLANK([1]ColToLin!X93),"",[1]ColToLin!X93)</f>
        <v/>
      </c>
      <c r="Q95" s="111" t="str">
        <f>IF(ISBLANK([1]ColToLin!Y93),"",[1]ColToLin!Y93)</f>
        <v/>
      </c>
      <c r="R95" s="111" t="str">
        <f>IF(ISBLANK([1]ColToLin!Z93),"",[1]ColToLin!Z93)</f>
        <v/>
      </c>
      <c r="S95" s="111" t="str">
        <f>IF(ISBLANK([1]ColToLin!AC93),"",[1]ColToLin!AC93)</f>
        <v/>
      </c>
      <c r="T95" s="111" t="str">
        <f>IF(ISBLANK([1]ColToLin!AE93),"",[1]ColToLin!AE93)</f>
        <v/>
      </c>
      <c r="U95" s="111" t="str">
        <f>IF(ISBLANK([1]ColToLin!AF93),"",[1]ColToLin!AF93)</f>
        <v/>
      </c>
      <c r="V95" s="111" t="str">
        <f>IF(ISBLANK([1]ColToLin!AG93),"",[1]ColToLin!AG93)</f>
        <v/>
      </c>
      <c r="W95" s="111" t="str">
        <f>IF(ISBLANK([1]ColToLin!AH93),"",[1]ColToLin!AH93)</f>
        <v/>
      </c>
      <c r="X95" s="111" t="str">
        <f>IF(ISBLANK([1]ColToLin!AI93),"",[1]ColToLin!AI93)</f>
        <v/>
      </c>
      <c r="Y95" s="111" t="str">
        <f>IF(ISBLANK([1]ColToLin!AJ93),"",[1]ColToLin!AJ93)</f>
        <v/>
      </c>
      <c r="Z95" s="111" t="str">
        <f>IF(ISBLANK([1]ColToLin!AM93),"",[1]ColToLin!AM93)</f>
        <v/>
      </c>
      <c r="AA95" s="111" t="str">
        <f>IF(ISBLANK([1]ColToLin!AN93),"",[1]ColToLin!AN93)</f>
        <v/>
      </c>
      <c r="AB95" s="111" t="str">
        <f>IF(ISBLANK([1]ColToLin!AO93),"",[1]ColToLin!AO93)</f>
        <v/>
      </c>
      <c r="AC95" s="111" t="str">
        <f>IF(ISBLANK([1]ColToLin!AP93),"",[1]ColToLin!AP93)</f>
        <v/>
      </c>
      <c r="AD95" s="111" t="str">
        <f>IF(ISBLANK([1]ColToLin!AQ93),"",[1]ColToLin!AQ93)</f>
        <v/>
      </c>
      <c r="AE95" s="111" t="str">
        <f>IF(ISBLANK([1]ColToLin!AT93),"",[1]ColToLin!AT93)</f>
        <v/>
      </c>
      <c r="AF95" s="111" t="str">
        <f>IF(ISBLANK([1]ColToLin!AU93),"",[1]ColToLin!AU93)</f>
        <v/>
      </c>
      <c r="AG95" s="111" t="str">
        <f>IF(ISBLANK([1]ColToLin!AW93),"",[1]ColToLin!AW93)</f>
        <v/>
      </c>
      <c r="AH95" s="111" t="str">
        <f>IF(ISBLANK([1]ColToLin!AX93),"",[1]ColToLin!AX93)</f>
        <v/>
      </c>
      <c r="AI95" s="111" t="str">
        <f>IF(ISBLANK([1]ColToLin!AY93),"",[1]ColToLin!AY93)</f>
        <v/>
      </c>
      <c r="AJ95" s="111" t="str">
        <f>IF(ISBLANK([1]ColToLin!AZ93),"",[1]ColToLin!AZ93)</f>
        <v/>
      </c>
      <c r="AK95" s="111" t="str">
        <f>IF(ISBLANK([1]ColToLin!BA93),"",[1]ColToLin!BA93)</f>
        <v/>
      </c>
      <c r="AL95" s="111" t="str">
        <f>IF(ISBLANK([1]ColToLin!BB93),"",[1]ColToLin!BB93)</f>
        <v/>
      </c>
      <c r="AM95" s="111" t="str">
        <f>IF(ISBLANK([1]ColToLin!BE93),"",[1]ColToLin!BE93)</f>
        <v/>
      </c>
      <c r="AN95" s="111" t="str">
        <f>IF(ISBLANK([1]ColToLin!BF93),"",[1]ColToLin!BF93)</f>
        <v/>
      </c>
      <c r="AO95" s="111" t="str">
        <f>IF(ISBLANK([1]ColToLin!BG93),"",[1]ColToLin!BG93)</f>
        <v/>
      </c>
      <c r="AP95" s="111" t="str">
        <f>IF(ISBLANK([1]ColToLin!BH93),"",[1]ColToLin!BH93)</f>
        <v/>
      </c>
      <c r="AQ95" s="111" t="str">
        <f>IF(ISBLANK([1]ColToLin!BI93),"",[1]ColToLin!BI93)</f>
        <v/>
      </c>
      <c r="AR95" s="111" t="str">
        <f>IF(ISBLANK([1]ColToLin!BJ93),"",[1]ColToLin!BJ93)</f>
        <v/>
      </c>
      <c r="AS95" s="111" t="str">
        <f>IF(ISBLANK([1]ColToLin!BK93),"",[1]ColToLin!BK93)</f>
        <v/>
      </c>
      <c r="AT95" s="111" t="str">
        <f>IF(ISBLANK([1]ColToLin!BN93),"",[1]ColToLin!BN93)</f>
        <v/>
      </c>
      <c r="AU95" s="111" t="str">
        <f>IF(ISBLANK([1]ColToLin!BO93),"",[1]ColToLin!BO93)</f>
        <v/>
      </c>
      <c r="AV95" s="111" t="str">
        <f>IF(ISBLANK([1]ColToLin!BP93),"",[1]ColToLin!BP93)</f>
        <v/>
      </c>
      <c r="AW95" s="111" t="str">
        <f>IF(ISBLANK([1]ColToLin!BQ93),"",[1]ColToLin!BQ93)</f>
        <v/>
      </c>
      <c r="AX95" s="111" t="str">
        <f>IF(ISBLANK([1]ColToLin!BR93),"",[1]ColToLin!BR93)</f>
        <v/>
      </c>
      <c r="AY95" s="111" t="str">
        <f>IF(ISBLANK([1]ColToLin!BS93),"",[1]ColToLin!BS93)</f>
        <v/>
      </c>
      <c r="AZ95" s="111" t="str">
        <f>IF(ISBLANK([1]ColToLin!BW93),"",[1]ColToLin!BW93)</f>
        <v/>
      </c>
      <c r="BA95" s="111" t="str">
        <f>IF(ISBLANK([1]ColToLin!BX93),"",[1]ColToLin!BX93)</f>
        <v/>
      </c>
      <c r="BB95" s="111" t="str">
        <f>IF(ISBLANK([1]ColToLin!BY93),"",[1]ColToLin!BY93)</f>
        <v/>
      </c>
      <c r="BC95" s="111" t="str">
        <f>IF(ISBLANK([1]ColToLin!BZ93),"",[1]ColToLin!BZ93)</f>
        <v/>
      </c>
      <c r="BD95" s="111" t="str">
        <f>IF(ISBLANK([1]ColToLin!CA93),"",[1]ColToLin!CA93)</f>
        <v/>
      </c>
      <c r="BE95" s="111" t="str">
        <f>IF(ISBLANK([1]ColToLin!CD93),"",[1]ColToLin!CD93)</f>
        <v/>
      </c>
      <c r="BF95" s="111" t="str">
        <f>IF(ISBLANK([1]ColToLin!CE93),"",[1]ColToLin!CE93)</f>
        <v/>
      </c>
    </row>
    <row r="96" spans="2:58" ht="20.149999999999999" customHeight="1" x14ac:dyDescent="0.35">
      <c r="B96" s="111" t="str">
        <f>IF(ISBLANK([1]ColToLin!A94),"",[1]ColToLin!A94)</f>
        <v/>
      </c>
      <c r="C96" s="111" t="str">
        <f>IF(ISBLANK([1]ColToLin!B94),"",[1]ColToLin!B94)</f>
        <v/>
      </c>
      <c r="D96" s="111" t="str">
        <f>IF(ISBLANK([1]ColToLin!C94),"",[1]ColToLin!C94)</f>
        <v/>
      </c>
      <c r="E96" s="111" t="str">
        <f>IF(ISBLANK([1]ColToLin!D94),"",[1]ColToLin!D94)</f>
        <v/>
      </c>
      <c r="F96" s="111" t="str">
        <f>IF(ISBLANK([1]ColToLin!E94),"",[1]ColToLin!E94)</f>
        <v/>
      </c>
      <c r="G96" s="111" t="str">
        <f>IF(ISBLANK([1]ColToLin!F94),"",[1]ColToLin!F94)</f>
        <v/>
      </c>
      <c r="H96" s="111" t="str">
        <f>IF(ISBLANK([1]ColToLin!G94),"",[1]ColToLin!G94)</f>
        <v/>
      </c>
      <c r="I96" s="111" t="str">
        <f>IF(ISBLANK([1]ColToLin!L94),"",[1]ColToLin!L94)</f>
        <v/>
      </c>
      <c r="J96" s="111" t="str">
        <f>IF(ISBLANK([1]ColToLin!N94),"",[1]ColToLin!N94)</f>
        <v/>
      </c>
      <c r="K96" s="111" t="str">
        <f>IF(ISBLANK([1]ColToLin!P94),"",[1]ColToLin!P94)</f>
        <v/>
      </c>
      <c r="L96" s="111" t="str">
        <f>IF(ISBLANK([1]ColToLin!S94),"",[1]ColToLin!S94)</f>
        <v/>
      </c>
      <c r="M96" s="111" t="str">
        <f>IF(ISBLANK([1]ColToLin!T94),"",[1]ColToLin!T94)</f>
        <v/>
      </c>
      <c r="N96" s="111" t="str">
        <f>IF(ISBLANK([1]ColToLin!U94),"",[1]ColToLin!U94)</f>
        <v/>
      </c>
      <c r="O96" s="111" t="str">
        <f>IF(ISBLANK([1]ColToLin!W94),"",[1]ColToLin!W94)</f>
        <v/>
      </c>
      <c r="P96" s="111" t="str">
        <f>IF(ISBLANK([1]ColToLin!X94),"",[1]ColToLin!X94)</f>
        <v/>
      </c>
      <c r="Q96" s="111" t="str">
        <f>IF(ISBLANK([1]ColToLin!Y94),"",[1]ColToLin!Y94)</f>
        <v/>
      </c>
      <c r="R96" s="111" t="str">
        <f>IF(ISBLANK([1]ColToLin!Z94),"",[1]ColToLin!Z94)</f>
        <v/>
      </c>
      <c r="S96" s="111" t="str">
        <f>IF(ISBLANK([1]ColToLin!AC94),"",[1]ColToLin!AC94)</f>
        <v/>
      </c>
      <c r="T96" s="111" t="str">
        <f>IF(ISBLANK([1]ColToLin!AE94),"",[1]ColToLin!AE94)</f>
        <v/>
      </c>
      <c r="U96" s="111" t="str">
        <f>IF(ISBLANK([1]ColToLin!AF94),"",[1]ColToLin!AF94)</f>
        <v/>
      </c>
      <c r="V96" s="111" t="str">
        <f>IF(ISBLANK([1]ColToLin!AG94),"",[1]ColToLin!AG94)</f>
        <v/>
      </c>
      <c r="W96" s="111" t="str">
        <f>IF(ISBLANK([1]ColToLin!AH94),"",[1]ColToLin!AH94)</f>
        <v/>
      </c>
      <c r="X96" s="111" t="str">
        <f>IF(ISBLANK([1]ColToLin!AI94),"",[1]ColToLin!AI94)</f>
        <v/>
      </c>
      <c r="Y96" s="111" t="str">
        <f>IF(ISBLANK([1]ColToLin!AJ94),"",[1]ColToLin!AJ94)</f>
        <v/>
      </c>
      <c r="Z96" s="111" t="str">
        <f>IF(ISBLANK([1]ColToLin!AM94),"",[1]ColToLin!AM94)</f>
        <v/>
      </c>
      <c r="AA96" s="111" t="str">
        <f>IF(ISBLANK([1]ColToLin!AN94),"",[1]ColToLin!AN94)</f>
        <v/>
      </c>
      <c r="AB96" s="111" t="str">
        <f>IF(ISBLANK([1]ColToLin!AO94),"",[1]ColToLin!AO94)</f>
        <v/>
      </c>
      <c r="AC96" s="111" t="str">
        <f>IF(ISBLANK([1]ColToLin!AP94),"",[1]ColToLin!AP94)</f>
        <v/>
      </c>
      <c r="AD96" s="111" t="str">
        <f>IF(ISBLANK([1]ColToLin!AQ94),"",[1]ColToLin!AQ94)</f>
        <v/>
      </c>
      <c r="AE96" s="111" t="str">
        <f>IF(ISBLANK([1]ColToLin!AT94),"",[1]ColToLin!AT94)</f>
        <v/>
      </c>
      <c r="AF96" s="111" t="str">
        <f>IF(ISBLANK([1]ColToLin!AU94),"",[1]ColToLin!AU94)</f>
        <v/>
      </c>
      <c r="AG96" s="111" t="str">
        <f>IF(ISBLANK([1]ColToLin!AW94),"",[1]ColToLin!AW94)</f>
        <v/>
      </c>
      <c r="AH96" s="111" t="str">
        <f>IF(ISBLANK([1]ColToLin!AX94),"",[1]ColToLin!AX94)</f>
        <v/>
      </c>
      <c r="AI96" s="111" t="str">
        <f>IF(ISBLANK([1]ColToLin!AY94),"",[1]ColToLin!AY94)</f>
        <v/>
      </c>
      <c r="AJ96" s="111" t="str">
        <f>IF(ISBLANK([1]ColToLin!AZ94),"",[1]ColToLin!AZ94)</f>
        <v/>
      </c>
      <c r="AK96" s="111" t="str">
        <f>IF(ISBLANK([1]ColToLin!BA94),"",[1]ColToLin!BA94)</f>
        <v/>
      </c>
      <c r="AL96" s="111" t="str">
        <f>IF(ISBLANK([1]ColToLin!BB94),"",[1]ColToLin!BB94)</f>
        <v/>
      </c>
      <c r="AM96" s="111" t="str">
        <f>IF(ISBLANK([1]ColToLin!BE94),"",[1]ColToLin!BE94)</f>
        <v/>
      </c>
      <c r="AN96" s="111" t="str">
        <f>IF(ISBLANK([1]ColToLin!BF94),"",[1]ColToLin!BF94)</f>
        <v/>
      </c>
      <c r="AO96" s="111" t="str">
        <f>IF(ISBLANK([1]ColToLin!BG94),"",[1]ColToLin!BG94)</f>
        <v/>
      </c>
      <c r="AP96" s="111" t="str">
        <f>IF(ISBLANK([1]ColToLin!BH94),"",[1]ColToLin!BH94)</f>
        <v/>
      </c>
      <c r="AQ96" s="111" t="str">
        <f>IF(ISBLANK([1]ColToLin!BI94),"",[1]ColToLin!BI94)</f>
        <v/>
      </c>
      <c r="AR96" s="111" t="str">
        <f>IF(ISBLANK([1]ColToLin!BJ94),"",[1]ColToLin!BJ94)</f>
        <v/>
      </c>
      <c r="AS96" s="111" t="str">
        <f>IF(ISBLANK([1]ColToLin!BK94),"",[1]ColToLin!BK94)</f>
        <v/>
      </c>
      <c r="AT96" s="111" t="str">
        <f>IF(ISBLANK([1]ColToLin!BN94),"",[1]ColToLin!BN94)</f>
        <v/>
      </c>
      <c r="AU96" s="111" t="str">
        <f>IF(ISBLANK([1]ColToLin!BO94),"",[1]ColToLin!BO94)</f>
        <v/>
      </c>
      <c r="AV96" s="111" t="str">
        <f>IF(ISBLANK([1]ColToLin!BP94),"",[1]ColToLin!BP94)</f>
        <v/>
      </c>
      <c r="AW96" s="111" t="str">
        <f>IF(ISBLANK([1]ColToLin!BQ94),"",[1]ColToLin!BQ94)</f>
        <v/>
      </c>
      <c r="AX96" s="111" t="str">
        <f>IF(ISBLANK([1]ColToLin!BR94),"",[1]ColToLin!BR94)</f>
        <v/>
      </c>
      <c r="AY96" s="111" t="str">
        <f>IF(ISBLANK([1]ColToLin!BS94),"",[1]ColToLin!BS94)</f>
        <v/>
      </c>
      <c r="AZ96" s="111" t="str">
        <f>IF(ISBLANK([1]ColToLin!BW94),"",[1]ColToLin!BW94)</f>
        <v/>
      </c>
      <c r="BA96" s="111" t="str">
        <f>IF(ISBLANK([1]ColToLin!BX94),"",[1]ColToLin!BX94)</f>
        <v/>
      </c>
      <c r="BB96" s="111" t="str">
        <f>IF(ISBLANK([1]ColToLin!BY94),"",[1]ColToLin!BY94)</f>
        <v/>
      </c>
      <c r="BC96" s="111" t="str">
        <f>IF(ISBLANK([1]ColToLin!BZ94),"",[1]ColToLin!BZ94)</f>
        <v/>
      </c>
      <c r="BD96" s="111" t="str">
        <f>IF(ISBLANK([1]ColToLin!CA94),"",[1]ColToLin!CA94)</f>
        <v/>
      </c>
      <c r="BE96" s="111" t="str">
        <f>IF(ISBLANK([1]ColToLin!CD94),"",[1]ColToLin!CD94)</f>
        <v/>
      </c>
      <c r="BF96" s="111" t="str">
        <f>IF(ISBLANK([1]ColToLin!CE94),"",[1]ColToLin!CE94)</f>
        <v/>
      </c>
    </row>
    <row r="97" spans="2:58" ht="20.149999999999999" customHeight="1" x14ac:dyDescent="0.35">
      <c r="B97" s="111" t="str">
        <f>IF(ISBLANK([1]ColToLin!A95),"",[1]ColToLin!A95)</f>
        <v/>
      </c>
      <c r="C97" s="111" t="str">
        <f>IF(ISBLANK([1]ColToLin!B95),"",[1]ColToLin!B95)</f>
        <v/>
      </c>
      <c r="D97" s="111" t="str">
        <f>IF(ISBLANK([1]ColToLin!C95),"",[1]ColToLin!C95)</f>
        <v/>
      </c>
      <c r="E97" s="111" t="str">
        <f>IF(ISBLANK([1]ColToLin!D95),"",[1]ColToLin!D95)</f>
        <v/>
      </c>
      <c r="F97" s="111" t="str">
        <f>IF(ISBLANK([1]ColToLin!E95),"",[1]ColToLin!E95)</f>
        <v/>
      </c>
      <c r="G97" s="111" t="str">
        <f>IF(ISBLANK([1]ColToLin!F95),"",[1]ColToLin!F95)</f>
        <v/>
      </c>
      <c r="H97" s="111" t="str">
        <f>IF(ISBLANK([1]ColToLin!G95),"",[1]ColToLin!G95)</f>
        <v/>
      </c>
      <c r="I97" s="111" t="str">
        <f>IF(ISBLANK([1]ColToLin!L95),"",[1]ColToLin!L95)</f>
        <v/>
      </c>
      <c r="J97" s="111" t="str">
        <f>IF(ISBLANK([1]ColToLin!N95),"",[1]ColToLin!N95)</f>
        <v/>
      </c>
      <c r="K97" s="111" t="str">
        <f>IF(ISBLANK([1]ColToLin!P95),"",[1]ColToLin!P95)</f>
        <v/>
      </c>
      <c r="L97" s="111" t="str">
        <f>IF(ISBLANK([1]ColToLin!S95),"",[1]ColToLin!S95)</f>
        <v/>
      </c>
      <c r="M97" s="111" t="str">
        <f>IF(ISBLANK([1]ColToLin!T95),"",[1]ColToLin!T95)</f>
        <v/>
      </c>
      <c r="N97" s="111" t="str">
        <f>IF(ISBLANK([1]ColToLin!U95),"",[1]ColToLin!U95)</f>
        <v/>
      </c>
      <c r="O97" s="111" t="str">
        <f>IF(ISBLANK([1]ColToLin!W95),"",[1]ColToLin!W95)</f>
        <v/>
      </c>
      <c r="P97" s="111" t="str">
        <f>IF(ISBLANK([1]ColToLin!X95),"",[1]ColToLin!X95)</f>
        <v/>
      </c>
      <c r="Q97" s="111" t="str">
        <f>IF(ISBLANK([1]ColToLin!Y95),"",[1]ColToLin!Y95)</f>
        <v/>
      </c>
      <c r="R97" s="111" t="str">
        <f>IF(ISBLANK([1]ColToLin!Z95),"",[1]ColToLin!Z95)</f>
        <v/>
      </c>
      <c r="S97" s="111" t="str">
        <f>IF(ISBLANK([1]ColToLin!AC95),"",[1]ColToLin!AC95)</f>
        <v/>
      </c>
      <c r="T97" s="111" t="str">
        <f>IF(ISBLANK([1]ColToLin!AE95),"",[1]ColToLin!AE95)</f>
        <v/>
      </c>
      <c r="U97" s="111" t="str">
        <f>IF(ISBLANK([1]ColToLin!AF95),"",[1]ColToLin!AF95)</f>
        <v/>
      </c>
      <c r="V97" s="111" t="str">
        <f>IF(ISBLANK([1]ColToLin!AG95),"",[1]ColToLin!AG95)</f>
        <v/>
      </c>
      <c r="W97" s="111" t="str">
        <f>IF(ISBLANK([1]ColToLin!AH95),"",[1]ColToLin!AH95)</f>
        <v/>
      </c>
      <c r="X97" s="111" t="str">
        <f>IF(ISBLANK([1]ColToLin!AI95),"",[1]ColToLin!AI95)</f>
        <v/>
      </c>
      <c r="Y97" s="111" t="str">
        <f>IF(ISBLANK([1]ColToLin!AJ95),"",[1]ColToLin!AJ95)</f>
        <v/>
      </c>
      <c r="Z97" s="111" t="str">
        <f>IF(ISBLANK([1]ColToLin!AM95),"",[1]ColToLin!AM95)</f>
        <v/>
      </c>
      <c r="AA97" s="111" t="str">
        <f>IF(ISBLANK([1]ColToLin!AN95),"",[1]ColToLin!AN95)</f>
        <v/>
      </c>
      <c r="AB97" s="111" t="str">
        <f>IF(ISBLANK([1]ColToLin!AO95),"",[1]ColToLin!AO95)</f>
        <v/>
      </c>
      <c r="AC97" s="111" t="str">
        <f>IF(ISBLANK([1]ColToLin!AP95),"",[1]ColToLin!AP95)</f>
        <v/>
      </c>
      <c r="AD97" s="111" t="str">
        <f>IF(ISBLANK([1]ColToLin!AQ95),"",[1]ColToLin!AQ95)</f>
        <v/>
      </c>
      <c r="AE97" s="111" t="str">
        <f>IF(ISBLANK([1]ColToLin!AT95),"",[1]ColToLin!AT95)</f>
        <v/>
      </c>
      <c r="AF97" s="111" t="str">
        <f>IF(ISBLANK([1]ColToLin!AU95),"",[1]ColToLin!AU95)</f>
        <v/>
      </c>
      <c r="AG97" s="111" t="str">
        <f>IF(ISBLANK([1]ColToLin!AW95),"",[1]ColToLin!AW95)</f>
        <v/>
      </c>
      <c r="AH97" s="111" t="str">
        <f>IF(ISBLANK([1]ColToLin!AX95),"",[1]ColToLin!AX95)</f>
        <v/>
      </c>
      <c r="AI97" s="111" t="str">
        <f>IF(ISBLANK([1]ColToLin!AY95),"",[1]ColToLin!AY95)</f>
        <v/>
      </c>
      <c r="AJ97" s="111" t="str">
        <f>IF(ISBLANK([1]ColToLin!AZ95),"",[1]ColToLin!AZ95)</f>
        <v/>
      </c>
      <c r="AK97" s="111" t="str">
        <f>IF(ISBLANK([1]ColToLin!BA95),"",[1]ColToLin!BA95)</f>
        <v/>
      </c>
      <c r="AL97" s="111" t="str">
        <f>IF(ISBLANK([1]ColToLin!BB95),"",[1]ColToLin!BB95)</f>
        <v/>
      </c>
      <c r="AM97" s="111" t="str">
        <f>IF(ISBLANK([1]ColToLin!BE95),"",[1]ColToLin!BE95)</f>
        <v/>
      </c>
      <c r="AN97" s="111" t="str">
        <f>IF(ISBLANK([1]ColToLin!BF95),"",[1]ColToLin!BF95)</f>
        <v/>
      </c>
      <c r="AO97" s="111" t="str">
        <f>IF(ISBLANK([1]ColToLin!BG95),"",[1]ColToLin!BG95)</f>
        <v/>
      </c>
      <c r="AP97" s="111" t="str">
        <f>IF(ISBLANK([1]ColToLin!BH95),"",[1]ColToLin!BH95)</f>
        <v/>
      </c>
      <c r="AQ97" s="111" t="str">
        <f>IF(ISBLANK([1]ColToLin!BI95),"",[1]ColToLin!BI95)</f>
        <v/>
      </c>
      <c r="AR97" s="111" t="str">
        <f>IF(ISBLANK([1]ColToLin!BJ95),"",[1]ColToLin!BJ95)</f>
        <v/>
      </c>
      <c r="AS97" s="111" t="str">
        <f>IF(ISBLANK([1]ColToLin!BK95),"",[1]ColToLin!BK95)</f>
        <v/>
      </c>
      <c r="AT97" s="111" t="str">
        <f>IF(ISBLANK([1]ColToLin!BN95),"",[1]ColToLin!BN95)</f>
        <v/>
      </c>
      <c r="AU97" s="111" t="str">
        <f>IF(ISBLANK([1]ColToLin!BO95),"",[1]ColToLin!BO95)</f>
        <v/>
      </c>
      <c r="AV97" s="111" t="str">
        <f>IF(ISBLANK([1]ColToLin!BP95),"",[1]ColToLin!BP95)</f>
        <v/>
      </c>
      <c r="AW97" s="111" t="str">
        <f>IF(ISBLANK([1]ColToLin!BQ95),"",[1]ColToLin!BQ95)</f>
        <v/>
      </c>
      <c r="AX97" s="111" t="str">
        <f>IF(ISBLANK([1]ColToLin!BR95),"",[1]ColToLin!BR95)</f>
        <v/>
      </c>
      <c r="AY97" s="111" t="str">
        <f>IF(ISBLANK([1]ColToLin!BS95),"",[1]ColToLin!BS95)</f>
        <v/>
      </c>
      <c r="AZ97" s="111" t="str">
        <f>IF(ISBLANK([1]ColToLin!BW95),"",[1]ColToLin!BW95)</f>
        <v/>
      </c>
      <c r="BA97" s="111" t="str">
        <f>IF(ISBLANK([1]ColToLin!BX95),"",[1]ColToLin!BX95)</f>
        <v/>
      </c>
      <c r="BB97" s="111" t="str">
        <f>IF(ISBLANK([1]ColToLin!BY95),"",[1]ColToLin!BY95)</f>
        <v/>
      </c>
      <c r="BC97" s="111" t="str">
        <f>IF(ISBLANK([1]ColToLin!BZ95),"",[1]ColToLin!BZ95)</f>
        <v/>
      </c>
      <c r="BD97" s="111" t="str">
        <f>IF(ISBLANK([1]ColToLin!CA95),"",[1]ColToLin!CA95)</f>
        <v/>
      </c>
      <c r="BE97" s="111" t="str">
        <f>IF(ISBLANK([1]ColToLin!CD95),"",[1]ColToLin!CD95)</f>
        <v/>
      </c>
      <c r="BF97" s="111" t="str">
        <f>IF(ISBLANK([1]ColToLin!CE95),"",[1]ColToLin!CE95)</f>
        <v/>
      </c>
    </row>
    <row r="98" spans="2:58" ht="20.149999999999999" customHeight="1" x14ac:dyDescent="0.35">
      <c r="B98" s="111" t="str">
        <f>IF(ISBLANK([1]ColToLin!A96),"",[1]ColToLin!A96)</f>
        <v/>
      </c>
      <c r="C98" s="111" t="str">
        <f>IF(ISBLANK([1]ColToLin!B96),"",[1]ColToLin!B96)</f>
        <v/>
      </c>
      <c r="D98" s="111" t="str">
        <f>IF(ISBLANK([1]ColToLin!C96),"",[1]ColToLin!C96)</f>
        <v/>
      </c>
      <c r="E98" s="111" t="str">
        <f>IF(ISBLANK([1]ColToLin!D96),"",[1]ColToLin!D96)</f>
        <v/>
      </c>
      <c r="F98" s="111" t="str">
        <f>IF(ISBLANK([1]ColToLin!E96),"",[1]ColToLin!E96)</f>
        <v/>
      </c>
      <c r="G98" s="111" t="str">
        <f>IF(ISBLANK([1]ColToLin!F96),"",[1]ColToLin!F96)</f>
        <v/>
      </c>
      <c r="H98" s="111" t="str">
        <f>IF(ISBLANK([1]ColToLin!G96),"",[1]ColToLin!G96)</f>
        <v/>
      </c>
      <c r="I98" s="111" t="str">
        <f>IF(ISBLANK([1]ColToLin!L96),"",[1]ColToLin!L96)</f>
        <v/>
      </c>
      <c r="J98" s="111" t="str">
        <f>IF(ISBLANK([1]ColToLin!N96),"",[1]ColToLin!N96)</f>
        <v/>
      </c>
      <c r="K98" s="111" t="str">
        <f>IF(ISBLANK([1]ColToLin!P96),"",[1]ColToLin!P96)</f>
        <v/>
      </c>
      <c r="L98" s="111" t="str">
        <f>IF(ISBLANK([1]ColToLin!S96),"",[1]ColToLin!S96)</f>
        <v/>
      </c>
      <c r="M98" s="111" t="str">
        <f>IF(ISBLANK([1]ColToLin!T96),"",[1]ColToLin!T96)</f>
        <v/>
      </c>
      <c r="N98" s="111" t="str">
        <f>IF(ISBLANK([1]ColToLin!U96),"",[1]ColToLin!U96)</f>
        <v/>
      </c>
      <c r="O98" s="111" t="str">
        <f>IF(ISBLANK([1]ColToLin!W96),"",[1]ColToLin!W96)</f>
        <v/>
      </c>
      <c r="P98" s="111" t="str">
        <f>IF(ISBLANK([1]ColToLin!X96),"",[1]ColToLin!X96)</f>
        <v/>
      </c>
      <c r="Q98" s="111" t="str">
        <f>IF(ISBLANK([1]ColToLin!Y96),"",[1]ColToLin!Y96)</f>
        <v/>
      </c>
      <c r="R98" s="111" t="str">
        <f>IF(ISBLANK([1]ColToLin!Z96),"",[1]ColToLin!Z96)</f>
        <v/>
      </c>
      <c r="S98" s="111" t="str">
        <f>IF(ISBLANK([1]ColToLin!AC96),"",[1]ColToLin!AC96)</f>
        <v/>
      </c>
      <c r="T98" s="111" t="str">
        <f>IF(ISBLANK([1]ColToLin!AE96),"",[1]ColToLin!AE96)</f>
        <v/>
      </c>
      <c r="U98" s="111" t="str">
        <f>IF(ISBLANK([1]ColToLin!AF96),"",[1]ColToLin!AF96)</f>
        <v/>
      </c>
      <c r="V98" s="111" t="str">
        <f>IF(ISBLANK([1]ColToLin!AG96),"",[1]ColToLin!AG96)</f>
        <v/>
      </c>
      <c r="W98" s="111" t="str">
        <f>IF(ISBLANK([1]ColToLin!AH96),"",[1]ColToLin!AH96)</f>
        <v/>
      </c>
      <c r="X98" s="111" t="str">
        <f>IF(ISBLANK([1]ColToLin!AI96),"",[1]ColToLin!AI96)</f>
        <v/>
      </c>
      <c r="Y98" s="111" t="str">
        <f>IF(ISBLANK([1]ColToLin!AJ96),"",[1]ColToLin!AJ96)</f>
        <v/>
      </c>
      <c r="Z98" s="111" t="str">
        <f>IF(ISBLANK([1]ColToLin!AM96),"",[1]ColToLin!AM96)</f>
        <v/>
      </c>
      <c r="AA98" s="111" t="str">
        <f>IF(ISBLANK([1]ColToLin!AN96),"",[1]ColToLin!AN96)</f>
        <v/>
      </c>
      <c r="AB98" s="111" t="str">
        <f>IF(ISBLANK([1]ColToLin!AO96),"",[1]ColToLin!AO96)</f>
        <v/>
      </c>
      <c r="AC98" s="111" t="str">
        <f>IF(ISBLANK([1]ColToLin!AP96),"",[1]ColToLin!AP96)</f>
        <v/>
      </c>
      <c r="AD98" s="111" t="str">
        <f>IF(ISBLANK([1]ColToLin!AQ96),"",[1]ColToLin!AQ96)</f>
        <v/>
      </c>
      <c r="AE98" s="111" t="str">
        <f>IF(ISBLANK([1]ColToLin!AT96),"",[1]ColToLin!AT96)</f>
        <v/>
      </c>
      <c r="AF98" s="111" t="str">
        <f>IF(ISBLANK([1]ColToLin!AU96),"",[1]ColToLin!AU96)</f>
        <v/>
      </c>
      <c r="AG98" s="111" t="str">
        <f>IF(ISBLANK([1]ColToLin!AW96),"",[1]ColToLin!AW96)</f>
        <v/>
      </c>
      <c r="AH98" s="111" t="str">
        <f>IF(ISBLANK([1]ColToLin!AX96),"",[1]ColToLin!AX96)</f>
        <v/>
      </c>
      <c r="AI98" s="111" t="str">
        <f>IF(ISBLANK([1]ColToLin!AY96),"",[1]ColToLin!AY96)</f>
        <v/>
      </c>
      <c r="AJ98" s="111" t="str">
        <f>IF(ISBLANK([1]ColToLin!AZ96),"",[1]ColToLin!AZ96)</f>
        <v/>
      </c>
      <c r="AK98" s="111" t="str">
        <f>IF(ISBLANK([1]ColToLin!BA96),"",[1]ColToLin!BA96)</f>
        <v/>
      </c>
      <c r="AL98" s="111" t="str">
        <f>IF(ISBLANK([1]ColToLin!BB96),"",[1]ColToLin!BB96)</f>
        <v/>
      </c>
      <c r="AM98" s="111" t="str">
        <f>IF(ISBLANK([1]ColToLin!BE96),"",[1]ColToLin!BE96)</f>
        <v/>
      </c>
      <c r="AN98" s="111" t="str">
        <f>IF(ISBLANK([1]ColToLin!BF96),"",[1]ColToLin!BF96)</f>
        <v/>
      </c>
      <c r="AO98" s="111" t="str">
        <f>IF(ISBLANK([1]ColToLin!BG96),"",[1]ColToLin!BG96)</f>
        <v/>
      </c>
      <c r="AP98" s="111" t="str">
        <f>IF(ISBLANK([1]ColToLin!BH96),"",[1]ColToLin!BH96)</f>
        <v/>
      </c>
      <c r="AQ98" s="111" t="str">
        <f>IF(ISBLANK([1]ColToLin!BI96),"",[1]ColToLin!BI96)</f>
        <v/>
      </c>
      <c r="AR98" s="111" t="str">
        <f>IF(ISBLANK([1]ColToLin!BJ96),"",[1]ColToLin!BJ96)</f>
        <v/>
      </c>
      <c r="AS98" s="111" t="str">
        <f>IF(ISBLANK([1]ColToLin!BK96),"",[1]ColToLin!BK96)</f>
        <v/>
      </c>
      <c r="AT98" s="111" t="str">
        <f>IF(ISBLANK([1]ColToLin!BN96),"",[1]ColToLin!BN96)</f>
        <v/>
      </c>
      <c r="AU98" s="111" t="str">
        <f>IF(ISBLANK([1]ColToLin!BO96),"",[1]ColToLin!BO96)</f>
        <v/>
      </c>
      <c r="AV98" s="111" t="str">
        <f>IF(ISBLANK([1]ColToLin!BP96),"",[1]ColToLin!BP96)</f>
        <v/>
      </c>
      <c r="AW98" s="111" t="str">
        <f>IF(ISBLANK([1]ColToLin!BQ96),"",[1]ColToLin!BQ96)</f>
        <v/>
      </c>
      <c r="AX98" s="111" t="str">
        <f>IF(ISBLANK([1]ColToLin!BR96),"",[1]ColToLin!BR96)</f>
        <v/>
      </c>
      <c r="AY98" s="111" t="str">
        <f>IF(ISBLANK([1]ColToLin!BS96),"",[1]ColToLin!BS96)</f>
        <v/>
      </c>
      <c r="AZ98" s="111" t="str">
        <f>IF(ISBLANK([1]ColToLin!BW96),"",[1]ColToLin!BW96)</f>
        <v/>
      </c>
      <c r="BA98" s="111" t="str">
        <f>IF(ISBLANK([1]ColToLin!BX96),"",[1]ColToLin!BX96)</f>
        <v/>
      </c>
      <c r="BB98" s="111" t="str">
        <f>IF(ISBLANK([1]ColToLin!BY96),"",[1]ColToLin!BY96)</f>
        <v/>
      </c>
      <c r="BC98" s="111" t="str">
        <f>IF(ISBLANK([1]ColToLin!BZ96),"",[1]ColToLin!BZ96)</f>
        <v/>
      </c>
      <c r="BD98" s="111" t="str">
        <f>IF(ISBLANK([1]ColToLin!CA96),"",[1]ColToLin!CA96)</f>
        <v/>
      </c>
      <c r="BE98" s="111" t="str">
        <f>IF(ISBLANK([1]ColToLin!CD96),"",[1]ColToLin!CD96)</f>
        <v/>
      </c>
      <c r="BF98" s="111" t="str">
        <f>IF(ISBLANK([1]ColToLin!CE96),"",[1]ColToLin!CE96)</f>
        <v/>
      </c>
    </row>
    <row r="99" spans="2:58" ht="20.149999999999999" customHeight="1" x14ac:dyDescent="0.35">
      <c r="B99" s="111" t="str">
        <f>IF(ISBLANK([1]ColToLin!A97),"",[1]ColToLin!A97)</f>
        <v/>
      </c>
      <c r="C99" s="111" t="str">
        <f>IF(ISBLANK([1]ColToLin!B97),"",[1]ColToLin!B97)</f>
        <v/>
      </c>
      <c r="D99" s="111" t="str">
        <f>IF(ISBLANK([1]ColToLin!C97),"",[1]ColToLin!C97)</f>
        <v/>
      </c>
      <c r="E99" s="111" t="str">
        <f>IF(ISBLANK([1]ColToLin!D97),"",[1]ColToLin!D97)</f>
        <v/>
      </c>
      <c r="F99" s="111" t="str">
        <f>IF(ISBLANK([1]ColToLin!E97),"",[1]ColToLin!E97)</f>
        <v/>
      </c>
      <c r="G99" s="111" t="str">
        <f>IF(ISBLANK([1]ColToLin!F97),"",[1]ColToLin!F97)</f>
        <v/>
      </c>
      <c r="H99" s="111" t="str">
        <f>IF(ISBLANK([1]ColToLin!G97),"",[1]ColToLin!G97)</f>
        <v/>
      </c>
      <c r="I99" s="111" t="str">
        <f>IF(ISBLANK([1]ColToLin!L97),"",[1]ColToLin!L97)</f>
        <v/>
      </c>
      <c r="J99" s="111" t="str">
        <f>IF(ISBLANK([1]ColToLin!N97),"",[1]ColToLin!N97)</f>
        <v/>
      </c>
      <c r="K99" s="111" t="str">
        <f>IF(ISBLANK([1]ColToLin!P97),"",[1]ColToLin!P97)</f>
        <v/>
      </c>
      <c r="L99" s="111" t="str">
        <f>IF(ISBLANK([1]ColToLin!S97),"",[1]ColToLin!S97)</f>
        <v/>
      </c>
      <c r="M99" s="111" t="str">
        <f>IF(ISBLANK([1]ColToLin!T97),"",[1]ColToLin!T97)</f>
        <v/>
      </c>
      <c r="N99" s="111" t="str">
        <f>IF(ISBLANK([1]ColToLin!U97),"",[1]ColToLin!U97)</f>
        <v/>
      </c>
      <c r="O99" s="111" t="str">
        <f>IF(ISBLANK([1]ColToLin!W97),"",[1]ColToLin!W97)</f>
        <v/>
      </c>
      <c r="P99" s="111" t="str">
        <f>IF(ISBLANK([1]ColToLin!X97),"",[1]ColToLin!X97)</f>
        <v/>
      </c>
      <c r="Q99" s="111" t="str">
        <f>IF(ISBLANK([1]ColToLin!Y97),"",[1]ColToLin!Y97)</f>
        <v/>
      </c>
      <c r="R99" s="111" t="str">
        <f>IF(ISBLANK([1]ColToLin!Z97),"",[1]ColToLin!Z97)</f>
        <v/>
      </c>
      <c r="S99" s="111" t="str">
        <f>IF(ISBLANK([1]ColToLin!AC97),"",[1]ColToLin!AC97)</f>
        <v/>
      </c>
      <c r="T99" s="111" t="str">
        <f>IF(ISBLANK([1]ColToLin!AE97),"",[1]ColToLin!AE97)</f>
        <v/>
      </c>
      <c r="U99" s="111" t="str">
        <f>IF(ISBLANK([1]ColToLin!AF97),"",[1]ColToLin!AF97)</f>
        <v/>
      </c>
      <c r="V99" s="111" t="str">
        <f>IF(ISBLANK([1]ColToLin!AG97),"",[1]ColToLin!AG97)</f>
        <v/>
      </c>
      <c r="W99" s="111" t="str">
        <f>IF(ISBLANK([1]ColToLin!AH97),"",[1]ColToLin!AH97)</f>
        <v/>
      </c>
      <c r="X99" s="111" t="str">
        <f>IF(ISBLANK([1]ColToLin!AI97),"",[1]ColToLin!AI97)</f>
        <v/>
      </c>
      <c r="Y99" s="111" t="str">
        <f>IF(ISBLANK([1]ColToLin!AJ97),"",[1]ColToLin!AJ97)</f>
        <v/>
      </c>
      <c r="Z99" s="111" t="str">
        <f>IF(ISBLANK([1]ColToLin!AM97),"",[1]ColToLin!AM97)</f>
        <v/>
      </c>
      <c r="AA99" s="111" t="str">
        <f>IF(ISBLANK([1]ColToLin!AN97),"",[1]ColToLin!AN97)</f>
        <v/>
      </c>
      <c r="AB99" s="111" t="str">
        <f>IF(ISBLANK([1]ColToLin!AO97),"",[1]ColToLin!AO97)</f>
        <v/>
      </c>
      <c r="AC99" s="111" t="str">
        <f>IF(ISBLANK([1]ColToLin!AP97),"",[1]ColToLin!AP97)</f>
        <v/>
      </c>
      <c r="AD99" s="111" t="str">
        <f>IF(ISBLANK([1]ColToLin!AQ97),"",[1]ColToLin!AQ97)</f>
        <v/>
      </c>
      <c r="AE99" s="111" t="str">
        <f>IF(ISBLANK([1]ColToLin!AT97),"",[1]ColToLin!AT97)</f>
        <v/>
      </c>
      <c r="AF99" s="111" t="str">
        <f>IF(ISBLANK([1]ColToLin!AU97),"",[1]ColToLin!AU97)</f>
        <v/>
      </c>
      <c r="AG99" s="111" t="str">
        <f>IF(ISBLANK([1]ColToLin!AW97),"",[1]ColToLin!AW97)</f>
        <v/>
      </c>
      <c r="AH99" s="111" t="str">
        <f>IF(ISBLANK([1]ColToLin!AX97),"",[1]ColToLin!AX97)</f>
        <v/>
      </c>
      <c r="AI99" s="111" t="str">
        <f>IF(ISBLANK([1]ColToLin!AY97),"",[1]ColToLin!AY97)</f>
        <v/>
      </c>
      <c r="AJ99" s="111" t="str">
        <f>IF(ISBLANK([1]ColToLin!AZ97),"",[1]ColToLin!AZ97)</f>
        <v/>
      </c>
      <c r="AK99" s="111" t="str">
        <f>IF(ISBLANK([1]ColToLin!BA97),"",[1]ColToLin!BA97)</f>
        <v/>
      </c>
      <c r="AL99" s="111" t="str">
        <f>IF(ISBLANK([1]ColToLin!BB97),"",[1]ColToLin!BB97)</f>
        <v/>
      </c>
      <c r="AM99" s="111" t="str">
        <f>IF(ISBLANK([1]ColToLin!BE97),"",[1]ColToLin!BE97)</f>
        <v/>
      </c>
      <c r="AN99" s="111" t="str">
        <f>IF(ISBLANK([1]ColToLin!BF97),"",[1]ColToLin!BF97)</f>
        <v/>
      </c>
      <c r="AO99" s="111" t="str">
        <f>IF(ISBLANK([1]ColToLin!BG97),"",[1]ColToLin!BG97)</f>
        <v/>
      </c>
      <c r="AP99" s="111" t="str">
        <f>IF(ISBLANK([1]ColToLin!BH97),"",[1]ColToLin!BH97)</f>
        <v/>
      </c>
      <c r="AQ99" s="111" t="str">
        <f>IF(ISBLANK([1]ColToLin!BI97),"",[1]ColToLin!BI97)</f>
        <v/>
      </c>
      <c r="AR99" s="111" t="str">
        <f>IF(ISBLANK([1]ColToLin!BJ97),"",[1]ColToLin!BJ97)</f>
        <v/>
      </c>
      <c r="AS99" s="111" t="str">
        <f>IF(ISBLANK([1]ColToLin!BK97),"",[1]ColToLin!BK97)</f>
        <v/>
      </c>
      <c r="AT99" s="111" t="str">
        <f>IF(ISBLANK([1]ColToLin!BN97),"",[1]ColToLin!BN97)</f>
        <v/>
      </c>
      <c r="AU99" s="111" t="str">
        <f>IF(ISBLANK([1]ColToLin!BO97),"",[1]ColToLin!BO97)</f>
        <v/>
      </c>
      <c r="AV99" s="111" t="str">
        <f>IF(ISBLANK([1]ColToLin!BP97),"",[1]ColToLin!BP97)</f>
        <v/>
      </c>
      <c r="AW99" s="111" t="str">
        <f>IF(ISBLANK([1]ColToLin!BQ97),"",[1]ColToLin!BQ97)</f>
        <v/>
      </c>
      <c r="AX99" s="111" t="str">
        <f>IF(ISBLANK([1]ColToLin!BR97),"",[1]ColToLin!BR97)</f>
        <v/>
      </c>
      <c r="AY99" s="111" t="str">
        <f>IF(ISBLANK([1]ColToLin!BS97),"",[1]ColToLin!BS97)</f>
        <v/>
      </c>
      <c r="AZ99" s="111" t="str">
        <f>IF(ISBLANK([1]ColToLin!BW97),"",[1]ColToLin!BW97)</f>
        <v/>
      </c>
      <c r="BA99" s="111" t="str">
        <f>IF(ISBLANK([1]ColToLin!BX97),"",[1]ColToLin!BX97)</f>
        <v/>
      </c>
      <c r="BB99" s="111" t="str">
        <f>IF(ISBLANK([1]ColToLin!BY97),"",[1]ColToLin!BY97)</f>
        <v/>
      </c>
      <c r="BC99" s="111" t="str">
        <f>IF(ISBLANK([1]ColToLin!BZ97),"",[1]ColToLin!BZ97)</f>
        <v/>
      </c>
      <c r="BD99" s="111" t="str">
        <f>IF(ISBLANK([1]ColToLin!CA97),"",[1]ColToLin!CA97)</f>
        <v/>
      </c>
      <c r="BE99" s="111" t="str">
        <f>IF(ISBLANK([1]ColToLin!CD97),"",[1]ColToLin!CD97)</f>
        <v/>
      </c>
      <c r="BF99" s="111" t="str">
        <f>IF(ISBLANK([1]ColToLin!CE97),"",[1]ColToLin!CE97)</f>
        <v/>
      </c>
    </row>
    <row r="100" spans="2:58" ht="20.149999999999999" customHeight="1" x14ac:dyDescent="0.35">
      <c r="B100" s="111" t="str">
        <f>IF(ISBLANK([1]ColToLin!A98),"",[1]ColToLin!A98)</f>
        <v/>
      </c>
      <c r="C100" s="111" t="str">
        <f>IF(ISBLANK([1]ColToLin!B98),"",[1]ColToLin!B98)</f>
        <v/>
      </c>
      <c r="D100" s="111" t="str">
        <f>IF(ISBLANK([1]ColToLin!C98),"",[1]ColToLin!C98)</f>
        <v/>
      </c>
      <c r="E100" s="111" t="str">
        <f>IF(ISBLANK([1]ColToLin!D98),"",[1]ColToLin!D98)</f>
        <v/>
      </c>
      <c r="F100" s="111" t="str">
        <f>IF(ISBLANK([1]ColToLin!E98),"",[1]ColToLin!E98)</f>
        <v/>
      </c>
      <c r="G100" s="111" t="str">
        <f>IF(ISBLANK([1]ColToLin!F98),"",[1]ColToLin!F98)</f>
        <v/>
      </c>
      <c r="H100" s="111" t="str">
        <f>IF(ISBLANK([1]ColToLin!G98),"",[1]ColToLin!G98)</f>
        <v/>
      </c>
      <c r="I100" s="111" t="str">
        <f>IF(ISBLANK([1]ColToLin!L98),"",[1]ColToLin!L98)</f>
        <v/>
      </c>
      <c r="J100" s="111" t="str">
        <f>IF(ISBLANK([1]ColToLin!N98),"",[1]ColToLin!N98)</f>
        <v/>
      </c>
      <c r="K100" s="111" t="str">
        <f>IF(ISBLANK([1]ColToLin!P98),"",[1]ColToLin!P98)</f>
        <v/>
      </c>
      <c r="L100" s="111" t="str">
        <f>IF(ISBLANK([1]ColToLin!S98),"",[1]ColToLin!S98)</f>
        <v/>
      </c>
      <c r="M100" s="111" t="str">
        <f>IF(ISBLANK([1]ColToLin!T98),"",[1]ColToLin!T98)</f>
        <v/>
      </c>
      <c r="N100" s="111" t="str">
        <f>IF(ISBLANK([1]ColToLin!U98),"",[1]ColToLin!U98)</f>
        <v/>
      </c>
      <c r="O100" s="111" t="str">
        <f>IF(ISBLANK([1]ColToLin!W98),"",[1]ColToLin!W98)</f>
        <v/>
      </c>
      <c r="P100" s="111" t="str">
        <f>IF(ISBLANK([1]ColToLin!X98),"",[1]ColToLin!X98)</f>
        <v/>
      </c>
      <c r="Q100" s="111" t="str">
        <f>IF(ISBLANK([1]ColToLin!Y98),"",[1]ColToLin!Y98)</f>
        <v/>
      </c>
      <c r="R100" s="111" t="str">
        <f>IF(ISBLANK([1]ColToLin!Z98),"",[1]ColToLin!Z98)</f>
        <v/>
      </c>
      <c r="S100" s="111" t="str">
        <f>IF(ISBLANK([1]ColToLin!AC98),"",[1]ColToLin!AC98)</f>
        <v/>
      </c>
      <c r="T100" s="111" t="str">
        <f>IF(ISBLANK([1]ColToLin!AE98),"",[1]ColToLin!AE98)</f>
        <v/>
      </c>
      <c r="U100" s="111" t="str">
        <f>IF(ISBLANK([1]ColToLin!AF98),"",[1]ColToLin!AF98)</f>
        <v/>
      </c>
      <c r="V100" s="111" t="str">
        <f>IF(ISBLANK([1]ColToLin!AG98),"",[1]ColToLin!AG98)</f>
        <v/>
      </c>
      <c r="W100" s="111" t="str">
        <f>IF(ISBLANK([1]ColToLin!AH98),"",[1]ColToLin!AH98)</f>
        <v/>
      </c>
      <c r="X100" s="111" t="str">
        <f>IF(ISBLANK([1]ColToLin!AI98),"",[1]ColToLin!AI98)</f>
        <v/>
      </c>
      <c r="Y100" s="111" t="str">
        <f>IF(ISBLANK([1]ColToLin!AJ98),"",[1]ColToLin!AJ98)</f>
        <v/>
      </c>
      <c r="Z100" s="111" t="str">
        <f>IF(ISBLANK([1]ColToLin!AM98),"",[1]ColToLin!AM98)</f>
        <v/>
      </c>
      <c r="AA100" s="111" t="str">
        <f>IF(ISBLANK([1]ColToLin!AN98),"",[1]ColToLin!AN98)</f>
        <v/>
      </c>
      <c r="AB100" s="111" t="str">
        <f>IF(ISBLANK([1]ColToLin!AO98),"",[1]ColToLin!AO98)</f>
        <v/>
      </c>
      <c r="AC100" s="111" t="str">
        <f>IF(ISBLANK([1]ColToLin!AP98),"",[1]ColToLin!AP98)</f>
        <v/>
      </c>
      <c r="AD100" s="111" t="str">
        <f>IF(ISBLANK([1]ColToLin!AQ98),"",[1]ColToLin!AQ98)</f>
        <v/>
      </c>
      <c r="AE100" s="111" t="str">
        <f>IF(ISBLANK([1]ColToLin!AT98),"",[1]ColToLin!AT98)</f>
        <v/>
      </c>
      <c r="AF100" s="111" t="str">
        <f>IF(ISBLANK([1]ColToLin!AU98),"",[1]ColToLin!AU98)</f>
        <v/>
      </c>
      <c r="AG100" s="111" t="str">
        <f>IF(ISBLANK([1]ColToLin!AW98),"",[1]ColToLin!AW98)</f>
        <v/>
      </c>
      <c r="AH100" s="111" t="str">
        <f>IF(ISBLANK([1]ColToLin!AX98),"",[1]ColToLin!AX98)</f>
        <v/>
      </c>
      <c r="AI100" s="111" t="str">
        <f>IF(ISBLANK([1]ColToLin!AY98),"",[1]ColToLin!AY98)</f>
        <v/>
      </c>
      <c r="AJ100" s="111" t="str">
        <f>IF(ISBLANK([1]ColToLin!AZ98),"",[1]ColToLin!AZ98)</f>
        <v/>
      </c>
      <c r="AK100" s="111" t="str">
        <f>IF(ISBLANK([1]ColToLin!BA98),"",[1]ColToLin!BA98)</f>
        <v/>
      </c>
      <c r="AL100" s="111" t="str">
        <f>IF(ISBLANK([1]ColToLin!BB98),"",[1]ColToLin!BB98)</f>
        <v/>
      </c>
      <c r="AM100" s="111" t="str">
        <f>IF(ISBLANK([1]ColToLin!BE98),"",[1]ColToLin!BE98)</f>
        <v/>
      </c>
      <c r="AN100" s="111" t="str">
        <f>IF(ISBLANK([1]ColToLin!BF98),"",[1]ColToLin!BF98)</f>
        <v/>
      </c>
      <c r="AO100" s="111" t="str">
        <f>IF(ISBLANK([1]ColToLin!BG98),"",[1]ColToLin!BG98)</f>
        <v/>
      </c>
      <c r="AP100" s="111" t="str">
        <f>IF(ISBLANK([1]ColToLin!BH98),"",[1]ColToLin!BH98)</f>
        <v/>
      </c>
      <c r="AQ100" s="111" t="str">
        <f>IF(ISBLANK([1]ColToLin!BI98),"",[1]ColToLin!BI98)</f>
        <v/>
      </c>
      <c r="AR100" s="111" t="str">
        <f>IF(ISBLANK([1]ColToLin!BJ98),"",[1]ColToLin!BJ98)</f>
        <v/>
      </c>
      <c r="AS100" s="111" t="str">
        <f>IF(ISBLANK([1]ColToLin!BK98),"",[1]ColToLin!BK98)</f>
        <v/>
      </c>
      <c r="AT100" s="111" t="str">
        <f>IF(ISBLANK([1]ColToLin!BN98),"",[1]ColToLin!BN98)</f>
        <v/>
      </c>
      <c r="AU100" s="111" t="str">
        <f>IF(ISBLANK([1]ColToLin!BO98),"",[1]ColToLin!BO98)</f>
        <v/>
      </c>
      <c r="AV100" s="111" t="str">
        <f>IF(ISBLANK([1]ColToLin!BP98),"",[1]ColToLin!BP98)</f>
        <v/>
      </c>
      <c r="AW100" s="111" t="str">
        <f>IF(ISBLANK([1]ColToLin!BQ98),"",[1]ColToLin!BQ98)</f>
        <v/>
      </c>
      <c r="AX100" s="111" t="str">
        <f>IF(ISBLANK([1]ColToLin!BR98),"",[1]ColToLin!BR98)</f>
        <v/>
      </c>
      <c r="AY100" s="111" t="str">
        <f>IF(ISBLANK([1]ColToLin!BS98),"",[1]ColToLin!BS98)</f>
        <v/>
      </c>
      <c r="AZ100" s="111" t="str">
        <f>IF(ISBLANK([1]ColToLin!BW98),"",[1]ColToLin!BW98)</f>
        <v/>
      </c>
      <c r="BA100" s="111" t="str">
        <f>IF(ISBLANK([1]ColToLin!BX98),"",[1]ColToLin!BX98)</f>
        <v/>
      </c>
      <c r="BB100" s="111" t="str">
        <f>IF(ISBLANK([1]ColToLin!BY98),"",[1]ColToLin!BY98)</f>
        <v/>
      </c>
      <c r="BC100" s="111" t="str">
        <f>IF(ISBLANK([1]ColToLin!BZ98),"",[1]ColToLin!BZ98)</f>
        <v/>
      </c>
      <c r="BD100" s="111" t="str">
        <f>IF(ISBLANK([1]ColToLin!CA98),"",[1]ColToLin!CA98)</f>
        <v/>
      </c>
      <c r="BE100" s="111" t="str">
        <f>IF(ISBLANK([1]ColToLin!CD98),"",[1]ColToLin!CD98)</f>
        <v/>
      </c>
      <c r="BF100" s="111" t="str">
        <f>IF(ISBLANK([1]ColToLin!CE98),"",[1]ColToLin!CE98)</f>
        <v/>
      </c>
    </row>
    <row r="101" spans="2:58" ht="20.149999999999999" customHeight="1" x14ac:dyDescent="0.35">
      <c r="B101" s="111" t="str">
        <f>IF(ISBLANK([1]ColToLin!A99),"",[1]ColToLin!A99)</f>
        <v/>
      </c>
      <c r="C101" s="111" t="str">
        <f>IF(ISBLANK([1]ColToLin!B99),"",[1]ColToLin!B99)</f>
        <v/>
      </c>
      <c r="D101" s="111" t="str">
        <f>IF(ISBLANK([1]ColToLin!C99),"",[1]ColToLin!C99)</f>
        <v/>
      </c>
      <c r="E101" s="111" t="str">
        <f>IF(ISBLANK([1]ColToLin!D99),"",[1]ColToLin!D99)</f>
        <v/>
      </c>
      <c r="F101" s="111" t="str">
        <f>IF(ISBLANK([1]ColToLin!E99),"",[1]ColToLin!E99)</f>
        <v/>
      </c>
      <c r="G101" s="111" t="str">
        <f>IF(ISBLANK([1]ColToLin!F99),"",[1]ColToLin!F99)</f>
        <v/>
      </c>
      <c r="H101" s="111" t="str">
        <f>IF(ISBLANK([1]ColToLin!G99),"",[1]ColToLin!G99)</f>
        <v/>
      </c>
      <c r="I101" s="111" t="str">
        <f>IF(ISBLANK([1]ColToLin!L99),"",[1]ColToLin!L99)</f>
        <v/>
      </c>
      <c r="J101" s="111" t="str">
        <f>IF(ISBLANK([1]ColToLin!N99),"",[1]ColToLin!N99)</f>
        <v/>
      </c>
      <c r="K101" s="111" t="str">
        <f>IF(ISBLANK([1]ColToLin!P99),"",[1]ColToLin!P99)</f>
        <v/>
      </c>
      <c r="L101" s="111" t="str">
        <f>IF(ISBLANK([1]ColToLin!S99),"",[1]ColToLin!S99)</f>
        <v/>
      </c>
      <c r="M101" s="111" t="str">
        <f>IF(ISBLANK([1]ColToLin!T99),"",[1]ColToLin!T99)</f>
        <v/>
      </c>
      <c r="N101" s="111" t="str">
        <f>IF(ISBLANK([1]ColToLin!U99),"",[1]ColToLin!U99)</f>
        <v/>
      </c>
      <c r="O101" s="111" t="str">
        <f>IF(ISBLANK([1]ColToLin!W99),"",[1]ColToLin!W99)</f>
        <v/>
      </c>
      <c r="P101" s="111" t="str">
        <f>IF(ISBLANK([1]ColToLin!X99),"",[1]ColToLin!X99)</f>
        <v/>
      </c>
      <c r="Q101" s="111" t="str">
        <f>IF(ISBLANK([1]ColToLin!Y99),"",[1]ColToLin!Y99)</f>
        <v/>
      </c>
      <c r="R101" s="111" t="str">
        <f>IF(ISBLANK([1]ColToLin!Z99),"",[1]ColToLin!Z99)</f>
        <v/>
      </c>
      <c r="S101" s="111" t="str">
        <f>IF(ISBLANK([1]ColToLin!AC99),"",[1]ColToLin!AC99)</f>
        <v/>
      </c>
      <c r="T101" s="111" t="str">
        <f>IF(ISBLANK([1]ColToLin!AE99),"",[1]ColToLin!AE99)</f>
        <v/>
      </c>
      <c r="U101" s="111" t="str">
        <f>IF(ISBLANK([1]ColToLin!AF99),"",[1]ColToLin!AF99)</f>
        <v/>
      </c>
      <c r="V101" s="111" t="str">
        <f>IF(ISBLANK([1]ColToLin!AG99),"",[1]ColToLin!AG99)</f>
        <v/>
      </c>
      <c r="W101" s="111" t="str">
        <f>IF(ISBLANK([1]ColToLin!AH99),"",[1]ColToLin!AH99)</f>
        <v/>
      </c>
      <c r="X101" s="111" t="str">
        <f>IF(ISBLANK([1]ColToLin!AI99),"",[1]ColToLin!AI99)</f>
        <v/>
      </c>
      <c r="Y101" s="111" t="str">
        <f>IF(ISBLANK([1]ColToLin!AJ99),"",[1]ColToLin!AJ99)</f>
        <v/>
      </c>
      <c r="Z101" s="111" t="str">
        <f>IF(ISBLANK([1]ColToLin!AM99),"",[1]ColToLin!AM99)</f>
        <v/>
      </c>
      <c r="AA101" s="111" t="str">
        <f>IF(ISBLANK([1]ColToLin!AN99),"",[1]ColToLin!AN99)</f>
        <v/>
      </c>
      <c r="AB101" s="111" t="str">
        <f>IF(ISBLANK([1]ColToLin!AO99),"",[1]ColToLin!AO99)</f>
        <v/>
      </c>
      <c r="AC101" s="111" t="str">
        <f>IF(ISBLANK([1]ColToLin!AP99),"",[1]ColToLin!AP99)</f>
        <v/>
      </c>
      <c r="AD101" s="111" t="str">
        <f>IF(ISBLANK([1]ColToLin!AQ99),"",[1]ColToLin!AQ99)</f>
        <v/>
      </c>
      <c r="AE101" s="111" t="str">
        <f>IF(ISBLANK([1]ColToLin!AT99),"",[1]ColToLin!AT99)</f>
        <v/>
      </c>
      <c r="AF101" s="111" t="str">
        <f>IF(ISBLANK([1]ColToLin!AU99),"",[1]ColToLin!AU99)</f>
        <v/>
      </c>
      <c r="AG101" s="111" t="str">
        <f>IF(ISBLANK([1]ColToLin!AW99),"",[1]ColToLin!AW99)</f>
        <v/>
      </c>
      <c r="AH101" s="111" t="str">
        <f>IF(ISBLANK([1]ColToLin!AX99),"",[1]ColToLin!AX99)</f>
        <v/>
      </c>
      <c r="AI101" s="111" t="str">
        <f>IF(ISBLANK([1]ColToLin!AY99),"",[1]ColToLin!AY99)</f>
        <v/>
      </c>
      <c r="AJ101" s="111" t="str">
        <f>IF(ISBLANK([1]ColToLin!AZ99),"",[1]ColToLin!AZ99)</f>
        <v/>
      </c>
      <c r="AK101" s="111" t="str">
        <f>IF(ISBLANK([1]ColToLin!BA99),"",[1]ColToLin!BA99)</f>
        <v/>
      </c>
      <c r="AL101" s="111" t="str">
        <f>IF(ISBLANK([1]ColToLin!BB99),"",[1]ColToLin!BB99)</f>
        <v/>
      </c>
      <c r="AM101" s="111" t="str">
        <f>IF(ISBLANK([1]ColToLin!BE99),"",[1]ColToLin!BE99)</f>
        <v/>
      </c>
      <c r="AN101" s="111" t="str">
        <f>IF(ISBLANK([1]ColToLin!BF99),"",[1]ColToLin!BF99)</f>
        <v/>
      </c>
      <c r="AO101" s="111" t="str">
        <f>IF(ISBLANK([1]ColToLin!BG99),"",[1]ColToLin!BG99)</f>
        <v/>
      </c>
      <c r="AP101" s="111" t="str">
        <f>IF(ISBLANK([1]ColToLin!BH99),"",[1]ColToLin!BH99)</f>
        <v/>
      </c>
      <c r="AQ101" s="111" t="str">
        <f>IF(ISBLANK([1]ColToLin!BI99),"",[1]ColToLin!BI99)</f>
        <v/>
      </c>
      <c r="AR101" s="111" t="str">
        <f>IF(ISBLANK([1]ColToLin!BJ99),"",[1]ColToLin!BJ99)</f>
        <v/>
      </c>
      <c r="AS101" s="111" t="str">
        <f>IF(ISBLANK([1]ColToLin!BK99),"",[1]ColToLin!BK99)</f>
        <v/>
      </c>
      <c r="AT101" s="111" t="str">
        <f>IF(ISBLANK([1]ColToLin!BN99),"",[1]ColToLin!BN99)</f>
        <v/>
      </c>
      <c r="AU101" s="111" t="str">
        <f>IF(ISBLANK([1]ColToLin!BO99),"",[1]ColToLin!BO99)</f>
        <v/>
      </c>
      <c r="AV101" s="111" t="str">
        <f>IF(ISBLANK([1]ColToLin!BP99),"",[1]ColToLin!BP99)</f>
        <v/>
      </c>
      <c r="AW101" s="111" t="str">
        <f>IF(ISBLANK([1]ColToLin!BQ99),"",[1]ColToLin!BQ99)</f>
        <v/>
      </c>
      <c r="AX101" s="111" t="str">
        <f>IF(ISBLANK([1]ColToLin!BR99),"",[1]ColToLin!BR99)</f>
        <v/>
      </c>
      <c r="AY101" s="111" t="str">
        <f>IF(ISBLANK([1]ColToLin!BS99),"",[1]ColToLin!BS99)</f>
        <v/>
      </c>
      <c r="AZ101" s="111" t="str">
        <f>IF(ISBLANK([1]ColToLin!BW99),"",[1]ColToLin!BW99)</f>
        <v/>
      </c>
      <c r="BA101" s="111" t="str">
        <f>IF(ISBLANK([1]ColToLin!BX99),"",[1]ColToLin!BX99)</f>
        <v/>
      </c>
      <c r="BB101" s="111" t="str">
        <f>IF(ISBLANK([1]ColToLin!BY99),"",[1]ColToLin!BY99)</f>
        <v/>
      </c>
      <c r="BC101" s="111" t="str">
        <f>IF(ISBLANK([1]ColToLin!BZ99),"",[1]ColToLin!BZ99)</f>
        <v/>
      </c>
      <c r="BD101" s="111" t="str">
        <f>IF(ISBLANK([1]ColToLin!CA99),"",[1]ColToLin!CA99)</f>
        <v/>
      </c>
      <c r="BE101" s="111" t="str">
        <f>IF(ISBLANK([1]ColToLin!CD99),"",[1]ColToLin!CD99)</f>
        <v/>
      </c>
      <c r="BF101" s="111" t="str">
        <f>IF(ISBLANK([1]ColToLin!CE99),"",[1]ColToLin!CE99)</f>
        <v/>
      </c>
    </row>
    <row r="102" spans="2:58" ht="20.149999999999999" customHeight="1" x14ac:dyDescent="0.35">
      <c r="B102" s="111" t="str">
        <f>IF(ISBLANK([1]ColToLin!A100),"",[1]ColToLin!A100)</f>
        <v/>
      </c>
      <c r="C102" s="111" t="str">
        <f>IF(ISBLANK([1]ColToLin!B100),"",[1]ColToLin!B100)</f>
        <v/>
      </c>
      <c r="D102" s="111" t="str">
        <f>IF(ISBLANK([1]ColToLin!C100),"",[1]ColToLin!C100)</f>
        <v/>
      </c>
      <c r="E102" s="111" t="str">
        <f>IF(ISBLANK([1]ColToLin!D100),"",[1]ColToLin!D100)</f>
        <v/>
      </c>
      <c r="F102" s="111" t="str">
        <f>IF(ISBLANK([1]ColToLin!E100),"",[1]ColToLin!E100)</f>
        <v/>
      </c>
      <c r="G102" s="111" t="str">
        <f>IF(ISBLANK([1]ColToLin!F100),"",[1]ColToLin!F100)</f>
        <v/>
      </c>
      <c r="H102" s="111" t="str">
        <f>IF(ISBLANK([1]ColToLin!G100),"",[1]ColToLin!G100)</f>
        <v/>
      </c>
      <c r="I102" s="111" t="str">
        <f>IF(ISBLANK([1]ColToLin!L100),"",[1]ColToLin!L100)</f>
        <v/>
      </c>
      <c r="J102" s="111" t="str">
        <f>IF(ISBLANK([1]ColToLin!N100),"",[1]ColToLin!N100)</f>
        <v/>
      </c>
      <c r="K102" s="111" t="str">
        <f>IF(ISBLANK([1]ColToLin!P100),"",[1]ColToLin!P100)</f>
        <v/>
      </c>
      <c r="L102" s="111" t="str">
        <f>IF(ISBLANK([1]ColToLin!S100),"",[1]ColToLin!S100)</f>
        <v/>
      </c>
      <c r="M102" s="111" t="str">
        <f>IF(ISBLANK([1]ColToLin!T100),"",[1]ColToLin!T100)</f>
        <v/>
      </c>
      <c r="N102" s="111" t="str">
        <f>IF(ISBLANK([1]ColToLin!U100),"",[1]ColToLin!U100)</f>
        <v/>
      </c>
      <c r="O102" s="111" t="str">
        <f>IF(ISBLANK([1]ColToLin!W100),"",[1]ColToLin!W100)</f>
        <v/>
      </c>
      <c r="P102" s="111" t="str">
        <f>IF(ISBLANK([1]ColToLin!X100),"",[1]ColToLin!X100)</f>
        <v/>
      </c>
      <c r="Q102" s="111" t="str">
        <f>IF(ISBLANK([1]ColToLin!Y100),"",[1]ColToLin!Y100)</f>
        <v/>
      </c>
      <c r="R102" s="111" t="str">
        <f>IF(ISBLANK([1]ColToLin!Z100),"",[1]ColToLin!Z100)</f>
        <v/>
      </c>
      <c r="S102" s="111" t="str">
        <f>IF(ISBLANK([1]ColToLin!AC100),"",[1]ColToLin!AC100)</f>
        <v/>
      </c>
      <c r="T102" s="111" t="str">
        <f>IF(ISBLANK([1]ColToLin!AE100),"",[1]ColToLin!AE100)</f>
        <v/>
      </c>
      <c r="U102" s="111" t="str">
        <f>IF(ISBLANK([1]ColToLin!AF100),"",[1]ColToLin!AF100)</f>
        <v/>
      </c>
      <c r="V102" s="111" t="str">
        <f>IF(ISBLANK([1]ColToLin!AG100),"",[1]ColToLin!AG100)</f>
        <v/>
      </c>
      <c r="W102" s="111" t="str">
        <f>IF(ISBLANK([1]ColToLin!AH100),"",[1]ColToLin!AH100)</f>
        <v/>
      </c>
      <c r="X102" s="111" t="str">
        <f>IF(ISBLANK([1]ColToLin!AI100),"",[1]ColToLin!AI100)</f>
        <v/>
      </c>
      <c r="Y102" s="111" t="str">
        <f>IF(ISBLANK([1]ColToLin!AJ100),"",[1]ColToLin!AJ100)</f>
        <v/>
      </c>
      <c r="Z102" s="111" t="str">
        <f>IF(ISBLANK([1]ColToLin!AM100),"",[1]ColToLin!AM100)</f>
        <v/>
      </c>
      <c r="AA102" s="111" t="str">
        <f>IF(ISBLANK([1]ColToLin!AN100),"",[1]ColToLin!AN100)</f>
        <v/>
      </c>
      <c r="AB102" s="111" t="str">
        <f>IF(ISBLANK([1]ColToLin!AO100),"",[1]ColToLin!AO100)</f>
        <v/>
      </c>
      <c r="AC102" s="111" t="str">
        <f>IF(ISBLANK([1]ColToLin!AP100),"",[1]ColToLin!AP100)</f>
        <v/>
      </c>
      <c r="AD102" s="111" t="str">
        <f>IF(ISBLANK([1]ColToLin!AQ100),"",[1]ColToLin!AQ100)</f>
        <v/>
      </c>
      <c r="AE102" s="111" t="str">
        <f>IF(ISBLANK([1]ColToLin!AT100),"",[1]ColToLin!AT100)</f>
        <v/>
      </c>
      <c r="AF102" s="111" t="str">
        <f>IF(ISBLANK([1]ColToLin!AU100),"",[1]ColToLin!AU100)</f>
        <v/>
      </c>
      <c r="AG102" s="111" t="str">
        <f>IF(ISBLANK([1]ColToLin!AW100),"",[1]ColToLin!AW100)</f>
        <v/>
      </c>
      <c r="AH102" s="111" t="str">
        <f>IF(ISBLANK([1]ColToLin!AX100),"",[1]ColToLin!AX100)</f>
        <v/>
      </c>
      <c r="AI102" s="111" t="str">
        <f>IF(ISBLANK([1]ColToLin!AY100),"",[1]ColToLin!AY100)</f>
        <v/>
      </c>
      <c r="AJ102" s="111" t="str">
        <f>IF(ISBLANK([1]ColToLin!AZ100),"",[1]ColToLin!AZ100)</f>
        <v/>
      </c>
      <c r="AK102" s="111" t="str">
        <f>IF(ISBLANK([1]ColToLin!BA100),"",[1]ColToLin!BA100)</f>
        <v/>
      </c>
      <c r="AL102" s="111" t="str">
        <f>IF(ISBLANK([1]ColToLin!BB100),"",[1]ColToLin!BB100)</f>
        <v/>
      </c>
      <c r="AM102" s="111" t="str">
        <f>IF(ISBLANK([1]ColToLin!BE100),"",[1]ColToLin!BE100)</f>
        <v/>
      </c>
      <c r="AN102" s="111" t="str">
        <f>IF(ISBLANK([1]ColToLin!BF100),"",[1]ColToLin!BF100)</f>
        <v/>
      </c>
      <c r="AO102" s="111" t="str">
        <f>IF(ISBLANK([1]ColToLin!BG100),"",[1]ColToLin!BG100)</f>
        <v/>
      </c>
      <c r="AP102" s="111" t="str">
        <f>IF(ISBLANK([1]ColToLin!BH100),"",[1]ColToLin!BH100)</f>
        <v/>
      </c>
      <c r="AQ102" s="111" t="str">
        <f>IF(ISBLANK([1]ColToLin!BI100),"",[1]ColToLin!BI100)</f>
        <v/>
      </c>
      <c r="AR102" s="111" t="str">
        <f>IF(ISBLANK([1]ColToLin!BJ100),"",[1]ColToLin!BJ100)</f>
        <v/>
      </c>
      <c r="AS102" s="111" t="str">
        <f>IF(ISBLANK([1]ColToLin!BK100),"",[1]ColToLin!BK100)</f>
        <v/>
      </c>
      <c r="AT102" s="111" t="str">
        <f>IF(ISBLANK([1]ColToLin!BN100),"",[1]ColToLin!BN100)</f>
        <v/>
      </c>
      <c r="AU102" s="111" t="str">
        <f>IF(ISBLANK([1]ColToLin!BO100),"",[1]ColToLin!BO100)</f>
        <v/>
      </c>
      <c r="AV102" s="111" t="str">
        <f>IF(ISBLANK([1]ColToLin!BP100),"",[1]ColToLin!BP100)</f>
        <v/>
      </c>
      <c r="AW102" s="111" t="str">
        <f>IF(ISBLANK([1]ColToLin!BQ100),"",[1]ColToLin!BQ100)</f>
        <v/>
      </c>
      <c r="AX102" s="111" t="str">
        <f>IF(ISBLANK([1]ColToLin!BR100),"",[1]ColToLin!BR100)</f>
        <v/>
      </c>
      <c r="AY102" s="111" t="str">
        <f>IF(ISBLANK([1]ColToLin!BS100),"",[1]ColToLin!BS100)</f>
        <v/>
      </c>
      <c r="AZ102" s="111" t="str">
        <f>IF(ISBLANK([1]ColToLin!BW100),"",[1]ColToLin!BW100)</f>
        <v/>
      </c>
      <c r="BA102" s="111" t="str">
        <f>IF(ISBLANK([1]ColToLin!BX100),"",[1]ColToLin!BX100)</f>
        <v/>
      </c>
      <c r="BB102" s="111" t="str">
        <f>IF(ISBLANK([1]ColToLin!BY100),"",[1]ColToLin!BY100)</f>
        <v/>
      </c>
      <c r="BC102" s="111" t="str">
        <f>IF(ISBLANK([1]ColToLin!BZ100),"",[1]ColToLin!BZ100)</f>
        <v/>
      </c>
      <c r="BD102" s="111" t="str">
        <f>IF(ISBLANK([1]ColToLin!CA100),"",[1]ColToLin!CA100)</f>
        <v/>
      </c>
      <c r="BE102" s="111" t="str">
        <f>IF(ISBLANK([1]ColToLin!CD100),"",[1]ColToLin!CD100)</f>
        <v/>
      </c>
      <c r="BF102" s="111" t="str">
        <f>IF(ISBLANK([1]ColToLin!CE100),"",[1]ColToLin!CE100)</f>
        <v/>
      </c>
    </row>
    <row r="103" spans="2:58" ht="20.149999999999999" customHeight="1" x14ac:dyDescent="0.35">
      <c r="B103" s="111" t="str">
        <f>IF(ISBLANK([1]ColToLin!A101),"",[1]ColToLin!A101)</f>
        <v/>
      </c>
      <c r="C103" s="111" t="str">
        <f>IF(ISBLANK([1]ColToLin!B101),"",[1]ColToLin!B101)</f>
        <v/>
      </c>
      <c r="D103" s="111" t="str">
        <f>IF(ISBLANK([1]ColToLin!C101),"",[1]ColToLin!C101)</f>
        <v/>
      </c>
      <c r="E103" s="111" t="str">
        <f>IF(ISBLANK([1]ColToLin!D101),"",[1]ColToLin!D101)</f>
        <v/>
      </c>
      <c r="F103" s="111" t="str">
        <f>IF(ISBLANK([1]ColToLin!E101),"",[1]ColToLin!E101)</f>
        <v/>
      </c>
      <c r="G103" s="111" t="str">
        <f>IF(ISBLANK([1]ColToLin!F101),"",[1]ColToLin!F101)</f>
        <v/>
      </c>
      <c r="H103" s="111" t="str">
        <f>IF(ISBLANK([1]ColToLin!G101),"",[1]ColToLin!G101)</f>
        <v/>
      </c>
      <c r="I103" s="111" t="str">
        <f>IF(ISBLANK([1]ColToLin!L101),"",[1]ColToLin!L101)</f>
        <v/>
      </c>
      <c r="J103" s="111" t="str">
        <f>IF(ISBLANK([1]ColToLin!N101),"",[1]ColToLin!N101)</f>
        <v/>
      </c>
      <c r="K103" s="111" t="str">
        <f>IF(ISBLANK([1]ColToLin!P101),"",[1]ColToLin!P101)</f>
        <v/>
      </c>
      <c r="L103" s="111" t="str">
        <f>IF(ISBLANK([1]ColToLin!S101),"",[1]ColToLin!S101)</f>
        <v/>
      </c>
      <c r="M103" s="111" t="str">
        <f>IF(ISBLANK([1]ColToLin!T101),"",[1]ColToLin!T101)</f>
        <v/>
      </c>
      <c r="N103" s="111" t="str">
        <f>IF(ISBLANK([1]ColToLin!U101),"",[1]ColToLin!U101)</f>
        <v/>
      </c>
      <c r="O103" s="111" t="str">
        <f>IF(ISBLANK([1]ColToLin!W101),"",[1]ColToLin!W101)</f>
        <v/>
      </c>
      <c r="P103" s="111" t="str">
        <f>IF(ISBLANK([1]ColToLin!X101),"",[1]ColToLin!X101)</f>
        <v/>
      </c>
      <c r="Q103" s="111" t="str">
        <f>IF(ISBLANK([1]ColToLin!Y101),"",[1]ColToLin!Y101)</f>
        <v/>
      </c>
      <c r="R103" s="111" t="str">
        <f>IF(ISBLANK([1]ColToLin!Z101),"",[1]ColToLin!Z101)</f>
        <v/>
      </c>
      <c r="S103" s="111" t="str">
        <f>IF(ISBLANK([1]ColToLin!AC101),"",[1]ColToLin!AC101)</f>
        <v/>
      </c>
      <c r="T103" s="111" t="str">
        <f>IF(ISBLANK([1]ColToLin!AE101),"",[1]ColToLin!AE101)</f>
        <v/>
      </c>
      <c r="U103" s="111" t="str">
        <f>IF(ISBLANK([1]ColToLin!AF101),"",[1]ColToLin!AF101)</f>
        <v/>
      </c>
      <c r="V103" s="111" t="str">
        <f>IF(ISBLANK([1]ColToLin!AG101),"",[1]ColToLin!AG101)</f>
        <v/>
      </c>
      <c r="W103" s="111" t="str">
        <f>IF(ISBLANK([1]ColToLin!AH101),"",[1]ColToLin!AH101)</f>
        <v/>
      </c>
      <c r="X103" s="111" t="str">
        <f>IF(ISBLANK([1]ColToLin!AI101),"",[1]ColToLin!AI101)</f>
        <v/>
      </c>
      <c r="Y103" s="111" t="str">
        <f>IF(ISBLANK([1]ColToLin!AJ101),"",[1]ColToLin!AJ101)</f>
        <v/>
      </c>
      <c r="Z103" s="111" t="str">
        <f>IF(ISBLANK([1]ColToLin!AM101),"",[1]ColToLin!AM101)</f>
        <v/>
      </c>
      <c r="AA103" s="111" t="str">
        <f>IF(ISBLANK([1]ColToLin!AN101),"",[1]ColToLin!AN101)</f>
        <v/>
      </c>
      <c r="AB103" s="111" t="str">
        <f>IF(ISBLANK([1]ColToLin!AO101),"",[1]ColToLin!AO101)</f>
        <v/>
      </c>
      <c r="AC103" s="111" t="str">
        <f>IF(ISBLANK([1]ColToLin!AP101),"",[1]ColToLin!AP101)</f>
        <v/>
      </c>
      <c r="AD103" s="111" t="str">
        <f>IF(ISBLANK([1]ColToLin!AQ101),"",[1]ColToLin!AQ101)</f>
        <v/>
      </c>
      <c r="AE103" s="111" t="str">
        <f>IF(ISBLANK([1]ColToLin!AT101),"",[1]ColToLin!AT101)</f>
        <v/>
      </c>
      <c r="AF103" s="111" t="str">
        <f>IF(ISBLANK([1]ColToLin!AU101),"",[1]ColToLin!AU101)</f>
        <v/>
      </c>
      <c r="AG103" s="111" t="str">
        <f>IF(ISBLANK([1]ColToLin!AW101),"",[1]ColToLin!AW101)</f>
        <v/>
      </c>
      <c r="AH103" s="111" t="str">
        <f>IF(ISBLANK([1]ColToLin!AX101),"",[1]ColToLin!AX101)</f>
        <v/>
      </c>
      <c r="AI103" s="111" t="str">
        <f>IF(ISBLANK([1]ColToLin!AY101),"",[1]ColToLin!AY101)</f>
        <v/>
      </c>
      <c r="AJ103" s="111" t="str">
        <f>IF(ISBLANK([1]ColToLin!AZ101),"",[1]ColToLin!AZ101)</f>
        <v/>
      </c>
      <c r="AK103" s="111" t="str">
        <f>IF(ISBLANK([1]ColToLin!BA101),"",[1]ColToLin!BA101)</f>
        <v/>
      </c>
      <c r="AL103" s="111" t="str">
        <f>IF(ISBLANK([1]ColToLin!BB101),"",[1]ColToLin!BB101)</f>
        <v/>
      </c>
      <c r="AM103" s="111" t="str">
        <f>IF(ISBLANK([1]ColToLin!BE101),"",[1]ColToLin!BE101)</f>
        <v/>
      </c>
      <c r="AN103" s="111" t="str">
        <f>IF(ISBLANK([1]ColToLin!BF101),"",[1]ColToLin!BF101)</f>
        <v/>
      </c>
      <c r="AO103" s="111" t="str">
        <f>IF(ISBLANK([1]ColToLin!BG101),"",[1]ColToLin!BG101)</f>
        <v/>
      </c>
      <c r="AP103" s="111" t="str">
        <f>IF(ISBLANK([1]ColToLin!BH101),"",[1]ColToLin!BH101)</f>
        <v/>
      </c>
      <c r="AQ103" s="111" t="str">
        <f>IF(ISBLANK([1]ColToLin!BI101),"",[1]ColToLin!BI101)</f>
        <v/>
      </c>
      <c r="AR103" s="111" t="str">
        <f>IF(ISBLANK([1]ColToLin!BJ101),"",[1]ColToLin!BJ101)</f>
        <v/>
      </c>
      <c r="AS103" s="111" t="str">
        <f>IF(ISBLANK([1]ColToLin!BK101),"",[1]ColToLin!BK101)</f>
        <v/>
      </c>
      <c r="AT103" s="111" t="str">
        <f>IF(ISBLANK([1]ColToLin!BN101),"",[1]ColToLin!BN101)</f>
        <v/>
      </c>
      <c r="AU103" s="111" t="str">
        <f>IF(ISBLANK([1]ColToLin!BO101),"",[1]ColToLin!BO101)</f>
        <v/>
      </c>
      <c r="AV103" s="111" t="str">
        <f>IF(ISBLANK([1]ColToLin!BP101),"",[1]ColToLin!BP101)</f>
        <v/>
      </c>
      <c r="AW103" s="111" t="str">
        <f>IF(ISBLANK([1]ColToLin!BQ101),"",[1]ColToLin!BQ101)</f>
        <v/>
      </c>
      <c r="AX103" s="111" t="str">
        <f>IF(ISBLANK([1]ColToLin!BR101),"",[1]ColToLin!BR101)</f>
        <v/>
      </c>
      <c r="AY103" s="111" t="str">
        <f>IF(ISBLANK([1]ColToLin!BS101),"",[1]ColToLin!BS101)</f>
        <v/>
      </c>
      <c r="AZ103" s="111" t="str">
        <f>IF(ISBLANK([1]ColToLin!BW101),"",[1]ColToLin!BW101)</f>
        <v/>
      </c>
      <c r="BA103" s="111" t="str">
        <f>IF(ISBLANK([1]ColToLin!BX101),"",[1]ColToLin!BX101)</f>
        <v/>
      </c>
      <c r="BB103" s="111" t="str">
        <f>IF(ISBLANK([1]ColToLin!BY101),"",[1]ColToLin!BY101)</f>
        <v/>
      </c>
      <c r="BC103" s="111" t="str">
        <f>IF(ISBLANK([1]ColToLin!BZ101),"",[1]ColToLin!BZ101)</f>
        <v/>
      </c>
      <c r="BD103" s="111" t="str">
        <f>IF(ISBLANK([1]ColToLin!CA101),"",[1]ColToLin!CA101)</f>
        <v/>
      </c>
      <c r="BE103" s="111" t="str">
        <f>IF(ISBLANK([1]ColToLin!CD101),"",[1]ColToLin!CD101)</f>
        <v/>
      </c>
      <c r="BF103" s="111" t="str">
        <f>IF(ISBLANK([1]ColToLin!CE101),"",[1]ColToLin!CE101)</f>
        <v/>
      </c>
    </row>
    <row r="104" spans="2:58" ht="20.149999999999999" customHeight="1" x14ac:dyDescent="0.35">
      <c r="B104" s="111" t="str">
        <f>IF(ISBLANK([1]ColToLin!A102),"",[1]ColToLin!A102)</f>
        <v/>
      </c>
      <c r="C104" s="111" t="str">
        <f>IF(ISBLANK([1]ColToLin!B102),"",[1]ColToLin!B102)</f>
        <v/>
      </c>
      <c r="D104" s="111" t="str">
        <f>IF(ISBLANK([1]ColToLin!C102),"",[1]ColToLin!C102)</f>
        <v/>
      </c>
      <c r="E104" s="111" t="str">
        <f>IF(ISBLANK([1]ColToLin!D102),"",[1]ColToLin!D102)</f>
        <v/>
      </c>
      <c r="F104" s="111" t="str">
        <f>IF(ISBLANK([1]ColToLin!E102),"",[1]ColToLin!E102)</f>
        <v/>
      </c>
      <c r="G104" s="111" t="str">
        <f>IF(ISBLANK([1]ColToLin!F102),"",[1]ColToLin!F102)</f>
        <v/>
      </c>
      <c r="H104" s="111" t="str">
        <f>IF(ISBLANK([1]ColToLin!G102),"",[1]ColToLin!G102)</f>
        <v/>
      </c>
      <c r="I104" s="111" t="str">
        <f>IF(ISBLANK([1]ColToLin!L102),"",[1]ColToLin!L102)</f>
        <v/>
      </c>
      <c r="J104" s="111" t="str">
        <f>IF(ISBLANK([1]ColToLin!N102),"",[1]ColToLin!N102)</f>
        <v/>
      </c>
      <c r="K104" s="111" t="str">
        <f>IF(ISBLANK([1]ColToLin!P102),"",[1]ColToLin!P102)</f>
        <v/>
      </c>
      <c r="L104" s="111" t="str">
        <f>IF(ISBLANK([1]ColToLin!S102),"",[1]ColToLin!S102)</f>
        <v/>
      </c>
      <c r="M104" s="111" t="str">
        <f>IF(ISBLANK([1]ColToLin!T102),"",[1]ColToLin!T102)</f>
        <v/>
      </c>
      <c r="N104" s="111" t="str">
        <f>IF(ISBLANK([1]ColToLin!U102),"",[1]ColToLin!U102)</f>
        <v/>
      </c>
      <c r="O104" s="111" t="str">
        <f>IF(ISBLANK([1]ColToLin!W102),"",[1]ColToLin!W102)</f>
        <v/>
      </c>
      <c r="P104" s="111" t="str">
        <f>IF(ISBLANK([1]ColToLin!X102),"",[1]ColToLin!X102)</f>
        <v/>
      </c>
      <c r="Q104" s="111" t="str">
        <f>IF(ISBLANK([1]ColToLin!Y102),"",[1]ColToLin!Y102)</f>
        <v/>
      </c>
      <c r="R104" s="111" t="str">
        <f>IF(ISBLANK([1]ColToLin!Z102),"",[1]ColToLin!Z102)</f>
        <v/>
      </c>
      <c r="S104" s="111" t="str">
        <f>IF(ISBLANK([1]ColToLin!AC102),"",[1]ColToLin!AC102)</f>
        <v/>
      </c>
      <c r="T104" s="111" t="str">
        <f>IF(ISBLANK([1]ColToLin!AE102),"",[1]ColToLin!AE102)</f>
        <v/>
      </c>
      <c r="U104" s="111" t="str">
        <f>IF(ISBLANK([1]ColToLin!AF102),"",[1]ColToLin!AF102)</f>
        <v/>
      </c>
      <c r="V104" s="111" t="str">
        <f>IF(ISBLANK([1]ColToLin!AG102),"",[1]ColToLin!AG102)</f>
        <v/>
      </c>
      <c r="W104" s="111" t="str">
        <f>IF(ISBLANK([1]ColToLin!AH102),"",[1]ColToLin!AH102)</f>
        <v/>
      </c>
      <c r="X104" s="111" t="str">
        <f>IF(ISBLANK([1]ColToLin!AI102),"",[1]ColToLin!AI102)</f>
        <v/>
      </c>
      <c r="Y104" s="111" t="str">
        <f>IF(ISBLANK([1]ColToLin!AJ102),"",[1]ColToLin!AJ102)</f>
        <v/>
      </c>
      <c r="Z104" s="111" t="str">
        <f>IF(ISBLANK([1]ColToLin!AM102),"",[1]ColToLin!AM102)</f>
        <v/>
      </c>
      <c r="AA104" s="111" t="str">
        <f>IF(ISBLANK([1]ColToLin!AN102),"",[1]ColToLin!AN102)</f>
        <v/>
      </c>
      <c r="AB104" s="111" t="str">
        <f>IF(ISBLANK([1]ColToLin!AO102),"",[1]ColToLin!AO102)</f>
        <v/>
      </c>
      <c r="AC104" s="111" t="str">
        <f>IF(ISBLANK([1]ColToLin!AP102),"",[1]ColToLin!AP102)</f>
        <v/>
      </c>
      <c r="AD104" s="111" t="str">
        <f>IF(ISBLANK([1]ColToLin!AQ102),"",[1]ColToLin!AQ102)</f>
        <v/>
      </c>
      <c r="AE104" s="111" t="str">
        <f>IF(ISBLANK([1]ColToLin!AT102),"",[1]ColToLin!AT102)</f>
        <v/>
      </c>
      <c r="AF104" s="111" t="str">
        <f>IF(ISBLANK([1]ColToLin!AU102),"",[1]ColToLin!AU102)</f>
        <v/>
      </c>
      <c r="AG104" s="111" t="str">
        <f>IF(ISBLANK([1]ColToLin!AW102),"",[1]ColToLin!AW102)</f>
        <v/>
      </c>
      <c r="AH104" s="111" t="str">
        <f>IF(ISBLANK([1]ColToLin!AX102),"",[1]ColToLin!AX102)</f>
        <v/>
      </c>
      <c r="AI104" s="111" t="str">
        <f>IF(ISBLANK([1]ColToLin!AY102),"",[1]ColToLin!AY102)</f>
        <v/>
      </c>
      <c r="AJ104" s="111" t="str">
        <f>IF(ISBLANK([1]ColToLin!AZ102),"",[1]ColToLin!AZ102)</f>
        <v/>
      </c>
      <c r="AK104" s="111" t="str">
        <f>IF(ISBLANK([1]ColToLin!BA102),"",[1]ColToLin!BA102)</f>
        <v/>
      </c>
      <c r="AL104" s="111" t="str">
        <f>IF(ISBLANK([1]ColToLin!BB102),"",[1]ColToLin!BB102)</f>
        <v/>
      </c>
      <c r="AM104" s="111" t="str">
        <f>IF(ISBLANK([1]ColToLin!BE102),"",[1]ColToLin!BE102)</f>
        <v/>
      </c>
      <c r="AN104" s="111" t="str">
        <f>IF(ISBLANK([1]ColToLin!BF102),"",[1]ColToLin!BF102)</f>
        <v/>
      </c>
      <c r="AO104" s="111" t="str">
        <f>IF(ISBLANK([1]ColToLin!BG102),"",[1]ColToLin!BG102)</f>
        <v/>
      </c>
      <c r="AP104" s="111" t="str">
        <f>IF(ISBLANK([1]ColToLin!BH102),"",[1]ColToLin!BH102)</f>
        <v/>
      </c>
      <c r="AQ104" s="111" t="str">
        <f>IF(ISBLANK([1]ColToLin!BI102),"",[1]ColToLin!BI102)</f>
        <v/>
      </c>
      <c r="AR104" s="111" t="str">
        <f>IF(ISBLANK([1]ColToLin!BJ102),"",[1]ColToLin!BJ102)</f>
        <v/>
      </c>
      <c r="AS104" s="111" t="str">
        <f>IF(ISBLANK([1]ColToLin!BK102),"",[1]ColToLin!BK102)</f>
        <v/>
      </c>
      <c r="AT104" s="111" t="str">
        <f>IF(ISBLANK([1]ColToLin!BN102),"",[1]ColToLin!BN102)</f>
        <v/>
      </c>
      <c r="AU104" s="111" t="str">
        <f>IF(ISBLANK([1]ColToLin!BO102),"",[1]ColToLin!BO102)</f>
        <v/>
      </c>
      <c r="AV104" s="111" t="str">
        <f>IF(ISBLANK([1]ColToLin!BP102),"",[1]ColToLin!BP102)</f>
        <v/>
      </c>
      <c r="AW104" s="111" t="str">
        <f>IF(ISBLANK([1]ColToLin!BQ102),"",[1]ColToLin!BQ102)</f>
        <v/>
      </c>
      <c r="AX104" s="111" t="str">
        <f>IF(ISBLANK([1]ColToLin!BR102),"",[1]ColToLin!BR102)</f>
        <v/>
      </c>
      <c r="AY104" s="111" t="str">
        <f>IF(ISBLANK([1]ColToLin!BS102),"",[1]ColToLin!BS102)</f>
        <v/>
      </c>
      <c r="AZ104" s="111" t="str">
        <f>IF(ISBLANK([1]ColToLin!BW102),"",[1]ColToLin!BW102)</f>
        <v/>
      </c>
      <c r="BA104" s="111" t="str">
        <f>IF(ISBLANK([1]ColToLin!BX102),"",[1]ColToLin!BX102)</f>
        <v/>
      </c>
      <c r="BB104" s="111" t="str">
        <f>IF(ISBLANK([1]ColToLin!BY102),"",[1]ColToLin!BY102)</f>
        <v/>
      </c>
      <c r="BC104" s="111" t="str">
        <f>IF(ISBLANK([1]ColToLin!BZ102),"",[1]ColToLin!BZ102)</f>
        <v/>
      </c>
      <c r="BD104" s="111" t="str">
        <f>IF(ISBLANK([1]ColToLin!CA102),"",[1]ColToLin!CA102)</f>
        <v/>
      </c>
      <c r="BE104" s="111" t="str">
        <f>IF(ISBLANK([1]ColToLin!CD102),"",[1]ColToLin!CD102)</f>
        <v/>
      </c>
      <c r="BF104" s="111" t="str">
        <f>IF(ISBLANK([1]ColToLin!CE102),"",[1]ColToLin!CE102)</f>
        <v/>
      </c>
    </row>
  </sheetData>
  <mergeCells count="9">
    <mergeCell ref="AT2:AY2"/>
    <mergeCell ref="AZ2:BD2"/>
    <mergeCell ref="BE2:BF2"/>
    <mergeCell ref="C2:H2"/>
    <mergeCell ref="I2:R2"/>
    <mergeCell ref="S2:Y2"/>
    <mergeCell ref="Z2:AD2"/>
    <mergeCell ref="AE2:AL2"/>
    <mergeCell ref="AM2:AS2"/>
  </mergeCells>
  <pageMargins left="0.511811024" right="0.511811024" top="0.78740157499999996" bottom="0.78740157499999996" header="0.31496062000000002" footer="0.31496062000000002"/>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6">
    <pageSetUpPr fitToPage="1"/>
  </sheetPr>
  <dimension ref="A1:F32"/>
  <sheetViews>
    <sheetView topLeftCell="A7" zoomScaleNormal="100" workbookViewId="0">
      <selection activeCell="B31" sqref="B31:D31"/>
    </sheetView>
  </sheetViews>
  <sheetFormatPr defaultColWidth="9.08984375" defaultRowHeight="14" x14ac:dyDescent="0.3"/>
  <cols>
    <col min="1" max="1" width="26.90625" style="2" customWidth="1"/>
    <col min="2" max="2" width="40.54296875" style="2" customWidth="1"/>
    <col min="3" max="3" width="20.54296875" style="2" customWidth="1"/>
    <col min="4" max="4" width="40.54296875" style="2" customWidth="1"/>
    <col min="5" max="5" width="20.54296875" style="2" customWidth="1"/>
    <col min="6" max="6" width="40.54296875" style="2" customWidth="1"/>
    <col min="7" max="16384" width="9.08984375" style="2"/>
  </cols>
  <sheetData>
    <row r="1" spans="1:6" ht="30" customHeight="1" x14ac:dyDescent="0.3">
      <c r="A1" s="7" t="s">
        <v>141</v>
      </c>
      <c r="B1" s="18"/>
      <c r="C1" s="7" t="s">
        <v>27</v>
      </c>
      <c r="D1" s="18"/>
      <c r="E1" s="7" t="s">
        <v>64</v>
      </c>
      <c r="F1" s="11"/>
    </row>
    <row r="2" spans="1:6" ht="30" customHeight="1" x14ac:dyDescent="0.3">
      <c r="A2" s="7" t="s">
        <v>161</v>
      </c>
      <c r="B2" s="18"/>
      <c r="C2" s="7" t="s">
        <v>30</v>
      </c>
      <c r="D2" s="11" t="s">
        <v>94</v>
      </c>
      <c r="E2" s="38" t="s">
        <v>159</v>
      </c>
      <c r="F2" s="11"/>
    </row>
    <row r="3" spans="1:6" ht="30" customHeight="1" x14ac:dyDescent="0.3">
      <c r="A3" s="32" t="s">
        <v>156</v>
      </c>
      <c r="B3" s="37"/>
      <c r="C3" s="32" t="s">
        <v>157</v>
      </c>
      <c r="D3" s="20"/>
      <c r="E3" s="7" t="s">
        <v>67</v>
      </c>
      <c r="F3" s="20"/>
    </row>
    <row r="4" spans="1:6" ht="30" customHeight="1" thickBot="1" x14ac:dyDescent="0.35">
      <c r="A4" s="8" t="s">
        <v>28</v>
      </c>
      <c r="B4" s="19"/>
      <c r="C4" s="8" t="s">
        <v>29</v>
      </c>
      <c r="D4" s="19"/>
      <c r="E4" s="15" t="s">
        <v>143</v>
      </c>
      <c r="F4" s="17"/>
    </row>
    <row r="5" spans="1:6" ht="29.25" customHeight="1" thickTop="1" x14ac:dyDescent="0.3">
      <c r="A5" s="9" t="s">
        <v>68</v>
      </c>
      <c r="B5" s="73" t="s">
        <v>69</v>
      </c>
      <c r="C5" s="74"/>
      <c r="D5" s="75"/>
      <c r="E5" s="10" t="s">
        <v>144</v>
      </c>
      <c r="F5" s="10" t="s">
        <v>160</v>
      </c>
    </row>
    <row r="6" spans="1:6" ht="30" customHeight="1" x14ac:dyDescent="0.3">
      <c r="A6" s="76" t="s">
        <v>70</v>
      </c>
      <c r="B6" s="79" t="s">
        <v>3</v>
      </c>
      <c r="C6" s="80"/>
      <c r="D6" s="81"/>
      <c r="E6" s="13"/>
      <c r="F6" s="69"/>
    </row>
    <row r="7" spans="1:6" ht="30" customHeight="1" x14ac:dyDescent="0.3">
      <c r="A7" s="77"/>
      <c r="B7" s="79" t="s">
        <v>80</v>
      </c>
      <c r="C7" s="80"/>
      <c r="D7" s="81"/>
      <c r="E7" s="13"/>
      <c r="F7" s="70"/>
    </row>
    <row r="8" spans="1:6" ht="30" customHeight="1" x14ac:dyDescent="0.3">
      <c r="A8" s="77"/>
      <c r="B8" s="79" t="s">
        <v>85</v>
      </c>
      <c r="C8" s="80"/>
      <c r="D8" s="81"/>
      <c r="E8" s="13"/>
      <c r="F8" s="12"/>
    </row>
    <row r="9" spans="1:6" ht="30" customHeight="1" x14ac:dyDescent="0.3">
      <c r="A9" s="78"/>
      <c r="B9" s="82" t="s">
        <v>71</v>
      </c>
      <c r="C9" s="83"/>
      <c r="D9" s="84"/>
      <c r="E9" s="4"/>
      <c r="F9" s="12"/>
    </row>
    <row r="10" spans="1:6" ht="30" customHeight="1" x14ac:dyDescent="0.3">
      <c r="A10" s="88" t="s">
        <v>72</v>
      </c>
      <c r="B10" s="85" t="s">
        <v>5</v>
      </c>
      <c r="C10" s="86"/>
      <c r="D10" s="87"/>
      <c r="E10" s="14"/>
      <c r="F10" s="71"/>
    </row>
    <row r="11" spans="1:6" ht="30" customHeight="1" x14ac:dyDescent="0.3">
      <c r="A11" s="89"/>
      <c r="B11" s="85" t="s">
        <v>82</v>
      </c>
      <c r="C11" s="86"/>
      <c r="D11" s="87"/>
      <c r="E11" s="14"/>
      <c r="F11" s="72"/>
    </row>
    <row r="12" spans="1:6" ht="30" customHeight="1" x14ac:dyDescent="0.3">
      <c r="A12" s="89"/>
      <c r="B12" s="85" t="s">
        <v>166</v>
      </c>
      <c r="C12" s="86"/>
      <c r="D12" s="87"/>
      <c r="E12" s="14"/>
      <c r="F12" s="11"/>
    </row>
    <row r="13" spans="1:6" ht="30" customHeight="1" x14ac:dyDescent="0.3">
      <c r="A13" s="89"/>
      <c r="B13" s="85" t="s">
        <v>167</v>
      </c>
      <c r="C13" s="86"/>
      <c r="D13" s="87"/>
      <c r="E13" s="14"/>
      <c r="F13" s="11"/>
    </row>
    <row r="14" spans="1:6" ht="30" customHeight="1" x14ac:dyDescent="0.3">
      <c r="A14" s="89"/>
      <c r="B14" s="85" t="s">
        <v>168</v>
      </c>
      <c r="C14" s="86"/>
      <c r="D14" s="87"/>
      <c r="E14" s="14"/>
      <c r="F14" s="11"/>
    </row>
    <row r="15" spans="1:6" ht="30" customHeight="1" x14ac:dyDescent="0.3">
      <c r="A15" s="89"/>
      <c r="B15" s="85" t="s">
        <v>169</v>
      </c>
      <c r="C15" s="86"/>
      <c r="D15" s="87"/>
      <c r="E15" s="14"/>
      <c r="F15" s="11"/>
    </row>
    <row r="16" spans="1:6" ht="30" customHeight="1" x14ac:dyDescent="0.3">
      <c r="A16" s="90"/>
      <c r="B16" s="91" t="s">
        <v>71</v>
      </c>
      <c r="C16" s="92"/>
      <c r="D16" s="93"/>
      <c r="E16" s="5"/>
      <c r="F16" s="11"/>
    </row>
    <row r="17" spans="1:6" ht="30" customHeight="1" x14ac:dyDescent="0.3">
      <c r="A17" s="76" t="s">
        <v>73</v>
      </c>
      <c r="B17" s="79" t="s">
        <v>78</v>
      </c>
      <c r="C17" s="80"/>
      <c r="D17" s="81"/>
      <c r="E17" s="13"/>
      <c r="F17" s="12"/>
    </row>
    <row r="18" spans="1:6" ht="30" customHeight="1" x14ac:dyDescent="0.3">
      <c r="A18" s="77"/>
      <c r="B18" s="79" t="s">
        <v>83</v>
      </c>
      <c r="C18" s="80"/>
      <c r="D18" s="81"/>
      <c r="E18" s="13"/>
      <c r="F18" s="12"/>
    </row>
    <row r="19" spans="1:6" ht="30" customHeight="1" x14ac:dyDescent="0.3">
      <c r="A19" s="77"/>
      <c r="B19" s="79" t="s">
        <v>87</v>
      </c>
      <c r="C19" s="80"/>
      <c r="D19" s="81"/>
      <c r="E19" s="13"/>
      <c r="F19" s="69"/>
    </row>
    <row r="20" spans="1:6" ht="30" customHeight="1" x14ac:dyDescent="0.3">
      <c r="A20" s="77"/>
      <c r="B20" s="79" t="s">
        <v>146</v>
      </c>
      <c r="C20" s="80"/>
      <c r="D20" s="81"/>
      <c r="E20" s="13"/>
      <c r="F20" s="70"/>
    </row>
    <row r="21" spans="1:6" ht="30" customHeight="1" x14ac:dyDescent="0.3">
      <c r="A21" s="78"/>
      <c r="B21" s="82" t="s">
        <v>71</v>
      </c>
      <c r="C21" s="83"/>
      <c r="D21" s="84"/>
      <c r="E21" s="4"/>
      <c r="F21" s="12"/>
    </row>
    <row r="22" spans="1:6" ht="30" customHeight="1" x14ac:dyDescent="0.3">
      <c r="A22" s="88" t="s">
        <v>74</v>
      </c>
      <c r="B22" s="94" t="s">
        <v>79</v>
      </c>
      <c r="C22" s="95"/>
      <c r="D22" s="96"/>
      <c r="E22" s="14"/>
      <c r="F22" s="11"/>
    </row>
    <row r="23" spans="1:6" ht="30" customHeight="1" x14ac:dyDescent="0.3">
      <c r="A23" s="89"/>
      <c r="B23" s="94" t="s">
        <v>84</v>
      </c>
      <c r="C23" s="95"/>
      <c r="D23" s="96"/>
      <c r="E23" s="14"/>
      <c r="F23" s="11"/>
    </row>
    <row r="24" spans="1:6" ht="30" customHeight="1" x14ac:dyDescent="0.3">
      <c r="A24" s="89"/>
      <c r="B24" s="94" t="s">
        <v>88</v>
      </c>
      <c r="C24" s="95"/>
      <c r="D24" s="96"/>
      <c r="E24" s="14"/>
      <c r="F24" s="11"/>
    </row>
    <row r="25" spans="1:6" ht="30" customHeight="1" x14ac:dyDescent="0.3">
      <c r="A25" s="89"/>
      <c r="B25" s="94" t="s">
        <v>89</v>
      </c>
      <c r="C25" s="95"/>
      <c r="D25" s="96"/>
      <c r="E25" s="14"/>
      <c r="F25" s="71"/>
    </row>
    <row r="26" spans="1:6" ht="30" customHeight="1" x14ac:dyDescent="0.3">
      <c r="A26" s="89"/>
      <c r="B26" s="94" t="s">
        <v>90</v>
      </c>
      <c r="C26" s="95"/>
      <c r="D26" s="96"/>
      <c r="E26" s="14"/>
      <c r="F26" s="72"/>
    </row>
    <row r="27" spans="1:6" ht="30" customHeight="1" x14ac:dyDescent="0.3">
      <c r="A27" s="90"/>
      <c r="B27" s="91" t="s">
        <v>71</v>
      </c>
      <c r="C27" s="92"/>
      <c r="D27" s="93"/>
      <c r="E27" s="5"/>
      <c r="F27" s="11"/>
    </row>
    <row r="28" spans="1:6" ht="30" customHeight="1" x14ac:dyDescent="0.3">
      <c r="A28" s="76" t="s">
        <v>75</v>
      </c>
      <c r="B28" s="79" t="s">
        <v>147</v>
      </c>
      <c r="C28" s="80"/>
      <c r="D28" s="81"/>
      <c r="E28" s="13"/>
      <c r="F28" s="12"/>
    </row>
    <row r="29" spans="1:6" ht="30" customHeight="1" x14ac:dyDescent="0.3">
      <c r="A29" s="77"/>
      <c r="B29" s="79" t="s">
        <v>153</v>
      </c>
      <c r="C29" s="80"/>
      <c r="D29" s="81"/>
      <c r="E29" s="13"/>
      <c r="F29" s="12"/>
    </row>
    <row r="30" spans="1:6" ht="30" customHeight="1" x14ac:dyDescent="0.3">
      <c r="A30" s="77"/>
      <c r="B30" s="79" t="s">
        <v>154</v>
      </c>
      <c r="C30" s="80"/>
      <c r="D30" s="81"/>
      <c r="E30" s="13"/>
      <c r="F30" s="12"/>
    </row>
    <row r="31" spans="1:6" ht="30" customHeight="1" x14ac:dyDescent="0.3">
      <c r="A31" s="78"/>
      <c r="B31" s="82" t="s">
        <v>71</v>
      </c>
      <c r="C31" s="83"/>
      <c r="D31" s="84"/>
      <c r="E31" s="4"/>
      <c r="F31" s="12"/>
    </row>
    <row r="32" spans="1:6" ht="30" customHeight="1" x14ac:dyDescent="0.3">
      <c r="A32" s="6" t="s">
        <v>76</v>
      </c>
      <c r="B32" s="91" t="s">
        <v>71</v>
      </c>
      <c r="C32" s="92"/>
      <c r="D32" s="93"/>
      <c r="E32" s="5"/>
      <c r="F32" s="11"/>
    </row>
  </sheetData>
  <mergeCells count="37">
    <mergeCell ref="B32:D32"/>
    <mergeCell ref="A22:A27"/>
    <mergeCell ref="B22:D22"/>
    <mergeCell ref="B23:D23"/>
    <mergeCell ref="B27:D27"/>
    <mergeCell ref="B24:D24"/>
    <mergeCell ref="B26:D26"/>
    <mergeCell ref="B25:D25"/>
    <mergeCell ref="B30:D30"/>
    <mergeCell ref="A28:A31"/>
    <mergeCell ref="B28:D28"/>
    <mergeCell ref="B29:D29"/>
    <mergeCell ref="B31:D31"/>
    <mergeCell ref="B15:D15"/>
    <mergeCell ref="B16:D16"/>
    <mergeCell ref="A17:A21"/>
    <mergeCell ref="B17:D17"/>
    <mergeCell ref="B18:D18"/>
    <mergeCell ref="B19:D19"/>
    <mergeCell ref="B21:D21"/>
    <mergeCell ref="B20:D20"/>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s>
  <pageMargins left="0.7" right="0.7" top="0.75" bottom="0.75" header="0.3" footer="0.3"/>
  <pageSetup paperSize="9" scale="46"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7">
    <pageSetUpPr fitToPage="1"/>
  </sheetPr>
  <dimension ref="A1:F33"/>
  <sheetViews>
    <sheetView topLeftCell="A7" zoomScaleNormal="100" workbookViewId="0">
      <selection activeCell="F12" sqref="F12"/>
    </sheetView>
  </sheetViews>
  <sheetFormatPr defaultColWidth="9.08984375" defaultRowHeight="14" x14ac:dyDescent="0.3"/>
  <cols>
    <col min="1" max="1" width="20.54296875" style="2" customWidth="1"/>
    <col min="2" max="2" width="40.54296875" style="2" customWidth="1"/>
    <col min="3" max="3" width="20.54296875" style="2" customWidth="1"/>
    <col min="4" max="4" width="40.54296875" style="2" customWidth="1"/>
    <col min="5" max="5" width="20.54296875" style="2" customWidth="1"/>
    <col min="6" max="6" width="40.54296875" style="23" customWidth="1"/>
    <col min="7" max="16384" width="9.08984375" style="2"/>
  </cols>
  <sheetData>
    <row r="1" spans="1:6" ht="30" customHeight="1" x14ac:dyDescent="0.3">
      <c r="A1" s="7" t="s">
        <v>141</v>
      </c>
      <c r="B1" s="11"/>
      <c r="C1" s="1" t="s">
        <v>27</v>
      </c>
      <c r="D1" s="11"/>
      <c r="E1" s="1" t="s">
        <v>64</v>
      </c>
      <c r="F1" s="11"/>
    </row>
    <row r="2" spans="1:6" ht="30" customHeight="1" x14ac:dyDescent="0.3">
      <c r="A2" s="1" t="s">
        <v>161</v>
      </c>
      <c r="B2" s="11"/>
      <c r="C2" s="1" t="s">
        <v>30</v>
      </c>
      <c r="D2" s="21" t="s">
        <v>138</v>
      </c>
      <c r="E2" s="36"/>
      <c r="F2" s="22"/>
    </row>
    <row r="3" spans="1:6" ht="30" customHeight="1" x14ac:dyDescent="0.3">
      <c r="A3" s="33" t="s">
        <v>156</v>
      </c>
      <c r="B3" s="20"/>
      <c r="C3" s="33" t="s">
        <v>157</v>
      </c>
      <c r="D3" s="34"/>
      <c r="E3" s="1" t="s">
        <v>67</v>
      </c>
      <c r="F3" s="35"/>
    </row>
    <row r="4" spans="1:6" ht="30" customHeight="1" thickBot="1" x14ac:dyDescent="0.35">
      <c r="A4" s="3" t="s">
        <v>28</v>
      </c>
      <c r="B4" s="17"/>
      <c r="C4" s="3" t="s">
        <v>29</v>
      </c>
      <c r="D4" s="17"/>
      <c r="E4" s="16" t="s">
        <v>143</v>
      </c>
      <c r="F4" s="17"/>
    </row>
    <row r="5" spans="1:6" ht="30" customHeight="1" thickTop="1" x14ac:dyDescent="0.3">
      <c r="A5" s="9" t="s">
        <v>68</v>
      </c>
      <c r="B5" s="98" t="s">
        <v>69</v>
      </c>
      <c r="C5" s="99"/>
      <c r="D5" s="100"/>
      <c r="E5" s="10" t="s">
        <v>144</v>
      </c>
      <c r="F5" s="10" t="s">
        <v>160</v>
      </c>
    </row>
    <row r="6" spans="1:6" ht="30" customHeight="1" x14ac:dyDescent="0.3">
      <c r="A6" s="97" t="s">
        <v>70</v>
      </c>
      <c r="B6" s="79" t="s">
        <v>3</v>
      </c>
      <c r="C6" s="80"/>
      <c r="D6" s="81"/>
      <c r="E6" s="13"/>
      <c r="F6" s="69"/>
    </row>
    <row r="7" spans="1:6" ht="30" customHeight="1" x14ac:dyDescent="0.3">
      <c r="A7" s="97"/>
      <c r="B7" s="79" t="s">
        <v>80</v>
      </c>
      <c r="C7" s="80"/>
      <c r="D7" s="81"/>
      <c r="E7" s="13"/>
      <c r="F7" s="70"/>
    </row>
    <row r="8" spans="1:6" ht="30" customHeight="1" x14ac:dyDescent="0.3">
      <c r="A8" s="97"/>
      <c r="B8" s="79" t="s">
        <v>85</v>
      </c>
      <c r="C8" s="80"/>
      <c r="D8" s="81"/>
      <c r="E8" s="13"/>
      <c r="F8" s="12"/>
    </row>
    <row r="9" spans="1:6" ht="30" customHeight="1" x14ac:dyDescent="0.3">
      <c r="A9" s="97"/>
      <c r="B9" s="82" t="s">
        <v>71</v>
      </c>
      <c r="C9" s="83"/>
      <c r="D9" s="84"/>
      <c r="E9" s="4"/>
      <c r="F9" s="12"/>
    </row>
    <row r="10" spans="1:6" ht="30" customHeight="1" x14ac:dyDescent="0.3">
      <c r="A10" s="101" t="s">
        <v>72</v>
      </c>
      <c r="B10" s="85" t="s">
        <v>77</v>
      </c>
      <c r="C10" s="86"/>
      <c r="D10" s="87"/>
      <c r="E10" s="14"/>
      <c r="F10" s="71"/>
    </row>
    <row r="11" spans="1:6" ht="30" customHeight="1" x14ac:dyDescent="0.3">
      <c r="A11" s="101"/>
      <c r="B11" s="85" t="s">
        <v>81</v>
      </c>
      <c r="C11" s="86"/>
      <c r="D11" s="87"/>
      <c r="E11" s="14"/>
      <c r="F11" s="72"/>
    </row>
    <row r="12" spans="1:6" ht="30" customHeight="1" x14ac:dyDescent="0.3">
      <c r="A12" s="101"/>
      <c r="B12" s="85" t="s">
        <v>86</v>
      </c>
      <c r="C12" s="86"/>
      <c r="D12" s="87"/>
      <c r="E12" s="14"/>
      <c r="F12" s="20"/>
    </row>
    <row r="13" spans="1:6" ht="30" customHeight="1" x14ac:dyDescent="0.3">
      <c r="A13" s="101"/>
      <c r="B13" s="85" t="s">
        <v>152</v>
      </c>
      <c r="C13" s="86"/>
      <c r="D13" s="87"/>
      <c r="E13" s="14"/>
      <c r="F13" s="11"/>
    </row>
    <row r="14" spans="1:6" ht="30" customHeight="1" x14ac:dyDescent="0.3">
      <c r="A14" s="101"/>
      <c r="B14" s="85" t="s">
        <v>170</v>
      </c>
      <c r="C14" s="86"/>
      <c r="D14" s="87"/>
      <c r="E14" s="14"/>
      <c r="F14" s="11"/>
    </row>
    <row r="15" spans="1:6" ht="30" customHeight="1" x14ac:dyDescent="0.3">
      <c r="A15" s="101"/>
      <c r="B15" s="85" t="s">
        <v>91</v>
      </c>
      <c r="C15" s="86"/>
      <c r="D15" s="87"/>
      <c r="E15" s="14"/>
      <c r="F15" s="11"/>
    </row>
    <row r="16" spans="1:6" ht="30" customHeight="1" x14ac:dyDescent="0.3">
      <c r="A16" s="101"/>
      <c r="B16" s="85" t="s">
        <v>92</v>
      </c>
      <c r="C16" s="86"/>
      <c r="D16" s="87"/>
      <c r="E16" s="14"/>
      <c r="F16" s="11"/>
    </row>
    <row r="17" spans="1:6" ht="30" customHeight="1" x14ac:dyDescent="0.3">
      <c r="A17" s="101"/>
      <c r="B17" s="91" t="s">
        <v>71</v>
      </c>
      <c r="C17" s="92"/>
      <c r="D17" s="93"/>
      <c r="E17" s="5"/>
      <c r="F17" s="11"/>
    </row>
    <row r="18" spans="1:6" ht="30" customHeight="1" x14ac:dyDescent="0.3">
      <c r="A18" s="97" t="s">
        <v>73</v>
      </c>
      <c r="B18" s="79" t="s">
        <v>78</v>
      </c>
      <c r="C18" s="80"/>
      <c r="D18" s="81"/>
      <c r="E18" s="13"/>
      <c r="F18" s="12"/>
    </row>
    <row r="19" spans="1:6" ht="30" customHeight="1" x14ac:dyDescent="0.3">
      <c r="A19" s="97"/>
      <c r="B19" s="79" t="s">
        <v>83</v>
      </c>
      <c r="C19" s="80"/>
      <c r="D19" s="81"/>
      <c r="E19" s="13"/>
      <c r="F19" s="12"/>
    </row>
    <row r="20" spans="1:6" ht="30" customHeight="1" x14ac:dyDescent="0.3">
      <c r="A20" s="97"/>
      <c r="B20" s="79" t="s">
        <v>87</v>
      </c>
      <c r="C20" s="80"/>
      <c r="D20" s="81"/>
      <c r="E20" s="13"/>
      <c r="F20" s="69"/>
    </row>
    <row r="21" spans="1:6" ht="30" customHeight="1" x14ac:dyDescent="0.3">
      <c r="A21" s="97"/>
      <c r="B21" s="79" t="s">
        <v>146</v>
      </c>
      <c r="C21" s="80"/>
      <c r="D21" s="81"/>
      <c r="E21" s="13"/>
      <c r="F21" s="70"/>
    </row>
    <row r="22" spans="1:6" ht="30" customHeight="1" x14ac:dyDescent="0.3">
      <c r="A22" s="97"/>
      <c r="B22" s="82" t="s">
        <v>71</v>
      </c>
      <c r="C22" s="83"/>
      <c r="D22" s="84"/>
      <c r="E22" s="4"/>
      <c r="F22" s="12"/>
    </row>
    <row r="23" spans="1:6" ht="30" customHeight="1" x14ac:dyDescent="0.3">
      <c r="A23" s="101" t="s">
        <v>74</v>
      </c>
      <c r="B23" s="94" t="s">
        <v>79</v>
      </c>
      <c r="C23" s="95"/>
      <c r="D23" s="96"/>
      <c r="E23" s="14"/>
      <c r="F23" s="11"/>
    </row>
    <row r="24" spans="1:6" ht="30" customHeight="1" x14ac:dyDescent="0.3">
      <c r="A24" s="101"/>
      <c r="B24" s="94" t="s">
        <v>84</v>
      </c>
      <c r="C24" s="95"/>
      <c r="D24" s="96"/>
      <c r="E24" s="14"/>
      <c r="F24" s="11"/>
    </row>
    <row r="25" spans="1:6" ht="30" customHeight="1" x14ac:dyDescent="0.3">
      <c r="A25" s="101"/>
      <c r="B25" s="94" t="s">
        <v>88</v>
      </c>
      <c r="C25" s="95"/>
      <c r="D25" s="96"/>
      <c r="E25" s="14"/>
      <c r="F25" s="11"/>
    </row>
    <row r="26" spans="1:6" ht="30" customHeight="1" x14ac:dyDescent="0.3">
      <c r="A26" s="101"/>
      <c r="B26" s="94" t="s">
        <v>89</v>
      </c>
      <c r="C26" s="95"/>
      <c r="D26" s="96"/>
      <c r="E26" s="14"/>
      <c r="F26" s="71"/>
    </row>
    <row r="27" spans="1:6" ht="30" customHeight="1" x14ac:dyDescent="0.3">
      <c r="A27" s="101"/>
      <c r="B27" s="94" t="s">
        <v>90</v>
      </c>
      <c r="C27" s="95"/>
      <c r="D27" s="96"/>
      <c r="E27" s="14"/>
      <c r="F27" s="72"/>
    </row>
    <row r="28" spans="1:6" ht="30" customHeight="1" x14ac:dyDescent="0.3">
      <c r="A28" s="101"/>
      <c r="B28" s="91" t="s">
        <v>71</v>
      </c>
      <c r="C28" s="92"/>
      <c r="D28" s="93"/>
      <c r="E28" s="5"/>
      <c r="F28" s="11"/>
    </row>
    <row r="29" spans="1:6" ht="30" customHeight="1" x14ac:dyDescent="0.3">
      <c r="A29" s="97" t="s">
        <v>75</v>
      </c>
      <c r="B29" s="79" t="s">
        <v>147</v>
      </c>
      <c r="C29" s="80"/>
      <c r="D29" s="81"/>
      <c r="E29" s="13"/>
      <c r="F29" s="12"/>
    </row>
    <row r="30" spans="1:6" ht="30" customHeight="1" x14ac:dyDescent="0.3">
      <c r="A30" s="97"/>
      <c r="B30" s="79" t="s">
        <v>153</v>
      </c>
      <c r="C30" s="80"/>
      <c r="D30" s="81"/>
      <c r="E30" s="13"/>
      <c r="F30" s="12"/>
    </row>
    <row r="31" spans="1:6" ht="30" customHeight="1" x14ac:dyDescent="0.3">
      <c r="A31" s="97"/>
      <c r="B31" s="79" t="s">
        <v>154</v>
      </c>
      <c r="C31" s="80"/>
      <c r="D31" s="81"/>
      <c r="E31" s="13"/>
      <c r="F31" s="12"/>
    </row>
    <row r="32" spans="1:6" ht="30" customHeight="1" x14ac:dyDescent="0.3">
      <c r="A32" s="97"/>
      <c r="B32" s="82" t="s">
        <v>71</v>
      </c>
      <c r="C32" s="83"/>
      <c r="D32" s="84"/>
      <c r="E32" s="4"/>
      <c r="F32" s="12"/>
    </row>
    <row r="33" spans="1:6" ht="30" customHeight="1" x14ac:dyDescent="0.3">
      <c r="A33" s="6" t="s">
        <v>76</v>
      </c>
      <c r="B33" s="91" t="s">
        <v>71</v>
      </c>
      <c r="C33" s="92"/>
      <c r="D33" s="93"/>
      <c r="E33" s="5"/>
      <c r="F33" s="11"/>
    </row>
  </sheetData>
  <mergeCells count="38">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 ref="B5:D5"/>
    <mergeCell ref="A10:A17"/>
    <mergeCell ref="B10:D10"/>
    <mergeCell ref="B14:D14"/>
    <mergeCell ref="B15:D15"/>
    <mergeCell ref="B17:D17"/>
    <mergeCell ref="B16:D16"/>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s>
  <pageMargins left="0.7" right="0.7" top="0.75" bottom="0.75" header="0.3" footer="0.3"/>
  <pageSetup paperSize="9" scale="47"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
  <dimension ref="A1:S12"/>
  <sheetViews>
    <sheetView zoomScale="80" zoomScaleNormal="80" workbookViewId="0">
      <selection activeCell="K3" sqref="K3"/>
    </sheetView>
  </sheetViews>
  <sheetFormatPr defaultColWidth="27.54296875" defaultRowHeight="14.5" x14ac:dyDescent="0.35"/>
  <cols>
    <col min="1" max="16384" width="27.54296875" style="40"/>
  </cols>
  <sheetData>
    <row r="1" spans="1:19" ht="101.5" x14ac:dyDescent="0.35">
      <c r="B1" s="40" t="s">
        <v>171</v>
      </c>
      <c r="C1" s="40" t="s">
        <v>155</v>
      </c>
      <c r="D1" s="40" t="s">
        <v>1</v>
      </c>
      <c r="F1" s="40" t="s">
        <v>3</v>
      </c>
      <c r="H1" s="40" t="s">
        <v>5</v>
      </c>
      <c r="I1" s="40" t="s">
        <v>5</v>
      </c>
      <c r="K1" s="40" t="s">
        <v>78</v>
      </c>
      <c r="L1" s="40" t="s">
        <v>63</v>
      </c>
      <c r="M1" s="40" t="s">
        <v>79</v>
      </c>
      <c r="N1" s="40" t="s">
        <v>93</v>
      </c>
      <c r="O1" s="40" t="s">
        <v>147</v>
      </c>
      <c r="S1" s="40" t="s">
        <v>149</v>
      </c>
    </row>
    <row r="2" spans="1:19" ht="58" x14ac:dyDescent="0.35">
      <c r="A2" s="40" t="s">
        <v>155</v>
      </c>
      <c r="B2" s="40" t="s">
        <v>6</v>
      </c>
      <c r="C2" s="40" t="s">
        <v>0</v>
      </c>
      <c r="D2" s="40" t="s">
        <v>8</v>
      </c>
      <c r="E2" s="40" t="s">
        <v>2</v>
      </c>
      <c r="F2" s="40" t="s">
        <v>80</v>
      </c>
      <c r="G2" s="40" t="s">
        <v>4</v>
      </c>
      <c r="H2" s="40" t="s">
        <v>82</v>
      </c>
      <c r="I2" s="40" t="s">
        <v>82</v>
      </c>
      <c r="K2" s="40" t="s">
        <v>139</v>
      </c>
      <c r="M2" s="40" t="s">
        <v>84</v>
      </c>
      <c r="N2" s="40" t="s">
        <v>94</v>
      </c>
      <c r="O2" s="40" t="s">
        <v>153</v>
      </c>
      <c r="S2" s="40" t="s">
        <v>150</v>
      </c>
    </row>
    <row r="3" spans="1:19" ht="72.5" x14ac:dyDescent="0.35">
      <c r="A3" s="40" t="s">
        <v>2</v>
      </c>
      <c r="B3" s="40" t="s">
        <v>11</v>
      </c>
      <c r="C3" s="40" t="s">
        <v>7</v>
      </c>
      <c r="E3" s="40" t="s">
        <v>9</v>
      </c>
      <c r="F3" s="40" t="s">
        <v>85</v>
      </c>
      <c r="G3" s="40" t="s">
        <v>10</v>
      </c>
      <c r="H3" s="40" t="s">
        <v>174</v>
      </c>
      <c r="I3" s="40" t="s">
        <v>173</v>
      </c>
      <c r="K3" s="40" t="s">
        <v>87</v>
      </c>
      <c r="M3" s="40" t="s">
        <v>140</v>
      </c>
      <c r="O3" s="40" t="s">
        <v>154</v>
      </c>
      <c r="S3" s="40" t="s">
        <v>151</v>
      </c>
    </row>
    <row r="4" spans="1:19" ht="72.5" x14ac:dyDescent="0.35">
      <c r="A4" s="40" t="s">
        <v>9</v>
      </c>
      <c r="B4" s="40" t="s">
        <v>15</v>
      </c>
      <c r="C4" s="40" t="s">
        <v>12</v>
      </c>
      <c r="E4" s="40" t="s">
        <v>13</v>
      </c>
      <c r="G4" s="40" t="s">
        <v>14</v>
      </c>
      <c r="H4" s="40" t="s">
        <v>175</v>
      </c>
      <c r="I4" s="40" t="s">
        <v>152</v>
      </c>
      <c r="K4" s="40" t="s">
        <v>146</v>
      </c>
      <c r="M4" s="40" t="s">
        <v>89</v>
      </c>
    </row>
    <row r="5" spans="1:19" ht="72.5" x14ac:dyDescent="0.35">
      <c r="A5" s="40" t="s">
        <v>13</v>
      </c>
      <c r="B5" s="40" t="s">
        <v>18</v>
      </c>
      <c r="C5" s="40" t="s">
        <v>16</v>
      </c>
      <c r="E5" s="40" t="s">
        <v>17</v>
      </c>
      <c r="H5" s="40" t="s">
        <v>176</v>
      </c>
      <c r="I5" s="40" t="s">
        <v>170</v>
      </c>
      <c r="M5" s="40" t="s">
        <v>90</v>
      </c>
    </row>
    <row r="6" spans="1:19" ht="72.5" x14ac:dyDescent="0.35">
      <c r="A6" s="40" t="s">
        <v>17</v>
      </c>
      <c r="B6" s="40" t="s">
        <v>21</v>
      </c>
      <c r="C6" s="40" t="s">
        <v>19</v>
      </c>
      <c r="E6" s="40" t="s">
        <v>20</v>
      </c>
      <c r="H6" s="40" t="s">
        <v>148</v>
      </c>
      <c r="I6" s="40" t="s">
        <v>91</v>
      </c>
    </row>
    <row r="7" spans="1:19" ht="87" x14ac:dyDescent="0.35">
      <c r="A7" s="40" t="s">
        <v>20</v>
      </c>
      <c r="B7" s="40" t="s">
        <v>22</v>
      </c>
      <c r="I7" s="40" t="s">
        <v>92</v>
      </c>
    </row>
    <row r="8" spans="1:19" ht="43.5" x14ac:dyDescent="0.35">
      <c r="B8" s="40" t="s">
        <v>23</v>
      </c>
    </row>
    <row r="9" spans="1:19" x14ac:dyDescent="0.35">
      <c r="B9" s="40" t="s">
        <v>24</v>
      </c>
    </row>
    <row r="10" spans="1:19" ht="58" x14ac:dyDescent="0.35">
      <c r="B10" s="40" t="s">
        <v>172</v>
      </c>
    </row>
    <row r="11" spans="1:19" ht="29" x14ac:dyDescent="0.35">
      <c r="B11" s="40" t="s">
        <v>25</v>
      </c>
    </row>
    <row r="12" spans="1:19" ht="29" x14ac:dyDescent="0.35">
      <c r="B12" s="40" t="s">
        <v>26</v>
      </c>
    </row>
  </sheetData>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9837700BF4FD644C9F8B09CAB91910E2" ma:contentTypeVersion="13" ma:contentTypeDescription="Create a new document." ma:contentTypeScope="" ma:versionID="c340a70a351ed22fcf729d666cee58be">
  <xsd:schema xmlns:xsd="http://www.w3.org/2001/XMLSchema" xmlns:xs="http://www.w3.org/2001/XMLSchema" xmlns:p="http://schemas.microsoft.com/office/2006/metadata/properties" xmlns:ns3="8dd65e26-8a23-4480-8450-6763e098f34e" xmlns:ns4="80d7878d-1e0e-4793-a012-03fa563b6df2" targetNamespace="http://schemas.microsoft.com/office/2006/metadata/properties" ma:root="true" ma:fieldsID="e6bb12fdf423a79ebe4c3c42d334f201" ns3:_="" ns4:_="">
    <xsd:import namespace="8dd65e26-8a23-4480-8450-6763e098f34e"/>
    <xsd:import namespace="80d7878d-1e0e-4793-a012-03fa563b6df2"/>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d65e26-8a23-4480-8450-6763e098f34e"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MediaServiceAuto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0d7878d-1e0e-4793-a012-03fa563b6df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B0F0D19-02E5-46D3-9E4E-057B9BC18127}">
  <ds:schemaRefs>
    <ds:schemaRef ds:uri="http://schemas.microsoft.com/sharepoint/v3/contenttype/forms"/>
  </ds:schemaRefs>
</ds:datastoreItem>
</file>

<file path=customXml/itemProps2.xml><?xml version="1.0" encoding="utf-8"?>
<ds:datastoreItem xmlns:ds="http://schemas.openxmlformats.org/officeDocument/2006/customXml" ds:itemID="{61352651-6B46-465A-8BA9-1BA180595962}">
  <ds:schemaRefs>
    <ds:schemaRef ds:uri="http://www.w3.org/XML/1998/namespace"/>
    <ds:schemaRef ds:uri="80d7878d-1e0e-4793-a012-03fa563b6df2"/>
    <ds:schemaRef ds:uri="http://schemas.microsoft.com/office/infopath/2007/PartnerControls"/>
    <ds:schemaRef ds:uri="http://purl.org/dc/elements/1.1/"/>
    <ds:schemaRef ds:uri="http://purl.org/dc/dcmitype/"/>
    <ds:schemaRef ds:uri="http://schemas.microsoft.com/office/2006/documentManagement/types"/>
    <ds:schemaRef ds:uri="http://schemas.openxmlformats.org/package/2006/metadata/core-properties"/>
    <ds:schemaRef ds:uri="http://purl.org/dc/terms/"/>
    <ds:schemaRef ds:uri="8dd65e26-8a23-4480-8450-6763e098f34e"/>
    <ds:schemaRef ds:uri="http://schemas.microsoft.com/office/2006/metadata/properties"/>
  </ds:schemaRefs>
</ds:datastoreItem>
</file>

<file path=customXml/itemProps3.xml><?xml version="1.0" encoding="utf-8"?>
<ds:datastoreItem xmlns:ds="http://schemas.openxmlformats.org/officeDocument/2006/customXml" ds:itemID="{F02420FC-B521-4006-9FC5-0204C3B2870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d65e26-8a23-4480-8450-6763e098f34e"/>
    <ds:schemaRef ds:uri="80d7878d-1e0e-4793-a012-03fa563b6d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rossover</vt:lpstr>
      <vt:lpstr>RCTs</vt:lpstr>
      <vt:lpstr>Non-Randomized</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David Campbell</cp:lastModifiedBy>
  <cp:lastPrinted>2021-09-01T17:30:32Z</cp:lastPrinted>
  <dcterms:created xsi:type="dcterms:W3CDTF">2017-02-05T14:30:49Z</dcterms:created>
  <dcterms:modified xsi:type="dcterms:W3CDTF">2025-02-06T16:48: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ies>
</file>